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xl/comments1.xml" ContentType="application/vnd.openxmlformats-officedocument.spreadsheetml.comments+xml"/>
  <Override PartName="/xl/comments2.xml" ContentType="application/vnd.openxmlformats-officedocument.spreadsheetml.comments+xml"/>
  <Override PartName="/xl/threadedComments/threadedComment1.xml" ContentType="application/vnd.ms-excel.threadedcomments+xml"/>
  <Override PartName="/xl/comments3.xml" ContentType="application/vnd.openxmlformats-officedocument.spreadsheetml.comments+xml"/>
  <Override PartName="/xl/comments4.xml" ContentType="application/vnd.openxmlformats-officedocument.spreadsheetml.comments+xml"/>
  <Override PartName="/xl/threadedComments/threadedComment2.xml" ContentType="application/vnd.ms-excel.threadedcomments+xml"/>
  <Override PartName="/xl/comments5.xml" ContentType="application/vnd.openxmlformats-officedocument.spreadsheetml.comments+xml"/>
  <Override PartName="/xl/comments6.xml" ContentType="application/vnd.openxmlformats-officedocument.spreadsheetml.comments+xml"/>
  <Override PartName="/xl/threadedComments/threadedComment3.xml" ContentType="application/vnd.ms-excel.threadedcomments+xml"/>
  <Override PartName="/xl/persons/person.xml" ContentType="application/vnd.ms-excel.person+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7231"/>
  <workbookPr/>
  <mc:AlternateContent xmlns:mc="http://schemas.openxmlformats.org/markup-compatibility/2006">
    <mc:Choice Requires="x15">
      <x15ac:absPath xmlns:x15ac="http://schemas.microsoft.com/office/spreadsheetml/2010/11/ac" url="G:\My Drive\SCHOOL OF PUBLIC HEALTH\UNC-UNZA-WITS\2022\Paper 2 - Costing\2nd Review\"/>
    </mc:Choice>
  </mc:AlternateContent>
  <xr:revisionPtr revIDLastSave="0" documentId="13_ncr:1_{1E944AA3-8E86-46A1-BABE-837647975460}" xr6:coauthVersionLast="47" xr6:coauthVersionMax="47" xr10:uidLastSave="{00000000-0000-0000-0000-000000000000}"/>
  <bookViews>
    <workbookView xWindow="-108" yWindow="-108" windowWidth="23256" windowHeight="12576" activeTab="3" xr2:uid="{00000000-000D-0000-FFFF-FFFF00000000}"/>
  </bookViews>
  <sheets>
    <sheet name="Costing Tool" sheetId="25" r:id="rId1"/>
    <sheet name="VIG Summary" sheetId="22" r:id="rId2"/>
    <sheet name="COSTING" sheetId="14" r:id="rId3"/>
    <sheet name="Sheet2" sheetId="24" r:id="rId4"/>
    <sheet name="Outreach Costs" sheetId="15" r:id="rId5"/>
    <sheet name="Vaccine Costs" sheetId="18" r:id="rId6"/>
    <sheet name="Background" sheetId="2" r:id="rId7"/>
    <sheet name="1. Personnel costs-GRZ" sheetId="11" r:id="rId8"/>
    <sheet name="2. Micro planning" sheetId="1" r:id="rId9"/>
    <sheet name="IEC" sheetId="20" r:id="rId10"/>
    <sheet name="3. Training" sheetId="9" r:id="rId11"/>
    <sheet name="4. Service Delivery" sheetId="6" r:id="rId12"/>
    <sheet name="5. Vaccine and supplies" sheetId="7" r:id="rId13"/>
    <sheet name="6. Cold Chain Maintainance" sheetId="5" r:id="rId14"/>
    <sheet name="7. Sterilisation and Waste" sheetId="8" r:id="rId15"/>
    <sheet name="8. Qualitative" sheetId="13" r:id="rId16"/>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D24" i="24" l="1"/>
  <c r="D23" i="24"/>
  <c r="D22" i="24"/>
  <c r="D21" i="24"/>
  <c r="D20" i="24"/>
  <c r="D19" i="24"/>
  <c r="D18" i="24"/>
  <c r="D17" i="24"/>
  <c r="D16" i="24"/>
  <c r="D15" i="24"/>
  <c r="D14" i="24"/>
  <c r="D13" i="24"/>
  <c r="D12" i="24"/>
  <c r="D11" i="24"/>
  <c r="D10" i="24"/>
  <c r="D9" i="24"/>
  <c r="D8" i="24"/>
  <c r="D7" i="24"/>
  <c r="D6" i="24"/>
  <c r="D5" i="24"/>
  <c r="D4" i="24"/>
  <c r="D3" i="24"/>
  <c r="D2" i="24"/>
  <c r="D1" i="24"/>
  <c r="K33" i="8"/>
  <c r="G32" i="22" l="1"/>
  <c r="G31" i="22"/>
  <c r="F31" i="22"/>
  <c r="E31" i="22"/>
  <c r="E32" i="22" s="1"/>
  <c r="D31" i="22"/>
  <c r="D32" i="22" s="1"/>
  <c r="C31" i="22"/>
  <c r="C9" i="20" l="1"/>
  <c r="D9" i="20" s="1"/>
  <c r="AH60" i="6" l="1"/>
  <c r="AF54" i="6"/>
  <c r="AF60" i="6"/>
  <c r="AF59" i="6"/>
  <c r="AF58" i="6"/>
  <c r="AF57" i="6"/>
  <c r="AF56" i="6"/>
  <c r="AF55" i="6"/>
  <c r="AF53" i="6"/>
  <c r="N27" i="2" l="1"/>
  <c r="P27" i="2"/>
  <c r="P26" i="2"/>
  <c r="P25" i="2"/>
  <c r="P20" i="2"/>
  <c r="N20" i="2"/>
  <c r="P21" i="2"/>
  <c r="N21" i="2"/>
  <c r="P19" i="2"/>
  <c r="N19" i="2"/>
  <c r="N26" i="2"/>
  <c r="N25" i="2"/>
  <c r="J6" i="15"/>
  <c r="J5" i="15"/>
  <c r="I6" i="15"/>
  <c r="I5" i="15"/>
  <c r="I4" i="15"/>
  <c r="F6" i="15"/>
  <c r="F4" i="15"/>
  <c r="J4" i="15" s="1"/>
  <c r="B3" i="14" l="1"/>
  <c r="C3" i="14"/>
  <c r="D3" i="14"/>
  <c r="F3" i="14"/>
  <c r="G3" i="14"/>
  <c r="H3" i="14"/>
  <c r="I3" i="14"/>
  <c r="J3" i="14"/>
  <c r="K3" i="14"/>
  <c r="M3" i="14"/>
  <c r="N3" i="14"/>
  <c r="B9" i="14"/>
  <c r="C9" i="14"/>
  <c r="B21" i="14"/>
  <c r="H21" i="14"/>
  <c r="I21" i="14"/>
  <c r="D22" i="14"/>
  <c r="K22" i="14"/>
  <c r="L22" i="14"/>
  <c r="B25" i="14"/>
  <c r="C25" i="14"/>
  <c r="I25" i="14"/>
  <c r="L25" i="14"/>
  <c r="D26" i="14"/>
  <c r="L26" i="14"/>
  <c r="B51" i="14"/>
  <c r="B55" i="14"/>
  <c r="B56" i="14"/>
  <c r="B57" i="14"/>
  <c r="C51" i="14"/>
  <c r="C55" i="14"/>
  <c r="C56" i="14"/>
  <c r="C57" i="14"/>
  <c r="B32" i="14"/>
  <c r="B37" i="14"/>
  <c r="B39" i="14"/>
  <c r="C37" i="14"/>
  <c r="C39" i="14"/>
  <c r="A32" i="14"/>
  <c r="A33" i="14"/>
  <c r="A34" i="14"/>
  <c r="A35" i="14"/>
  <c r="A36" i="14"/>
  <c r="A37" i="14"/>
  <c r="A39" i="14"/>
  <c r="A40" i="14"/>
  <c r="A41" i="14"/>
  <c r="A42" i="14"/>
  <c r="A43" i="14"/>
  <c r="A44" i="14"/>
  <c r="A45" i="14"/>
  <c r="CO27" i="11"/>
  <c r="DA27" i="11" s="1"/>
  <c r="M25" i="14" s="1"/>
  <c r="CO23" i="11"/>
  <c r="DA23" i="11" s="1"/>
  <c r="M21" i="14" s="1"/>
  <c r="CO22" i="11"/>
  <c r="CO19" i="11"/>
  <c r="CO15" i="11"/>
  <c r="CO11" i="11"/>
  <c r="DA11" i="11" s="1"/>
  <c r="M9" i="14" s="1"/>
  <c r="CO7" i="11"/>
  <c r="CO6" i="11"/>
  <c r="CY28" i="11"/>
  <c r="K26" i="14" s="1"/>
  <c r="CW28" i="11"/>
  <c r="I26" i="14" s="1"/>
  <c r="CV28" i="11"/>
  <c r="H26" i="14" s="1"/>
  <c r="CS28" i="11"/>
  <c r="CR28" i="11"/>
  <c r="C26" i="14" s="1"/>
  <c r="CY27" i="11"/>
  <c r="K25" i="14" s="1"/>
  <c r="CW27" i="11"/>
  <c r="CV27" i="11"/>
  <c r="H25" i="14" s="1"/>
  <c r="CU27" i="11"/>
  <c r="G25" i="14" s="1"/>
  <c r="CS27" i="11"/>
  <c r="D25" i="14" s="1"/>
  <c r="CR27" i="11"/>
  <c r="CV26" i="11"/>
  <c r="H24" i="14" s="1"/>
  <c r="CY24" i="11"/>
  <c r="CW24" i="11"/>
  <c r="I22" i="14" s="1"/>
  <c r="CV24" i="11"/>
  <c r="H22" i="14" s="1"/>
  <c r="CS24" i="11"/>
  <c r="CR24" i="11"/>
  <c r="C22" i="14" s="1"/>
  <c r="CY23" i="11"/>
  <c r="K21" i="14" s="1"/>
  <c r="CW23" i="11"/>
  <c r="CV23" i="11"/>
  <c r="CU23" i="11"/>
  <c r="G21" i="14" s="1"/>
  <c r="CS23" i="11"/>
  <c r="D21" i="14" s="1"/>
  <c r="CR23" i="11"/>
  <c r="C21" i="14" s="1"/>
  <c r="CY11" i="11"/>
  <c r="K9" i="14" s="1"/>
  <c r="CX11" i="11"/>
  <c r="J9" i="14" s="1"/>
  <c r="CW11" i="11"/>
  <c r="I9" i="14" s="1"/>
  <c r="CU11" i="11"/>
  <c r="G9" i="14" s="1"/>
  <c r="CT11" i="11"/>
  <c r="F9" i="14" s="1"/>
  <c r="CS11" i="11"/>
  <c r="D9" i="14" s="1"/>
  <c r="CZ5" i="11"/>
  <c r="L3" i="14" s="1"/>
  <c r="CZ11" i="11"/>
  <c r="L9" i="14" s="1"/>
  <c r="CZ23" i="11"/>
  <c r="L21" i="14" s="1"/>
  <c r="CZ24" i="11"/>
  <c r="CZ25" i="11"/>
  <c r="L23" i="14" s="1"/>
  <c r="CZ26" i="11"/>
  <c r="L24" i="14" s="1"/>
  <c r="CZ27" i="11"/>
  <c r="CZ28" i="11"/>
  <c r="CZ29" i="11"/>
  <c r="L27" i="14" s="1"/>
  <c r="CQ24" i="11"/>
  <c r="B22" i="14" s="1"/>
  <c r="CQ10" i="11"/>
  <c r="B8" i="14" s="1"/>
  <c r="CP14" i="11"/>
  <c r="AV8" i="1"/>
  <c r="AV11" i="1"/>
  <c r="CP10" i="11" s="1"/>
  <c r="AV12" i="1"/>
  <c r="CP13" i="11" s="1"/>
  <c r="AV15" i="1"/>
  <c r="CP7" i="11" s="1"/>
  <c r="CX7" i="11" s="1"/>
  <c r="J5" i="14" s="1"/>
  <c r="AV16" i="1"/>
  <c r="CP8" i="11" s="1"/>
  <c r="CW8" i="11" s="1"/>
  <c r="I6" i="14" s="1"/>
  <c r="AV19" i="1"/>
  <c r="AV20" i="1"/>
  <c r="CP15" i="11" s="1"/>
  <c r="CT15" i="11" s="1"/>
  <c r="F13" i="14" s="1"/>
  <c r="AV23" i="1"/>
  <c r="CP18" i="11" s="1"/>
  <c r="AV27" i="1"/>
  <c r="CP22" i="11" s="1"/>
  <c r="AV28" i="1"/>
  <c r="AA28" i="1"/>
  <c r="AA27" i="1"/>
  <c r="AA26" i="1"/>
  <c r="AV26" i="1" s="1"/>
  <c r="CP21" i="11" s="1"/>
  <c r="AA25" i="1"/>
  <c r="AV25" i="1" s="1"/>
  <c r="CP20" i="11" s="1"/>
  <c r="CT20" i="11" s="1"/>
  <c r="F18" i="14" s="1"/>
  <c r="AA24" i="1"/>
  <c r="AV24" i="1" s="1"/>
  <c r="CP19" i="11" s="1"/>
  <c r="AA23" i="1"/>
  <c r="AA22" i="1"/>
  <c r="AV22" i="1" s="1"/>
  <c r="CP17" i="11" s="1"/>
  <c r="AA21" i="1"/>
  <c r="AV21" i="1" s="1"/>
  <c r="CP16" i="11" s="1"/>
  <c r="CT16" i="11" s="1"/>
  <c r="F14" i="14" s="1"/>
  <c r="AA20" i="1"/>
  <c r="AA19" i="1"/>
  <c r="AA18" i="1"/>
  <c r="AV18" i="1" s="1"/>
  <c r="AA17" i="1"/>
  <c r="AV17" i="1" s="1"/>
  <c r="CP12" i="11" s="1"/>
  <c r="AA16" i="1"/>
  <c r="AA15" i="1"/>
  <c r="AA14" i="1"/>
  <c r="AV14" i="1" s="1"/>
  <c r="AA13" i="1"/>
  <c r="AV13" i="1" s="1"/>
  <c r="CP9" i="11" s="1"/>
  <c r="AA12" i="1"/>
  <c r="AA11" i="1"/>
  <c r="AA10" i="1"/>
  <c r="AV10" i="1" s="1"/>
  <c r="AA9" i="1"/>
  <c r="AV9" i="1" s="1"/>
  <c r="CP6" i="11" s="1"/>
  <c r="CM10" i="11"/>
  <c r="P33" i="2"/>
  <c r="P32" i="2"/>
  <c r="P31" i="2"/>
  <c r="AT28" i="1"/>
  <c r="AU28" i="1" s="1"/>
  <c r="AW28" i="1" s="1"/>
  <c r="AS28" i="1"/>
  <c r="AR28" i="1"/>
  <c r="AQ28" i="1"/>
  <c r="AP28" i="1"/>
  <c r="AO28" i="1"/>
  <c r="AN28" i="1"/>
  <c r="AM28" i="1"/>
  <c r="AT27" i="1"/>
  <c r="AS27" i="1"/>
  <c r="AR27" i="1"/>
  <c r="AQ27" i="1"/>
  <c r="AP27" i="1"/>
  <c r="AO27" i="1"/>
  <c r="AN27" i="1"/>
  <c r="AM27" i="1"/>
  <c r="AT26" i="1"/>
  <c r="AS26" i="1"/>
  <c r="AR26" i="1"/>
  <c r="AQ26" i="1"/>
  <c r="AP26" i="1"/>
  <c r="AO26" i="1"/>
  <c r="AN26" i="1"/>
  <c r="AM26" i="1"/>
  <c r="AT25" i="1"/>
  <c r="AU25" i="1" s="1"/>
  <c r="AS25" i="1"/>
  <c r="AR25" i="1"/>
  <c r="AQ25" i="1"/>
  <c r="AP25" i="1"/>
  <c r="AO25" i="1"/>
  <c r="AN25" i="1"/>
  <c r="AM25" i="1"/>
  <c r="AT24" i="1"/>
  <c r="AU24" i="1" s="1"/>
  <c r="AS24" i="1"/>
  <c r="AR24" i="1"/>
  <c r="AQ24" i="1"/>
  <c r="AP24" i="1"/>
  <c r="AO24" i="1"/>
  <c r="AN24" i="1"/>
  <c r="AM24" i="1"/>
  <c r="AT23" i="1"/>
  <c r="AU23" i="1" s="1"/>
  <c r="AS23" i="1"/>
  <c r="AR23" i="1"/>
  <c r="AQ23" i="1"/>
  <c r="AP23" i="1"/>
  <c r="AO23" i="1"/>
  <c r="AN23" i="1"/>
  <c r="AM23" i="1"/>
  <c r="AT22" i="1"/>
  <c r="AS22" i="1"/>
  <c r="AR22" i="1"/>
  <c r="AQ22" i="1"/>
  <c r="AP22" i="1"/>
  <c r="AO22" i="1"/>
  <c r="AN22" i="1"/>
  <c r="AM22" i="1"/>
  <c r="AT21" i="1"/>
  <c r="AU21" i="1" s="1"/>
  <c r="AS21" i="1"/>
  <c r="AR21" i="1"/>
  <c r="AQ21" i="1"/>
  <c r="AP21" i="1"/>
  <c r="AO21" i="1"/>
  <c r="AN21" i="1"/>
  <c r="AM21" i="1"/>
  <c r="AT20" i="1"/>
  <c r="AU20" i="1" s="1"/>
  <c r="AS20" i="1"/>
  <c r="AR20" i="1"/>
  <c r="AQ20" i="1"/>
  <c r="AP20" i="1"/>
  <c r="AO20" i="1"/>
  <c r="AN20" i="1"/>
  <c r="AM20" i="1"/>
  <c r="AT19" i="1"/>
  <c r="AU19" i="1" s="1"/>
  <c r="AW19" i="1" s="1"/>
  <c r="AS19" i="1"/>
  <c r="AR19" i="1"/>
  <c r="AQ19" i="1"/>
  <c r="AP19" i="1"/>
  <c r="AO19" i="1"/>
  <c r="AN19" i="1"/>
  <c r="AM19" i="1"/>
  <c r="AT18" i="1"/>
  <c r="AS18" i="1"/>
  <c r="AR18" i="1"/>
  <c r="AQ18" i="1"/>
  <c r="AP18" i="1"/>
  <c r="AO18" i="1"/>
  <c r="AN18" i="1"/>
  <c r="AM18" i="1"/>
  <c r="AT17" i="1"/>
  <c r="AU17" i="1" s="1"/>
  <c r="AS17" i="1"/>
  <c r="AR17" i="1"/>
  <c r="AQ17" i="1"/>
  <c r="AP17" i="1"/>
  <c r="AO17" i="1"/>
  <c r="AN17" i="1"/>
  <c r="AM17" i="1"/>
  <c r="AT16" i="1"/>
  <c r="AU16" i="1" s="1"/>
  <c r="AS16" i="1"/>
  <c r="AR16" i="1"/>
  <c r="AQ16" i="1"/>
  <c r="AP16" i="1"/>
  <c r="AO16" i="1"/>
  <c r="AN16" i="1"/>
  <c r="AM16" i="1"/>
  <c r="AT15" i="1"/>
  <c r="AU15" i="1" s="1"/>
  <c r="AS15" i="1"/>
  <c r="AR15" i="1"/>
  <c r="AQ15" i="1"/>
  <c r="AP15" i="1"/>
  <c r="AO15" i="1"/>
  <c r="AN15" i="1"/>
  <c r="AM15" i="1"/>
  <c r="AT14" i="1"/>
  <c r="AS14" i="1"/>
  <c r="AR14" i="1"/>
  <c r="AQ14" i="1"/>
  <c r="AP14" i="1"/>
  <c r="AO14" i="1"/>
  <c r="AN14" i="1"/>
  <c r="AM14" i="1"/>
  <c r="AT13" i="1"/>
  <c r="AU13" i="1" s="1"/>
  <c r="AS13" i="1"/>
  <c r="AR13" i="1"/>
  <c r="AQ13" i="1"/>
  <c r="AP13" i="1"/>
  <c r="AO13" i="1"/>
  <c r="AN13" i="1"/>
  <c r="AM13" i="1"/>
  <c r="AT12" i="1"/>
  <c r="AU12" i="1" s="1"/>
  <c r="AS12" i="1"/>
  <c r="AR12" i="1"/>
  <c r="AQ12" i="1"/>
  <c r="AP12" i="1"/>
  <c r="AO12" i="1"/>
  <c r="AN12" i="1"/>
  <c r="AM12" i="1"/>
  <c r="AT11" i="1"/>
  <c r="AU11" i="1" s="1"/>
  <c r="AS11" i="1"/>
  <c r="AR11" i="1"/>
  <c r="AQ11" i="1"/>
  <c r="AP11" i="1"/>
  <c r="AO11" i="1"/>
  <c r="AN11" i="1"/>
  <c r="AM11" i="1"/>
  <c r="AT10" i="1"/>
  <c r="AS10" i="1"/>
  <c r="AR10" i="1"/>
  <c r="AQ10" i="1"/>
  <c r="AP10" i="1"/>
  <c r="AO10" i="1"/>
  <c r="AN10" i="1"/>
  <c r="AM10" i="1"/>
  <c r="AT9" i="1"/>
  <c r="AU9" i="1" s="1"/>
  <c r="AS9" i="1"/>
  <c r="AR9" i="1"/>
  <c r="AQ9" i="1"/>
  <c r="AP9" i="1"/>
  <c r="AO9" i="1"/>
  <c r="AN9" i="1"/>
  <c r="AM9" i="1"/>
  <c r="CE29" i="11"/>
  <c r="CO29" i="11" s="1"/>
  <c r="DA29" i="11" s="1"/>
  <c r="CE28" i="11"/>
  <c r="CE27" i="11"/>
  <c r="CE26" i="11"/>
  <c r="CO26" i="11" s="1"/>
  <c r="DA26" i="11" s="1"/>
  <c r="CE25" i="11"/>
  <c r="CO25" i="11" s="1"/>
  <c r="DA25" i="11" s="1"/>
  <c r="CE24" i="11"/>
  <c r="CE23" i="11"/>
  <c r="CE22" i="11"/>
  <c r="CE21" i="11"/>
  <c r="CO21" i="11" s="1"/>
  <c r="CE20" i="11"/>
  <c r="CE19" i="11"/>
  <c r="CE18" i="11"/>
  <c r="CO18" i="11" s="1"/>
  <c r="CE17" i="11"/>
  <c r="CO17" i="11" s="1"/>
  <c r="CE16" i="11"/>
  <c r="CE15" i="11"/>
  <c r="CE14" i="11"/>
  <c r="CO14" i="11" s="1"/>
  <c r="CE13" i="11"/>
  <c r="CO13" i="11" s="1"/>
  <c r="CE12" i="11"/>
  <c r="CE11" i="11"/>
  <c r="CE10" i="11"/>
  <c r="CO10" i="11" s="1"/>
  <c r="CE9" i="11"/>
  <c r="CO9" i="11" s="1"/>
  <c r="CE8" i="11"/>
  <c r="CE7" i="11"/>
  <c r="CE6" i="11"/>
  <c r="BV29" i="11"/>
  <c r="CX29" i="11" s="1"/>
  <c r="J27" i="14" s="1"/>
  <c r="BV28" i="11"/>
  <c r="CX28" i="11" s="1"/>
  <c r="J26" i="14" s="1"/>
  <c r="BV27" i="11"/>
  <c r="CX27" i="11" s="1"/>
  <c r="J25" i="14" s="1"/>
  <c r="BV26" i="11"/>
  <c r="CX26" i="11" s="1"/>
  <c r="J24" i="14" s="1"/>
  <c r="BV25" i="11"/>
  <c r="CX25" i="11" s="1"/>
  <c r="J23" i="14" s="1"/>
  <c r="BV24" i="11"/>
  <c r="CX24" i="11" s="1"/>
  <c r="J22" i="14" s="1"/>
  <c r="BV23" i="11"/>
  <c r="CX23" i="11" s="1"/>
  <c r="J21" i="14" s="1"/>
  <c r="BV22" i="11"/>
  <c r="BV21" i="11"/>
  <c r="BV20" i="11"/>
  <c r="BV19" i="11"/>
  <c r="BV18" i="11"/>
  <c r="BV17" i="11"/>
  <c r="BV16" i="11"/>
  <c r="BV15" i="11"/>
  <c r="BV14" i="11"/>
  <c r="BV13" i="11"/>
  <c r="BV12" i="11"/>
  <c r="BV11" i="11"/>
  <c r="BV10" i="11"/>
  <c r="BV9" i="11"/>
  <c r="BV8" i="11"/>
  <c r="BV7" i="11"/>
  <c r="BV6" i="11"/>
  <c r="BM29" i="11"/>
  <c r="CW29" i="11" s="1"/>
  <c r="I27" i="14" s="1"/>
  <c r="BM28" i="11"/>
  <c r="BM27" i="11"/>
  <c r="BM26" i="11"/>
  <c r="CW26" i="11" s="1"/>
  <c r="I24" i="14" s="1"/>
  <c r="BM25" i="11"/>
  <c r="CW25" i="11" s="1"/>
  <c r="I23" i="14" s="1"/>
  <c r="BM24" i="11"/>
  <c r="BM23" i="11"/>
  <c r="BM22" i="11"/>
  <c r="BM21" i="11"/>
  <c r="BM20" i="11"/>
  <c r="BM19" i="11"/>
  <c r="BM18" i="11"/>
  <c r="BM17" i="11"/>
  <c r="BM16" i="11"/>
  <c r="BM15" i="11"/>
  <c r="BM14" i="11"/>
  <c r="BM13" i="11"/>
  <c r="BM12" i="11"/>
  <c r="BM11" i="11"/>
  <c r="BM10" i="11"/>
  <c r="BM9" i="11"/>
  <c r="BM8" i="11"/>
  <c r="BM7" i="11"/>
  <c r="BM6" i="11"/>
  <c r="BD29" i="11"/>
  <c r="CV29" i="11" s="1"/>
  <c r="H27" i="14" s="1"/>
  <c r="BD28" i="11"/>
  <c r="BD27" i="11"/>
  <c r="BD26" i="11"/>
  <c r="BD25" i="11"/>
  <c r="CV25" i="11" s="1"/>
  <c r="H23" i="14" s="1"/>
  <c r="BD24" i="11"/>
  <c r="BD23" i="11"/>
  <c r="BD22" i="11"/>
  <c r="BD21" i="11"/>
  <c r="BD20" i="11"/>
  <c r="BD19" i="11"/>
  <c r="BD18" i="11"/>
  <c r="BD17" i="11"/>
  <c r="BD16" i="11"/>
  <c r="BD15" i="11"/>
  <c r="BD14" i="11"/>
  <c r="BD13" i="11"/>
  <c r="BD12" i="11"/>
  <c r="BD11" i="11"/>
  <c r="CV11" i="11" s="1"/>
  <c r="H9" i="14" s="1"/>
  <c r="BD10" i="11"/>
  <c r="BD9" i="11"/>
  <c r="BD8" i="11"/>
  <c r="BD7" i="11"/>
  <c r="BD6" i="11"/>
  <c r="AU29" i="11"/>
  <c r="CU29" i="11" s="1"/>
  <c r="G27" i="14" s="1"/>
  <c r="AU28" i="11"/>
  <c r="CU28" i="11" s="1"/>
  <c r="G26" i="14" s="1"/>
  <c r="AU27" i="11"/>
  <c r="AU26" i="11"/>
  <c r="CU26" i="11" s="1"/>
  <c r="G24" i="14" s="1"/>
  <c r="AU25" i="11"/>
  <c r="CU25" i="11" s="1"/>
  <c r="G23" i="14" s="1"/>
  <c r="AU24" i="11"/>
  <c r="CU24" i="11" s="1"/>
  <c r="G22" i="14" s="1"/>
  <c r="AU23" i="11"/>
  <c r="AU22" i="11"/>
  <c r="AU21" i="11"/>
  <c r="AU20" i="11"/>
  <c r="AU19" i="11"/>
  <c r="AU18" i="11"/>
  <c r="AU17" i="11"/>
  <c r="AU16" i="11"/>
  <c r="AU15" i="11"/>
  <c r="AU14" i="11"/>
  <c r="AU13" i="11"/>
  <c r="AU12" i="11"/>
  <c r="AU11" i="11"/>
  <c r="AU10" i="11"/>
  <c r="AU9" i="11"/>
  <c r="AU8" i="11"/>
  <c r="AU7" i="11"/>
  <c r="AU6" i="11"/>
  <c r="AL29" i="11"/>
  <c r="CT29" i="11" s="1"/>
  <c r="F27" i="14" s="1"/>
  <c r="AL28" i="11"/>
  <c r="CT28" i="11" s="1"/>
  <c r="F26" i="14" s="1"/>
  <c r="AL27" i="11"/>
  <c r="CT27" i="11" s="1"/>
  <c r="F25" i="14" s="1"/>
  <c r="AL26" i="11"/>
  <c r="CT26" i="11" s="1"/>
  <c r="F24" i="14" s="1"/>
  <c r="AL25" i="11"/>
  <c r="CT25" i="11" s="1"/>
  <c r="F23" i="14" s="1"/>
  <c r="AL24" i="11"/>
  <c r="CT24" i="11" s="1"/>
  <c r="F22" i="14" s="1"/>
  <c r="AL23" i="11"/>
  <c r="CT23" i="11" s="1"/>
  <c r="F21" i="14" s="1"/>
  <c r="AL22" i="11"/>
  <c r="AL21" i="11"/>
  <c r="AL20" i="11"/>
  <c r="AL19" i="11"/>
  <c r="AL18" i="11"/>
  <c r="AL17" i="11"/>
  <c r="AL16" i="11"/>
  <c r="AL15" i="11"/>
  <c r="AL14" i="11"/>
  <c r="AL13" i="11"/>
  <c r="AL12" i="11"/>
  <c r="AL11" i="11"/>
  <c r="AL10" i="11"/>
  <c r="AL9" i="11"/>
  <c r="AL8" i="11"/>
  <c r="AL7" i="11"/>
  <c r="AL6" i="11"/>
  <c r="AC29" i="11"/>
  <c r="CS29" i="11" s="1"/>
  <c r="D27" i="14" s="1"/>
  <c r="AC28" i="11"/>
  <c r="AC27" i="11"/>
  <c r="AC26" i="11"/>
  <c r="CS26" i="11" s="1"/>
  <c r="D24" i="14" s="1"/>
  <c r="AC25" i="11"/>
  <c r="CS25" i="11" s="1"/>
  <c r="D23" i="14" s="1"/>
  <c r="AC24" i="11"/>
  <c r="AC23" i="11"/>
  <c r="AC22" i="11"/>
  <c r="AC21" i="11"/>
  <c r="AC20" i="11"/>
  <c r="AC19" i="11"/>
  <c r="AC18" i="11"/>
  <c r="AC17" i="11"/>
  <c r="AC16" i="11"/>
  <c r="AC15" i="11"/>
  <c r="AC14" i="11"/>
  <c r="AC13" i="11"/>
  <c r="AC12" i="11"/>
  <c r="AC11" i="11"/>
  <c r="AC10" i="11"/>
  <c r="AC9" i="11"/>
  <c r="AC8" i="11"/>
  <c r="AC7" i="11"/>
  <c r="AC6" i="11"/>
  <c r="T29" i="11"/>
  <c r="CR29" i="11" s="1"/>
  <c r="C27" i="14" s="1"/>
  <c r="T28" i="11"/>
  <c r="T27" i="11"/>
  <c r="T26" i="11"/>
  <c r="CR26" i="11" s="1"/>
  <c r="C24" i="14" s="1"/>
  <c r="T25" i="11"/>
  <c r="CR25" i="11" s="1"/>
  <c r="C23" i="14" s="1"/>
  <c r="T24" i="11"/>
  <c r="T23" i="11"/>
  <c r="T22" i="11"/>
  <c r="T21" i="11"/>
  <c r="T20" i="11"/>
  <c r="T19" i="11"/>
  <c r="T18" i="11"/>
  <c r="T17" i="11"/>
  <c r="T16" i="11"/>
  <c r="T15" i="11"/>
  <c r="T14" i="11"/>
  <c r="T13" i="11"/>
  <c r="T12" i="11"/>
  <c r="T11" i="11"/>
  <c r="CR11" i="11" s="1"/>
  <c r="T10" i="11"/>
  <c r="T9" i="11"/>
  <c r="T8" i="11"/>
  <c r="T7" i="11"/>
  <c r="T6" i="11"/>
  <c r="K29" i="11"/>
  <c r="CQ29" i="11" s="1"/>
  <c r="B27" i="14" s="1"/>
  <c r="K28" i="11"/>
  <c r="CQ28" i="11" s="1"/>
  <c r="B26" i="14" s="1"/>
  <c r="K27" i="11"/>
  <c r="CQ27" i="11" s="1"/>
  <c r="K26" i="11"/>
  <c r="CQ26" i="11" s="1"/>
  <c r="B24" i="14" s="1"/>
  <c r="K25" i="11"/>
  <c r="CQ25" i="11" s="1"/>
  <c r="B23" i="14" s="1"/>
  <c r="K24" i="11"/>
  <c r="K23" i="11"/>
  <c r="CQ23" i="11" s="1"/>
  <c r="K22" i="11"/>
  <c r="K21" i="11"/>
  <c r="K20" i="11"/>
  <c r="K19" i="11"/>
  <c r="K18" i="11"/>
  <c r="K17" i="11"/>
  <c r="K16" i="11"/>
  <c r="K15" i="11"/>
  <c r="K14" i="11"/>
  <c r="K13" i="11"/>
  <c r="K12" i="11"/>
  <c r="K11" i="11"/>
  <c r="CQ11" i="11" s="1"/>
  <c r="K10" i="11"/>
  <c r="K9" i="11"/>
  <c r="K8" i="11"/>
  <c r="K7" i="11"/>
  <c r="K6" i="11"/>
  <c r="Q29" i="2"/>
  <c r="O29" i="2"/>
  <c r="M29" i="2"/>
  <c r="K29" i="2"/>
  <c r="I29" i="2"/>
  <c r="G29" i="2"/>
  <c r="E29" i="2"/>
  <c r="Q23" i="2"/>
  <c r="O23" i="2"/>
  <c r="M23" i="2"/>
  <c r="K23" i="2"/>
  <c r="I23" i="2"/>
  <c r="G23" i="2"/>
  <c r="E23" i="2"/>
  <c r="Q17" i="2"/>
  <c r="O17" i="2"/>
  <c r="M17" i="2"/>
  <c r="K17" i="2"/>
  <c r="I17" i="2"/>
  <c r="G17" i="2"/>
  <c r="E17" i="2"/>
  <c r="I41" i="1"/>
  <c r="I42" i="1"/>
  <c r="I43" i="1"/>
  <c r="I44" i="1"/>
  <c r="I45" i="1"/>
  <c r="I46" i="1"/>
  <c r="I47" i="1"/>
  <c r="I40" i="1"/>
  <c r="J35" i="1"/>
  <c r="J36" i="1"/>
  <c r="J37" i="1"/>
  <c r="J38" i="1"/>
  <c r="J34" i="1"/>
  <c r="E23" i="9"/>
  <c r="E24" i="9"/>
  <c r="E25" i="9"/>
  <c r="E26" i="9"/>
  <c r="E27" i="9"/>
  <c r="E28" i="9"/>
  <c r="E29" i="9"/>
  <c r="E22" i="9"/>
  <c r="F17" i="9"/>
  <c r="F18" i="9"/>
  <c r="F16" i="9"/>
  <c r="D30" i="2"/>
  <c r="D24" i="2"/>
  <c r="D18" i="2"/>
  <c r="B30" i="2"/>
  <c r="B24" i="2"/>
  <c r="B18" i="2"/>
  <c r="DB26" i="11" l="1"/>
  <c r="N24" i="14" s="1"/>
  <c r="M24" i="14"/>
  <c r="CX18" i="11"/>
  <c r="J16" i="14" s="1"/>
  <c r="CQ18" i="11"/>
  <c r="B16" i="14" s="1"/>
  <c r="CT18" i="11"/>
  <c r="F16" i="14" s="1"/>
  <c r="CS9" i="11"/>
  <c r="D7" i="14" s="1"/>
  <c r="CW9" i="11"/>
  <c r="I7" i="14" s="1"/>
  <c r="CX12" i="11"/>
  <c r="J10" i="14" s="1"/>
  <c r="CT12" i="11"/>
  <c r="F10" i="14" s="1"/>
  <c r="M23" i="14"/>
  <c r="DB25" i="11"/>
  <c r="N23" i="14" s="1"/>
  <c r="M27" i="14"/>
  <c r="DB29" i="11"/>
  <c r="N27" i="14" s="1"/>
  <c r="AW9" i="1"/>
  <c r="CF6" i="11"/>
  <c r="CZ6" i="11" s="1"/>
  <c r="L4" i="14" s="1"/>
  <c r="CF10" i="11"/>
  <c r="CZ10" i="11" s="1"/>
  <c r="L8" i="14" s="1"/>
  <c r="AW11" i="1"/>
  <c r="CF13" i="11"/>
  <c r="AW12" i="1"/>
  <c r="AW13" i="1"/>
  <c r="CF9" i="11"/>
  <c r="CF14" i="11"/>
  <c r="CZ14" i="11" s="1"/>
  <c r="L12" i="14" s="1"/>
  <c r="AW15" i="1"/>
  <c r="CF7" i="11"/>
  <c r="AW16" i="1"/>
  <c r="CF8" i="11"/>
  <c r="AW17" i="1"/>
  <c r="CF12" i="11"/>
  <c r="CZ12" i="11" s="1"/>
  <c r="L10" i="14" s="1"/>
  <c r="AW20" i="1"/>
  <c r="CF15" i="11"/>
  <c r="AW21" i="1"/>
  <c r="CF16" i="11"/>
  <c r="CZ16" i="11" s="1"/>
  <c r="L14" i="14" s="1"/>
  <c r="CF18" i="11"/>
  <c r="CZ18" i="11" s="1"/>
  <c r="L16" i="14" s="1"/>
  <c r="AW23" i="1"/>
  <c r="AW24" i="1"/>
  <c r="CF19" i="11"/>
  <c r="CZ19" i="11" s="1"/>
  <c r="L17" i="14" s="1"/>
  <c r="AW25" i="1"/>
  <c r="CF20" i="11"/>
  <c r="CX22" i="11"/>
  <c r="J20" i="14" s="1"/>
  <c r="CQ22" i="11"/>
  <c r="B20" i="14" s="1"/>
  <c r="CT22" i="11"/>
  <c r="F20" i="14" s="1"/>
  <c r="AU10" i="1"/>
  <c r="AW10" i="1" s="1"/>
  <c r="AU14" i="1"/>
  <c r="AW14" i="1" s="1"/>
  <c r="AU18" i="1"/>
  <c r="AW18" i="1" s="1"/>
  <c r="AU22" i="1"/>
  <c r="AU26" i="1"/>
  <c r="AU27" i="1"/>
  <c r="CY25" i="11"/>
  <c r="K23" i="14" s="1"/>
  <c r="CY29" i="11"/>
  <c r="K27" i="14" s="1"/>
  <c r="DB11" i="11"/>
  <c r="N9" i="14" s="1"/>
  <c r="DB27" i="11"/>
  <c r="N25" i="14" s="1"/>
  <c r="CX14" i="11"/>
  <c r="J12" i="14" s="1"/>
  <c r="CQ14" i="11"/>
  <c r="B12" i="14" s="1"/>
  <c r="DB23" i="11"/>
  <c r="N21" i="14" s="1"/>
  <c r="CY26" i="11"/>
  <c r="K24" i="14" s="1"/>
  <c r="CO8" i="11"/>
  <c r="CO12" i="11"/>
  <c r="CO16" i="11"/>
  <c r="DA16" i="11" s="1"/>
  <c r="CO20" i="11"/>
  <c r="DA20" i="11" s="1"/>
  <c r="CO24" i="11"/>
  <c r="DA24" i="11" s="1"/>
  <c r="CO28" i="11"/>
  <c r="DA28" i="11" s="1"/>
  <c r="CT14" i="11"/>
  <c r="F12" i="14" s="1"/>
  <c r="CW19" i="11"/>
  <c r="I17" i="14" s="1"/>
  <c r="CS19" i="11"/>
  <c r="D17" i="14" s="1"/>
  <c r="CV19" i="11"/>
  <c r="H17" i="14" s="1"/>
  <c r="CR19" i="11"/>
  <c r="C17" i="14" s="1"/>
  <c r="CY19" i="11"/>
  <c r="K17" i="14" s="1"/>
  <c r="CU19" i="11"/>
  <c r="G17" i="14" s="1"/>
  <c r="CR6" i="11"/>
  <c r="C4" i="14" s="1"/>
  <c r="CW7" i="11"/>
  <c r="I5" i="14" s="1"/>
  <c r="CZ13" i="11"/>
  <c r="L11" i="14" s="1"/>
  <c r="CW10" i="11"/>
  <c r="I8" i="14" s="1"/>
  <c r="CS10" i="11"/>
  <c r="D8" i="14" s="1"/>
  <c r="CV10" i="11"/>
  <c r="H8" i="14" s="1"/>
  <c r="CR10" i="11"/>
  <c r="C8" i="14" s="1"/>
  <c r="CY10" i="11"/>
  <c r="K8" i="14" s="1"/>
  <c r="CU10" i="11"/>
  <c r="G8" i="14" s="1"/>
  <c r="DA8" i="11"/>
  <c r="CV8" i="11"/>
  <c r="H6" i="14" s="1"/>
  <c r="CR8" i="11"/>
  <c r="C6" i="14" s="1"/>
  <c r="CY8" i="11"/>
  <c r="K6" i="14" s="1"/>
  <c r="CU8" i="11"/>
  <c r="G6" i="14" s="1"/>
  <c r="CW16" i="11"/>
  <c r="I14" i="14" s="1"/>
  <c r="CS16" i="11"/>
  <c r="D14" i="14" s="1"/>
  <c r="CV16" i="11"/>
  <c r="H14" i="14" s="1"/>
  <c r="CR16" i="11"/>
  <c r="C14" i="14" s="1"/>
  <c r="CY16" i="11"/>
  <c r="K14" i="14" s="1"/>
  <c r="CU16" i="11"/>
  <c r="G14" i="14" s="1"/>
  <c r="CW20" i="11"/>
  <c r="I18" i="14" s="1"/>
  <c r="CS20" i="11"/>
  <c r="D18" i="14" s="1"/>
  <c r="CV20" i="11"/>
  <c r="H18" i="14" s="1"/>
  <c r="CR20" i="11"/>
  <c r="C18" i="14" s="1"/>
  <c r="CY20" i="11"/>
  <c r="K18" i="14" s="1"/>
  <c r="CU20" i="11"/>
  <c r="G18" i="14" s="1"/>
  <c r="CQ7" i="11"/>
  <c r="B5" i="14" s="1"/>
  <c r="CQ15" i="11"/>
  <c r="B13" i="14" s="1"/>
  <c r="CQ19" i="11"/>
  <c r="B17" i="14" s="1"/>
  <c r="CS6" i="11"/>
  <c r="D4" i="14" s="1"/>
  <c r="CW6" i="11"/>
  <c r="I4" i="14" s="1"/>
  <c r="CX8" i="11"/>
  <c r="J6" i="14" s="1"/>
  <c r="CX9" i="11"/>
  <c r="J7" i="14" s="1"/>
  <c r="CX16" i="11"/>
  <c r="J14" i="14" s="1"/>
  <c r="CX20" i="11"/>
  <c r="J18" i="14" s="1"/>
  <c r="CV7" i="11"/>
  <c r="H5" i="14" s="1"/>
  <c r="CR7" i="11"/>
  <c r="C5" i="14" s="1"/>
  <c r="CY7" i="11"/>
  <c r="K5" i="14" s="1"/>
  <c r="CU7" i="11"/>
  <c r="G5" i="14" s="1"/>
  <c r="CQ6" i="11"/>
  <c r="B4" i="14" s="1"/>
  <c r="CZ9" i="11"/>
  <c r="L7" i="14" s="1"/>
  <c r="CW13" i="11"/>
  <c r="I11" i="14" s="1"/>
  <c r="CS13" i="11"/>
  <c r="D11" i="14" s="1"/>
  <c r="CV13" i="11"/>
  <c r="H11" i="14" s="1"/>
  <c r="CR13" i="11"/>
  <c r="C11" i="14" s="1"/>
  <c r="DA13" i="11"/>
  <c r="CY13" i="11"/>
  <c r="K11" i="14" s="1"/>
  <c r="CU13" i="11"/>
  <c r="G11" i="14" s="1"/>
  <c r="CW12" i="11"/>
  <c r="I10" i="14" s="1"/>
  <c r="CS12" i="11"/>
  <c r="D10" i="14" s="1"/>
  <c r="CV12" i="11"/>
  <c r="H10" i="14" s="1"/>
  <c r="CR12" i="11"/>
  <c r="C10" i="14" s="1"/>
  <c r="CY12" i="11"/>
  <c r="K10" i="14" s="1"/>
  <c r="CU12" i="11"/>
  <c r="G10" i="14" s="1"/>
  <c r="DA17" i="11"/>
  <c r="CW17" i="11"/>
  <c r="I15" i="14" s="1"/>
  <c r="CS17" i="11"/>
  <c r="D15" i="14" s="1"/>
  <c r="CV17" i="11"/>
  <c r="H15" i="14" s="1"/>
  <c r="CR17" i="11"/>
  <c r="C15" i="14" s="1"/>
  <c r="CY17" i="11"/>
  <c r="K15" i="14" s="1"/>
  <c r="CU17" i="11"/>
  <c r="G15" i="14" s="1"/>
  <c r="CW21" i="11"/>
  <c r="I19" i="14" s="1"/>
  <c r="CS21" i="11"/>
  <c r="D19" i="14" s="1"/>
  <c r="CV21" i="11"/>
  <c r="H19" i="14" s="1"/>
  <c r="CR21" i="11"/>
  <c r="C19" i="14" s="1"/>
  <c r="DA21" i="11"/>
  <c r="CY21" i="11"/>
  <c r="K19" i="14" s="1"/>
  <c r="CU21" i="11"/>
  <c r="G19" i="14" s="1"/>
  <c r="CQ8" i="11"/>
  <c r="B6" i="14" s="1"/>
  <c r="CQ12" i="11"/>
  <c r="B10" i="14" s="1"/>
  <c r="CQ16" i="11"/>
  <c r="B14" i="14" s="1"/>
  <c r="CQ20" i="11"/>
  <c r="B18" i="14" s="1"/>
  <c r="CT6" i="11"/>
  <c r="F4" i="14" s="1"/>
  <c r="CX6" i="11"/>
  <c r="J4" i="14" s="1"/>
  <c r="CS7" i="11"/>
  <c r="D5" i="14" s="1"/>
  <c r="CS8" i="11"/>
  <c r="D6" i="14" s="1"/>
  <c r="CT10" i="11"/>
  <c r="F8" i="14" s="1"/>
  <c r="CT13" i="11"/>
  <c r="F11" i="14" s="1"/>
  <c r="CT17" i="11"/>
  <c r="F15" i="14" s="1"/>
  <c r="CT19" i="11"/>
  <c r="F17" i="14" s="1"/>
  <c r="CT21" i="11"/>
  <c r="F19" i="14" s="1"/>
  <c r="DA12" i="11"/>
  <c r="CZ8" i="11"/>
  <c r="L6" i="14" s="1"/>
  <c r="CW15" i="11"/>
  <c r="I13" i="14" s="1"/>
  <c r="CS15" i="11"/>
  <c r="D13" i="14" s="1"/>
  <c r="CV15" i="11"/>
  <c r="H13" i="14" s="1"/>
  <c r="CR15" i="11"/>
  <c r="C13" i="14" s="1"/>
  <c r="CY15" i="11"/>
  <c r="K13" i="14" s="1"/>
  <c r="CU15" i="11"/>
  <c r="G13" i="14" s="1"/>
  <c r="CV6" i="11"/>
  <c r="H4" i="14" s="1"/>
  <c r="CZ20" i="11"/>
  <c r="L18" i="14" s="1"/>
  <c r="DA9" i="11"/>
  <c r="CV9" i="11"/>
  <c r="H7" i="14" s="1"/>
  <c r="CR9" i="11"/>
  <c r="C7" i="14" s="1"/>
  <c r="CY9" i="11"/>
  <c r="K7" i="14" s="1"/>
  <c r="CU9" i="11"/>
  <c r="G7" i="14" s="1"/>
  <c r="CW14" i="11"/>
  <c r="I12" i="14" s="1"/>
  <c r="CS14" i="11"/>
  <c r="D12" i="14" s="1"/>
  <c r="CV14" i="11"/>
  <c r="H12" i="14" s="1"/>
  <c r="CR14" i="11"/>
  <c r="C12" i="14" s="1"/>
  <c r="CY14" i="11"/>
  <c r="K12" i="14" s="1"/>
  <c r="CU14" i="11"/>
  <c r="G12" i="14" s="1"/>
  <c r="CW18" i="11"/>
  <c r="I16" i="14" s="1"/>
  <c r="CS18" i="11"/>
  <c r="D16" i="14" s="1"/>
  <c r="CV18" i="11"/>
  <c r="H16" i="14" s="1"/>
  <c r="CR18" i="11"/>
  <c r="C16" i="14" s="1"/>
  <c r="CY18" i="11"/>
  <c r="K16" i="14" s="1"/>
  <c r="CU18" i="11"/>
  <c r="G16" i="14" s="1"/>
  <c r="CW22" i="11"/>
  <c r="I20" i="14" s="1"/>
  <c r="CS22" i="11"/>
  <c r="D20" i="14" s="1"/>
  <c r="CV22" i="11"/>
  <c r="H20" i="14" s="1"/>
  <c r="CR22" i="11"/>
  <c r="C20" i="14" s="1"/>
  <c r="CY22" i="11"/>
  <c r="K20" i="14" s="1"/>
  <c r="CU22" i="11"/>
  <c r="G20" i="14" s="1"/>
  <c r="CQ9" i="11"/>
  <c r="B7" i="14" s="1"/>
  <c r="CQ13" i="11"/>
  <c r="B11" i="14" s="1"/>
  <c r="CQ17" i="11"/>
  <c r="B15" i="14" s="1"/>
  <c r="CQ21" i="11"/>
  <c r="B19" i="14" s="1"/>
  <c r="CU6" i="11"/>
  <c r="G4" i="14" s="1"/>
  <c r="CY6" i="11"/>
  <c r="K4" i="14" s="1"/>
  <c r="CZ15" i="11"/>
  <c r="L13" i="14" s="1"/>
  <c r="CZ7" i="11"/>
  <c r="L5" i="14" s="1"/>
  <c r="CT7" i="11"/>
  <c r="F5" i="14" s="1"/>
  <c r="CT8" i="11"/>
  <c r="F6" i="14" s="1"/>
  <c r="CT9" i="11"/>
  <c r="F7" i="14" s="1"/>
  <c r="CX10" i="11"/>
  <c r="J8" i="14" s="1"/>
  <c r="CX13" i="11"/>
  <c r="J11" i="14" s="1"/>
  <c r="CX15" i="11"/>
  <c r="J13" i="14" s="1"/>
  <c r="CX17" i="11"/>
  <c r="J15" i="14" s="1"/>
  <c r="CX19" i="11"/>
  <c r="J17" i="14" s="1"/>
  <c r="CX21" i="11"/>
  <c r="J19" i="14" s="1"/>
  <c r="DA6" i="11"/>
  <c r="DA10" i="11"/>
  <c r="DA14" i="11"/>
  <c r="DA18" i="11"/>
  <c r="DA22" i="11"/>
  <c r="DA7" i="11"/>
  <c r="DA15" i="11"/>
  <c r="DA19" i="11"/>
  <c r="AH35" i="1"/>
  <c r="AH36" i="1"/>
  <c r="AH37" i="1"/>
  <c r="AH34" i="1"/>
  <c r="AC23" i="9"/>
  <c r="AC24" i="9"/>
  <c r="AC25" i="9"/>
  <c r="AC26" i="9"/>
  <c r="AC27" i="9"/>
  <c r="AC28" i="9"/>
  <c r="AC29" i="9"/>
  <c r="F5" i="7"/>
  <c r="C6" i="7"/>
  <c r="E8" i="7"/>
  <c r="D8" i="7"/>
  <c r="C8" i="7" s="1"/>
  <c r="AD18" i="9"/>
  <c r="AD16" i="9"/>
  <c r="AC22" i="9"/>
  <c r="I23" i="9"/>
  <c r="I24" i="9"/>
  <c r="I25" i="9"/>
  <c r="I26" i="9"/>
  <c r="I27" i="9"/>
  <c r="I28" i="9"/>
  <c r="I29" i="9"/>
  <c r="I22" i="9"/>
  <c r="J17" i="9"/>
  <c r="J16" i="9"/>
  <c r="AG41" i="1"/>
  <c r="AG42" i="1"/>
  <c r="AG43" i="1"/>
  <c r="AG44" i="1"/>
  <c r="AG45" i="1"/>
  <c r="AG46" i="1"/>
  <c r="AG47" i="1"/>
  <c r="AG40" i="1"/>
  <c r="AH38" i="1"/>
  <c r="E41" i="1"/>
  <c r="E42" i="1"/>
  <c r="E43" i="1"/>
  <c r="E44" i="1"/>
  <c r="E45" i="1"/>
  <c r="E46" i="1"/>
  <c r="E47" i="1"/>
  <c r="E40" i="1"/>
  <c r="F35" i="1"/>
  <c r="F36" i="1"/>
  <c r="F37" i="1"/>
  <c r="F38" i="1"/>
  <c r="F34" i="1"/>
  <c r="N24" i="2"/>
  <c r="N18" i="2"/>
  <c r="DB20" i="11" l="1"/>
  <c r="N18" i="14" s="1"/>
  <c r="M18" i="14"/>
  <c r="M14" i="14"/>
  <c r="DB16" i="11"/>
  <c r="N14" i="14" s="1"/>
  <c r="M5" i="14"/>
  <c r="DB7" i="11"/>
  <c r="N5" i="14" s="1"/>
  <c r="DB10" i="11"/>
  <c r="N8" i="14" s="1"/>
  <c r="M8" i="14"/>
  <c r="CF22" i="11"/>
  <c r="CZ22" i="11" s="1"/>
  <c r="L20" i="14" s="1"/>
  <c r="AW27" i="1"/>
  <c r="DB22" i="11"/>
  <c r="N20" i="14" s="1"/>
  <c r="M20" i="14"/>
  <c r="DB6" i="11"/>
  <c r="N4" i="14" s="1"/>
  <c r="M4" i="14"/>
  <c r="AW26" i="1"/>
  <c r="CF21" i="11"/>
  <c r="CZ21" i="11" s="1"/>
  <c r="L19" i="14" s="1"/>
  <c r="DB19" i="11"/>
  <c r="N17" i="14" s="1"/>
  <c r="M17" i="14"/>
  <c r="DB18" i="11"/>
  <c r="N16" i="14" s="1"/>
  <c r="M16" i="14"/>
  <c r="DB12" i="11"/>
  <c r="N10" i="14" s="1"/>
  <c r="M10" i="14"/>
  <c r="M15" i="14"/>
  <c r="DB17" i="11"/>
  <c r="N15" i="14" s="1"/>
  <c r="M6" i="14"/>
  <c r="DB8" i="11"/>
  <c r="N6" i="14" s="1"/>
  <c r="DB28" i="11"/>
  <c r="N26" i="14" s="1"/>
  <c r="M26" i="14"/>
  <c r="CF17" i="11"/>
  <c r="CZ17" i="11" s="1"/>
  <c r="L15" i="14" s="1"/>
  <c r="AW22" i="1"/>
  <c r="M13" i="14"/>
  <c r="DB15" i="11"/>
  <c r="N13" i="14" s="1"/>
  <c r="DB14" i="11"/>
  <c r="N12" i="14" s="1"/>
  <c r="M12" i="14"/>
  <c r="M7" i="14"/>
  <c r="DB9" i="11"/>
  <c r="N7" i="14" s="1"/>
  <c r="M19" i="14"/>
  <c r="DB21" i="11"/>
  <c r="N19" i="14" s="1"/>
  <c r="M11" i="14"/>
  <c r="DB13" i="11"/>
  <c r="N11" i="14" s="1"/>
  <c r="M22" i="14"/>
  <c r="DB24" i="11"/>
  <c r="N22" i="14" s="1"/>
  <c r="L8" i="7"/>
  <c r="L6" i="7"/>
  <c r="Q90" i="6"/>
  <c r="Q91" i="6"/>
  <c r="Q89" i="6"/>
  <c r="Q87" i="6"/>
  <c r="Q92" i="6"/>
  <c r="E17" i="5"/>
  <c r="E13" i="5"/>
  <c r="E10" i="5"/>
  <c r="E9" i="5"/>
  <c r="I6" i="7"/>
  <c r="Q42" i="6" l="1"/>
  <c r="Q41" i="6"/>
  <c r="Q40" i="6"/>
  <c r="Q39" i="6"/>
  <c r="Q37" i="6"/>
  <c r="Q36" i="6"/>
  <c r="Q34" i="6"/>
  <c r="Q33" i="6"/>
  <c r="Q32" i="6"/>
  <c r="Q29" i="6"/>
  <c r="Q23" i="9"/>
  <c r="Q24" i="9"/>
  <c r="Q25" i="9"/>
  <c r="Q26" i="9"/>
  <c r="Q27" i="9"/>
  <c r="Q28" i="9"/>
  <c r="Q29" i="9"/>
  <c r="Q22" i="9"/>
  <c r="M23" i="9"/>
  <c r="M26" i="9"/>
  <c r="M27" i="9"/>
  <c r="M28" i="9"/>
  <c r="M29" i="9"/>
  <c r="M22" i="9"/>
  <c r="K25" i="9"/>
  <c r="M25" i="9" s="1"/>
  <c r="K24" i="9"/>
  <c r="M24" i="9" s="1"/>
  <c r="R17" i="9"/>
  <c r="R18" i="9"/>
  <c r="R16" i="9"/>
  <c r="N17" i="9"/>
  <c r="N18" i="9"/>
  <c r="N16" i="9"/>
  <c r="Q41" i="1"/>
  <c r="Q42" i="1"/>
  <c r="Q43" i="1"/>
  <c r="Q44" i="1"/>
  <c r="Q45" i="1"/>
  <c r="Q46" i="1"/>
  <c r="Q47" i="1"/>
  <c r="Q40" i="1"/>
  <c r="R35" i="1"/>
  <c r="R36" i="1"/>
  <c r="R37" i="1"/>
  <c r="R38" i="1"/>
  <c r="R34" i="1"/>
  <c r="H30" i="2"/>
  <c r="H24" i="2"/>
  <c r="H18" i="2"/>
  <c r="F30" i="2"/>
  <c r="F24" i="2"/>
  <c r="F18" i="2"/>
  <c r="F4" i="2"/>
  <c r="V21" i="8" l="1"/>
  <c r="V22" i="8"/>
  <c r="V23" i="8"/>
  <c r="V24" i="8"/>
  <c r="V25" i="8"/>
  <c r="V20" i="8"/>
  <c r="H30" i="8"/>
  <c r="R8" i="7"/>
  <c r="R6" i="7"/>
  <c r="Y88" i="6"/>
  <c r="AG60" i="6"/>
  <c r="Y23" i="9"/>
  <c r="Y24" i="9"/>
  <c r="Y25" i="9"/>
  <c r="Y26" i="9"/>
  <c r="Y27" i="9"/>
  <c r="Y28" i="9"/>
  <c r="Y29" i="9"/>
  <c r="Y22" i="9"/>
  <c r="AJ22" i="9" s="1"/>
  <c r="B58" i="14" s="1"/>
  <c r="W17" i="9"/>
  <c r="Z17" i="9" s="1"/>
  <c r="Z18" i="9"/>
  <c r="Z16" i="9"/>
  <c r="AJ16" i="9" s="1"/>
  <c r="B52" i="14" s="1"/>
  <c r="Y41" i="1"/>
  <c r="Y42" i="1"/>
  <c r="Y43" i="1"/>
  <c r="Y44" i="1"/>
  <c r="Y45" i="1"/>
  <c r="Y46" i="1"/>
  <c r="Y47" i="1"/>
  <c r="Y40" i="1"/>
  <c r="Z35" i="1"/>
  <c r="Z36" i="1"/>
  <c r="Z37" i="1"/>
  <c r="AJ37" i="1" s="1"/>
  <c r="B36" i="14" s="1"/>
  <c r="Z38" i="1"/>
  <c r="Z34" i="1"/>
  <c r="AJ34" i="1" s="1"/>
  <c r="B33" i="14" s="1"/>
  <c r="S21" i="8"/>
  <c r="S22" i="8"/>
  <c r="S23" i="8"/>
  <c r="S24" i="8"/>
  <c r="S25" i="8"/>
  <c r="S20" i="8"/>
  <c r="U23" i="9"/>
  <c r="AI23" i="9" s="1"/>
  <c r="C59" i="14" s="1"/>
  <c r="U24" i="9"/>
  <c r="AJ24" i="9" s="1"/>
  <c r="B60" i="14" s="1"/>
  <c r="U25" i="9"/>
  <c r="U26" i="9"/>
  <c r="AJ26" i="9" s="1"/>
  <c r="B62" i="14" s="1"/>
  <c r="U27" i="9"/>
  <c r="AI27" i="9" s="1"/>
  <c r="C63" i="14" s="1"/>
  <c r="U28" i="9"/>
  <c r="AI28" i="9" s="1"/>
  <c r="U29" i="9"/>
  <c r="U22" i="9"/>
  <c r="V17" i="9"/>
  <c r="AJ17" i="9" s="1"/>
  <c r="B53" i="14" s="1"/>
  <c r="V18" i="9"/>
  <c r="AJ18" i="9" s="1"/>
  <c r="B54" i="14" s="1"/>
  <c r="V16" i="9"/>
  <c r="O29" i="1"/>
  <c r="U41" i="1"/>
  <c r="U42" i="1"/>
  <c r="U43" i="1"/>
  <c r="U44" i="1"/>
  <c r="U45" i="1"/>
  <c r="U46" i="1"/>
  <c r="U47" i="1"/>
  <c r="U40" i="1"/>
  <c r="V35" i="1"/>
  <c r="V36" i="1"/>
  <c r="AI36" i="1" s="1"/>
  <c r="C35" i="14" s="1"/>
  <c r="V37" i="1"/>
  <c r="AI37" i="1" s="1"/>
  <c r="C36" i="14" s="1"/>
  <c r="V38" i="1"/>
  <c r="V34" i="1"/>
  <c r="AI34" i="1" s="1"/>
  <c r="C33" i="14" s="1"/>
  <c r="AD21" i="8"/>
  <c r="AD22" i="8"/>
  <c r="AD23" i="8"/>
  <c r="AD24" i="8"/>
  <c r="AD25" i="8"/>
  <c r="AD20" i="8"/>
  <c r="AD59" i="6"/>
  <c r="AG59" i="6" s="1"/>
  <c r="AD54" i="6"/>
  <c r="AD55" i="6"/>
  <c r="AD56" i="6"/>
  <c r="AD57" i="6"/>
  <c r="AG57" i="6" s="1"/>
  <c r="AD58" i="6"/>
  <c r="AD53" i="6"/>
  <c r="AB54" i="6"/>
  <c r="AH54" i="6" s="1"/>
  <c r="AB55" i="6"/>
  <c r="AH55" i="6" s="1"/>
  <c r="AB56" i="6"/>
  <c r="AH56" i="6" s="1"/>
  <c r="AB57" i="6"/>
  <c r="AH57" i="6" s="1"/>
  <c r="AB58" i="6"/>
  <c r="AH58" i="6" s="1"/>
  <c r="AB59" i="6"/>
  <c r="AH59" i="6" s="1"/>
  <c r="AB53" i="6"/>
  <c r="AH53" i="6" s="1"/>
  <c r="X24" i="6"/>
  <c r="X23" i="6"/>
  <c r="X22" i="6"/>
  <c r="AG23" i="9"/>
  <c r="AG24" i="9"/>
  <c r="AG25" i="9"/>
  <c r="AJ25" i="9" s="1"/>
  <c r="B61" i="14" s="1"/>
  <c r="AG26" i="9"/>
  <c r="AG27" i="9"/>
  <c r="AG28" i="9"/>
  <c r="AG29" i="9"/>
  <c r="AJ29" i="9" s="1"/>
  <c r="AG22" i="9"/>
  <c r="AH17" i="9"/>
  <c r="AH18" i="9"/>
  <c r="AH16" i="9"/>
  <c r="X29" i="1"/>
  <c r="P24" i="2"/>
  <c r="AE56" i="6" l="1"/>
  <c r="AE55" i="6"/>
  <c r="AJ35" i="1"/>
  <c r="B34" i="14" s="1"/>
  <c r="AI45" i="1"/>
  <c r="C45" i="14" s="1"/>
  <c r="AJ45" i="1"/>
  <c r="B45" i="14" s="1"/>
  <c r="AI41" i="1"/>
  <c r="C41" i="14" s="1"/>
  <c r="AJ36" i="1"/>
  <c r="B35" i="14" s="1"/>
  <c r="AG53" i="6"/>
  <c r="AG61" i="6" s="1"/>
  <c r="AG56" i="6"/>
  <c r="AE59" i="6"/>
  <c r="AI40" i="1"/>
  <c r="C40" i="14" s="1"/>
  <c r="AJ40" i="1"/>
  <c r="B40" i="14" s="1"/>
  <c r="AI44" i="1"/>
  <c r="C44" i="14" s="1"/>
  <c r="AI16" i="9"/>
  <c r="C52" i="14" s="1"/>
  <c r="AI35" i="1"/>
  <c r="C34" i="14" s="1"/>
  <c r="C38" i="14" s="1"/>
  <c r="AJ28" i="9"/>
  <c r="AH61" i="6"/>
  <c r="AE53" i="6"/>
  <c r="AG55" i="6"/>
  <c r="AE58" i="6"/>
  <c r="AE54" i="6"/>
  <c r="AI47" i="1"/>
  <c r="AJ47" i="1"/>
  <c r="AI43" i="1"/>
  <c r="C43" i="14" s="1"/>
  <c r="AI22" i="9"/>
  <c r="C58" i="14" s="1"/>
  <c r="AG58" i="6"/>
  <c r="AG54" i="6"/>
  <c r="AE57" i="6"/>
  <c r="AI46" i="1"/>
  <c r="AJ46" i="1" s="1"/>
  <c r="AI42" i="1"/>
  <c r="C42" i="14" s="1"/>
  <c r="AJ27" i="9"/>
  <c r="B63" i="14" s="1"/>
  <c r="AJ23" i="9"/>
  <c r="B59" i="14" s="1"/>
  <c r="AI26" i="9"/>
  <c r="C62" i="14" s="1"/>
  <c r="AI29" i="9"/>
  <c r="AI25" i="9"/>
  <c r="C61" i="14" s="1"/>
  <c r="AI17" i="9"/>
  <c r="C53" i="14" s="1"/>
  <c r="AI18" i="9"/>
  <c r="C54" i="14" s="1"/>
  <c r="AI24" i="9"/>
  <c r="C60" i="14" s="1"/>
  <c r="P18" i="2"/>
  <c r="L30" i="2"/>
  <c r="L24" i="2"/>
  <c r="L18" i="2"/>
  <c r="J30" i="2"/>
  <c r="J24" i="2"/>
  <c r="J18" i="2"/>
  <c r="CM7" i="11"/>
  <c r="CN29" i="11"/>
  <c r="CM29" i="11"/>
  <c r="CL29" i="11"/>
  <c r="CK29" i="11"/>
  <c r="CJ29" i="11"/>
  <c r="CI29" i="11"/>
  <c r="CH29" i="11"/>
  <c r="CN28" i="11"/>
  <c r="CM28" i="11"/>
  <c r="CL28" i="11"/>
  <c r="CK28" i="11"/>
  <c r="CJ28" i="11"/>
  <c r="CI28" i="11"/>
  <c r="CH28" i="11"/>
  <c r="CN27" i="11"/>
  <c r="CM27" i="11"/>
  <c r="CL27" i="11"/>
  <c r="CK27" i="11"/>
  <c r="CJ27" i="11"/>
  <c r="CI27" i="11"/>
  <c r="CH27" i="11"/>
  <c r="CN26" i="11"/>
  <c r="CM26" i="11"/>
  <c r="CL26" i="11"/>
  <c r="CK26" i="11"/>
  <c r="CJ26" i="11"/>
  <c r="CI26" i="11"/>
  <c r="CH26" i="11"/>
  <c r="CN25" i="11"/>
  <c r="CM25" i="11"/>
  <c r="CL25" i="11"/>
  <c r="CK25" i="11"/>
  <c r="CJ25" i="11"/>
  <c r="CI25" i="11"/>
  <c r="CH25" i="11"/>
  <c r="CN24" i="11"/>
  <c r="CM24" i="11"/>
  <c r="CL24" i="11"/>
  <c r="CK24" i="11"/>
  <c r="CJ24" i="11"/>
  <c r="CI24" i="11"/>
  <c r="CH24" i="11"/>
  <c r="CN23" i="11"/>
  <c r="CM23" i="11"/>
  <c r="CL23" i="11"/>
  <c r="CK23" i="11"/>
  <c r="CJ23" i="11"/>
  <c r="CI23" i="11"/>
  <c r="CH23" i="11"/>
  <c r="CN22" i="11"/>
  <c r="CM22" i="11"/>
  <c r="CL22" i="11"/>
  <c r="CK22" i="11"/>
  <c r="CJ22" i="11"/>
  <c r="CI22" i="11"/>
  <c r="CH22" i="11"/>
  <c r="CN21" i="11"/>
  <c r="CM21" i="11"/>
  <c r="CL21" i="11"/>
  <c r="CK21" i="11"/>
  <c r="CJ21" i="11"/>
  <c r="CI21" i="11"/>
  <c r="CH21" i="11"/>
  <c r="CN20" i="11"/>
  <c r="CM20" i="11"/>
  <c r="CL20" i="11"/>
  <c r="CK20" i="11"/>
  <c r="CJ20" i="11"/>
  <c r="CI20" i="11"/>
  <c r="CH20" i="11"/>
  <c r="CN19" i="11"/>
  <c r="CM19" i="11"/>
  <c r="CL19" i="11"/>
  <c r="CK19" i="11"/>
  <c r="CJ19" i="11"/>
  <c r="CI19" i="11"/>
  <c r="CH19" i="11"/>
  <c r="CN18" i="11"/>
  <c r="CM18" i="11"/>
  <c r="CL18" i="11"/>
  <c r="CK18" i="11"/>
  <c r="CJ18" i="11"/>
  <c r="CI18" i="11"/>
  <c r="CH18" i="11"/>
  <c r="CN17" i="11"/>
  <c r="CM17" i="11"/>
  <c r="CL17" i="11"/>
  <c r="CK17" i="11"/>
  <c r="CJ17" i="11"/>
  <c r="CI17" i="11"/>
  <c r="CH17" i="11"/>
  <c r="CN16" i="11"/>
  <c r="CM16" i="11"/>
  <c r="CL16" i="11"/>
  <c r="CK16" i="11"/>
  <c r="CJ16" i="11"/>
  <c r="CI16" i="11"/>
  <c r="CH16" i="11"/>
  <c r="CN15" i="11"/>
  <c r="CM15" i="11"/>
  <c r="CL15" i="11"/>
  <c r="CK15" i="11"/>
  <c r="CJ15" i="11"/>
  <c r="CI15" i="11"/>
  <c r="CH15" i="11"/>
  <c r="CN14" i="11"/>
  <c r="CM14" i="11"/>
  <c r="CL14" i="11"/>
  <c r="CK14" i="11"/>
  <c r="CJ14" i="11"/>
  <c r="CI14" i="11"/>
  <c r="CH14" i="11"/>
  <c r="CN13" i="11"/>
  <c r="CM13" i="11"/>
  <c r="CL13" i="11"/>
  <c r="CK13" i="11"/>
  <c r="CJ13" i="11"/>
  <c r="CI13" i="11"/>
  <c r="CH13" i="11"/>
  <c r="CN12" i="11"/>
  <c r="CM12" i="11"/>
  <c r="CL12" i="11"/>
  <c r="CK12" i="11"/>
  <c r="CJ12" i="11"/>
  <c r="CI12" i="11"/>
  <c r="CH12" i="11"/>
  <c r="CN11" i="11"/>
  <c r="CM11" i="11"/>
  <c r="CL11" i="11"/>
  <c r="CK11" i="11"/>
  <c r="CJ11" i="11"/>
  <c r="CI11" i="11"/>
  <c r="CH11" i="11"/>
  <c r="CN10" i="11"/>
  <c r="CL10" i="11"/>
  <c r="CK10" i="11"/>
  <c r="CJ10" i="11"/>
  <c r="CI10" i="11"/>
  <c r="CH10" i="11"/>
  <c r="CN9" i="11"/>
  <c r="CM9" i="11"/>
  <c r="CL9" i="11"/>
  <c r="CK9" i="11"/>
  <c r="CJ9" i="11"/>
  <c r="CI9" i="11"/>
  <c r="CH9" i="11"/>
  <c r="CN8" i="11"/>
  <c r="CM8" i="11"/>
  <c r="CL8" i="11"/>
  <c r="CK8" i="11"/>
  <c r="CJ8" i="11"/>
  <c r="CI8" i="11"/>
  <c r="CH8" i="11"/>
  <c r="CN7" i="11"/>
  <c r="CL7" i="11"/>
  <c r="CK7" i="11"/>
  <c r="CJ7" i="11"/>
  <c r="CI7" i="11"/>
  <c r="CH7" i="11"/>
  <c r="CN6" i="11"/>
  <c r="CM6" i="11"/>
  <c r="CL6" i="11"/>
  <c r="CK6" i="11"/>
  <c r="CJ6" i="11"/>
  <c r="CI6" i="11"/>
  <c r="CH6" i="11"/>
  <c r="CG29" i="11"/>
  <c r="CG28" i="11"/>
  <c r="CG27" i="11"/>
  <c r="CG26" i="11"/>
  <c r="CG25" i="11"/>
  <c r="CG24" i="11"/>
  <c r="CG23" i="11"/>
  <c r="CG22" i="11"/>
  <c r="CG21" i="11"/>
  <c r="CG20" i="11"/>
  <c r="CG19" i="11"/>
  <c r="CG18" i="11"/>
  <c r="CG17" i="11"/>
  <c r="CG16" i="11"/>
  <c r="CG15" i="11"/>
  <c r="CG14" i="11"/>
  <c r="CG13" i="11"/>
  <c r="CG12" i="11"/>
  <c r="CG11" i="11"/>
  <c r="CG10" i="11"/>
  <c r="CG9" i="11"/>
  <c r="CG8" i="11"/>
  <c r="CG7" i="11"/>
  <c r="CG6" i="11"/>
  <c r="B64" i="14" l="1"/>
  <c r="B38" i="14"/>
  <c r="AJ42" i="1"/>
  <c r="B42" i="14" s="1"/>
  <c r="AJ43" i="1"/>
  <c r="B43" i="14" s="1"/>
  <c r="AJ44" i="1"/>
  <c r="B44" i="14" s="1"/>
  <c r="AJ41" i="1"/>
  <c r="B41" i="14" s="1"/>
  <c r="C64" i="14"/>
  <c r="C46" i="14"/>
  <c r="C48" i="14" s="1"/>
  <c r="X25" i="6"/>
  <c r="U25" i="6"/>
  <c r="B46" i="14" l="1"/>
  <c r="B48" i="14" s="1"/>
  <c r="R22" i="6"/>
  <c r="Q24" i="6" l="1"/>
  <c r="Q23" i="6"/>
  <c r="Q22" i="6"/>
  <c r="Q21" i="6"/>
  <c r="Q20" i="6"/>
  <c r="Q19" i="6"/>
  <c r="I24" i="6" l="1"/>
  <c r="J24" i="6" s="1"/>
  <c r="I23" i="6"/>
  <c r="I25" i="6" s="1"/>
  <c r="R25" i="6"/>
  <c r="O25" i="6"/>
  <c r="L25" i="6"/>
  <c r="F25" i="6"/>
  <c r="C22" i="6" l="1"/>
  <c r="C24" i="6" l="1"/>
  <c r="C23" i="6"/>
  <c r="C25" i="6" s="1"/>
</calcChain>
</file>

<file path=xl/comments1.xml><?xml version="1.0" encoding="utf-8"?>
<comments xmlns="http://schemas.openxmlformats.org/spreadsheetml/2006/main" xmlns:mc="http://schemas.openxmlformats.org/markup-compatibility/2006" xmlns:xr="http://schemas.microsoft.com/office/spreadsheetml/2014/revision" mc:Ignorable="xr">
  <authors>
    <author>user</author>
    <author>MCH Coord</author>
  </authors>
  <commentList>
    <comment ref="B7" authorId="0" shapeId="0" xr:uid="{00000000-0006-0000-0500-000001000000}">
      <text>
        <r>
          <rPr>
            <b/>
            <sz val="9"/>
            <color indexed="81"/>
            <rFont val="Tahoma"/>
            <family val="2"/>
          </rPr>
          <t>user:</t>
        </r>
        <r>
          <rPr>
            <sz val="9"/>
            <color indexed="81"/>
            <rFont val="Tahoma"/>
            <family val="2"/>
          </rPr>
          <t xml:space="preserve">
these 120 include schools where vaccinations took place .the actual outreach posts for the District are 86.These are active through out the year.</t>
        </r>
      </text>
    </comment>
    <comment ref="D8" authorId="1" shapeId="0" xr:uid="{00000000-0006-0000-0500-000002000000}">
      <text>
        <r>
          <rPr>
            <b/>
            <sz val="9"/>
            <color indexed="81"/>
            <rFont val="Tahoma"/>
            <family val="2"/>
          </rPr>
          <t>MCH Coord:</t>
        </r>
        <r>
          <rPr>
            <sz val="9"/>
            <color indexed="81"/>
            <rFont val="Tahoma"/>
            <family val="2"/>
          </rPr>
          <t xml:space="preserve">
this is the actual number</t>
        </r>
      </text>
    </comment>
    <comment ref="B9" authorId="0" shapeId="0" xr:uid="{00000000-0006-0000-0500-000003000000}">
      <text>
        <r>
          <rPr>
            <b/>
            <sz val="9"/>
            <color indexed="81"/>
            <rFont val="Tahoma"/>
            <family val="2"/>
          </rPr>
          <t>user:</t>
        </r>
        <r>
          <rPr>
            <sz val="9"/>
            <color indexed="81"/>
            <rFont val="Tahoma"/>
            <family val="2"/>
          </rPr>
          <t xml:space="preserve">
each health facility had an average of 14 outreaches during the campaign. The 120 was the number for the District.</t>
        </r>
      </text>
    </comment>
    <comment ref="D9" authorId="1" shapeId="0" xr:uid="{00000000-0006-0000-0500-000004000000}">
      <text>
        <r>
          <rPr>
            <b/>
            <sz val="9"/>
            <color indexed="81"/>
            <rFont val="Tahoma"/>
            <family val="2"/>
          </rPr>
          <t>MCH Coord:</t>
        </r>
        <r>
          <rPr>
            <sz val="9"/>
            <color indexed="81"/>
            <rFont val="Tahoma"/>
            <family val="2"/>
          </rPr>
          <t xml:space="preserve">
this is average number of visits per facility</t>
        </r>
      </text>
    </comment>
    <comment ref="B10" authorId="0" shapeId="0" xr:uid="{00000000-0006-0000-0500-000005000000}">
      <text>
        <r>
          <rPr>
            <b/>
            <sz val="9"/>
            <color indexed="81"/>
            <rFont val="Tahoma"/>
            <family val="2"/>
          </rPr>
          <t>user:</t>
        </r>
        <r>
          <rPr>
            <sz val="9"/>
            <color indexed="81"/>
            <rFont val="Tahoma"/>
            <family val="2"/>
          </rPr>
          <t xml:space="preserve">
The number outreaches dropped because some schools were closed.The 74 was for the district</t>
        </r>
      </text>
    </comment>
    <comment ref="D10" authorId="1" shapeId="0" xr:uid="{00000000-0006-0000-0500-000006000000}">
      <text>
        <r>
          <rPr>
            <b/>
            <sz val="9"/>
            <color indexed="81"/>
            <rFont val="Tahoma"/>
            <family val="2"/>
          </rPr>
          <t>MCH Coord:</t>
        </r>
        <r>
          <rPr>
            <sz val="9"/>
            <color indexed="81"/>
            <rFont val="Tahoma"/>
            <family val="2"/>
          </rPr>
          <t xml:space="preserve">
this is average number of visits per facility</t>
        </r>
      </text>
    </comment>
    <comment ref="B13" authorId="0" shapeId="0" xr:uid="{00000000-0006-0000-0500-000007000000}">
      <text>
        <r>
          <rPr>
            <b/>
            <sz val="9"/>
            <color indexed="81"/>
            <rFont val="Tahoma"/>
            <family val="2"/>
          </rPr>
          <t>user:</t>
        </r>
        <r>
          <rPr>
            <sz val="9"/>
            <color indexed="81"/>
            <rFont val="Tahoma"/>
            <family val="2"/>
          </rPr>
          <t xml:space="preserve">
verified</t>
        </r>
      </text>
    </comment>
    <comment ref="B15" authorId="0" shapeId="0" xr:uid="{00000000-0006-0000-0500-000008000000}">
      <text>
        <r>
          <rPr>
            <b/>
            <sz val="9"/>
            <color indexed="81"/>
            <rFont val="Tahoma"/>
            <family val="2"/>
          </rPr>
          <t>user:24facilities have cold out of the 40 facilities.</t>
        </r>
        <r>
          <rPr>
            <sz val="9"/>
            <color indexed="81"/>
            <rFont val="Tahoma"/>
            <family val="2"/>
          </rPr>
          <t xml:space="preserve">
</t>
        </r>
      </text>
    </comment>
    <comment ref="D15" authorId="1" shapeId="0" xr:uid="{00000000-0006-0000-0500-000009000000}">
      <text>
        <r>
          <rPr>
            <b/>
            <sz val="9"/>
            <color indexed="81"/>
            <rFont val="Tahoma"/>
            <family val="2"/>
          </rPr>
          <t>MCH Coord:</t>
        </r>
        <r>
          <rPr>
            <sz val="9"/>
            <color indexed="81"/>
            <rFont val="Tahoma"/>
            <family val="2"/>
          </rPr>
          <t xml:space="preserve">
There are about 7 facilities without cold chain</t>
        </r>
      </text>
    </comment>
    <comment ref="F15" authorId="0" shapeId="0" xr:uid="{00000000-0006-0000-0500-00000A000000}">
      <text>
        <r>
          <rPr>
            <sz val="9"/>
            <color indexed="81"/>
            <rFont val="Tahoma"/>
            <family val="2"/>
          </rPr>
          <t>There are four facilities still under construction</t>
        </r>
      </text>
    </comment>
    <comment ref="D16" authorId="1" shapeId="0" xr:uid="{00000000-0006-0000-0500-00000B000000}">
      <text>
        <r>
          <rPr>
            <b/>
            <sz val="9"/>
            <color indexed="81"/>
            <rFont val="Tahoma"/>
            <family val="2"/>
          </rPr>
          <t>MCH Coord:</t>
        </r>
        <r>
          <rPr>
            <sz val="9"/>
            <color indexed="81"/>
            <rFont val="Tahoma"/>
            <family val="2"/>
          </rPr>
          <t xml:space="preserve">
Target</t>
        </r>
      </text>
    </comment>
    <comment ref="D20" authorId="1" shapeId="0" xr:uid="{00000000-0006-0000-0500-00000C000000}">
      <text>
        <r>
          <rPr>
            <b/>
            <sz val="9"/>
            <color indexed="81"/>
            <rFont val="Tahoma"/>
            <family val="2"/>
          </rPr>
          <t>MCH Coord:</t>
        </r>
        <r>
          <rPr>
            <sz val="9"/>
            <color indexed="81"/>
            <rFont val="Tahoma"/>
            <family val="2"/>
          </rPr>
          <t xml:space="preserve">
this includes outreach plus health facilities</t>
        </r>
      </text>
    </comment>
    <comment ref="D21" authorId="1" shapeId="0" xr:uid="{00000000-0006-0000-0500-00000D000000}">
      <text>
        <r>
          <rPr>
            <b/>
            <sz val="9"/>
            <color indexed="81"/>
            <rFont val="Tahoma"/>
            <family val="2"/>
          </rPr>
          <t>MCH Coord:</t>
        </r>
        <r>
          <rPr>
            <sz val="9"/>
            <color indexed="81"/>
            <rFont val="Tahoma"/>
            <family val="2"/>
          </rPr>
          <t xml:space="preserve">
this is included in the outreach figures </t>
        </r>
      </text>
    </comment>
    <comment ref="D22" authorId="1" shapeId="0" xr:uid="{00000000-0006-0000-0500-00000E000000}">
      <text>
        <r>
          <rPr>
            <b/>
            <sz val="9"/>
            <color indexed="81"/>
            <rFont val="Tahoma"/>
            <family val="2"/>
          </rPr>
          <t>MCH Coord:</t>
        </r>
        <r>
          <rPr>
            <sz val="9"/>
            <color indexed="81"/>
            <rFont val="Tahoma"/>
            <family val="2"/>
          </rPr>
          <t xml:space="preserve">
2019 actual vaccinations became the target </t>
        </r>
      </text>
    </comment>
    <comment ref="D23" authorId="1" shapeId="0" xr:uid="{00000000-0006-0000-0500-00000F000000}">
      <text>
        <r>
          <rPr>
            <b/>
            <sz val="9"/>
            <color indexed="81"/>
            <rFont val="Tahoma"/>
            <family val="2"/>
          </rPr>
          <t>MCH Coord:</t>
        </r>
        <r>
          <rPr>
            <sz val="9"/>
            <color indexed="81"/>
            <rFont val="Tahoma"/>
            <family val="2"/>
          </rPr>
          <t xml:space="preserve">
actual number vaccinated </t>
        </r>
      </text>
    </comment>
    <comment ref="B25" authorId="0" shapeId="0" xr:uid="{00000000-0006-0000-0500-000010000000}">
      <text>
        <r>
          <rPr>
            <b/>
            <sz val="9"/>
            <color indexed="81"/>
            <rFont val="Tahoma"/>
            <family val="2"/>
          </rPr>
          <t>user:</t>
        </r>
        <r>
          <rPr>
            <sz val="9"/>
            <color indexed="81"/>
            <rFont val="Tahoma"/>
            <family val="2"/>
          </rPr>
          <t xml:space="preserve">
correct figures</t>
        </r>
      </text>
    </comment>
    <comment ref="D26" authorId="1" shapeId="0" xr:uid="{00000000-0006-0000-0500-000011000000}">
      <text>
        <r>
          <rPr>
            <b/>
            <sz val="9"/>
            <color indexed="81"/>
            <rFont val="Tahoma"/>
            <family val="2"/>
          </rPr>
          <t>MCH Coord:</t>
        </r>
        <r>
          <rPr>
            <sz val="9"/>
            <color indexed="81"/>
            <rFont val="Tahoma"/>
            <family val="2"/>
          </rPr>
          <t xml:space="preserve">
includes  number for  health facilities </t>
        </r>
      </text>
    </comment>
    <comment ref="D27" authorId="1" shapeId="0" xr:uid="{00000000-0006-0000-0500-000012000000}">
      <text>
        <r>
          <rPr>
            <b/>
            <sz val="9"/>
            <color indexed="81"/>
            <rFont val="Tahoma"/>
            <family val="2"/>
          </rPr>
          <t>MCH Coord:</t>
        </r>
        <r>
          <rPr>
            <sz val="9"/>
            <color indexed="81"/>
            <rFont val="Tahoma"/>
            <family val="2"/>
          </rPr>
          <t xml:space="preserve">
included in the number on outreach </t>
        </r>
      </text>
    </comment>
    <comment ref="B28" authorId="0" shapeId="0" xr:uid="{00000000-0006-0000-0500-000013000000}">
      <text>
        <r>
          <rPr>
            <b/>
            <sz val="9"/>
            <color indexed="81"/>
            <rFont val="Tahoma"/>
            <family val="2"/>
          </rPr>
          <t>user:</t>
        </r>
        <r>
          <rPr>
            <sz val="9"/>
            <color indexed="81"/>
            <rFont val="Tahoma"/>
            <family val="2"/>
          </rPr>
          <t xml:space="preserve">
this target is for those girls who got vaccinated in 2019 and had now turned 15</t>
        </r>
      </text>
    </comment>
    <comment ref="B29" authorId="0" shapeId="0" xr:uid="{00000000-0006-0000-0500-000014000000}">
      <text>
        <r>
          <rPr>
            <b/>
            <sz val="9"/>
            <color indexed="81"/>
            <rFont val="Tahoma"/>
            <family val="2"/>
          </rPr>
          <t>user:</t>
        </r>
        <r>
          <rPr>
            <sz val="9"/>
            <color indexed="81"/>
            <rFont val="Tahoma"/>
            <family val="2"/>
          </rPr>
          <t xml:space="preserve">
his value  is for those girls who got vaccinated in 2019 and had now turned 15</t>
        </r>
      </text>
    </comment>
    <comment ref="B31" authorId="0" shapeId="0" xr:uid="{00000000-0006-0000-0500-000015000000}">
      <text>
        <r>
          <rPr>
            <b/>
            <sz val="9"/>
            <color indexed="81"/>
            <rFont val="Tahoma"/>
            <family val="2"/>
          </rPr>
          <t>user:</t>
        </r>
        <r>
          <rPr>
            <sz val="9"/>
            <color indexed="81"/>
            <rFont val="Tahoma"/>
            <family val="2"/>
          </rPr>
          <t xml:space="preserve">
correct figures</t>
        </r>
      </text>
    </comment>
    <comment ref="D33" authorId="1" shapeId="0" xr:uid="{00000000-0006-0000-0500-000016000000}">
      <text>
        <r>
          <rPr>
            <b/>
            <sz val="9"/>
            <color indexed="81"/>
            <rFont val="Tahoma"/>
            <family val="2"/>
          </rPr>
          <t>MCH Coord:</t>
        </r>
        <r>
          <rPr>
            <sz val="9"/>
            <color indexed="81"/>
            <rFont val="Tahoma"/>
            <family val="2"/>
          </rPr>
          <t xml:space="preserve">
included in the number on outreach </t>
        </r>
      </text>
    </comment>
  </commentList>
</comments>
</file>

<file path=xl/comments2.xml><?xml version="1.0" encoding="utf-8"?>
<comments xmlns="http://schemas.openxmlformats.org/spreadsheetml/2006/main" xmlns:mc="http://schemas.openxmlformats.org/markup-compatibility/2006" xmlns:xr="http://schemas.microsoft.com/office/spreadsheetml/2014/revision" mc:Ignorable="xr">
  <authors>
    <author>Mrs Miyoba</author>
    <author>tc={1574FBE5-B624-435F-B601-BE0DB042094D}</author>
    <author>tc={FC696D4B-8FBA-4E41-A7E8-42C2516387BE}</author>
  </authors>
  <commentList>
    <comment ref="CB17" authorId="0" shapeId="0" xr:uid="{00000000-0006-0000-0600-000001000000}">
      <text>
        <r>
          <rPr>
            <b/>
            <sz val="9"/>
            <color indexed="81"/>
            <rFont val="Tahoma"/>
            <family val="2"/>
          </rPr>
          <t>Mrs Miyoba:</t>
        </r>
        <r>
          <rPr>
            <sz val="9"/>
            <color indexed="81"/>
            <rFont val="Tahoma"/>
            <family val="2"/>
          </rPr>
          <t xml:space="preserve">
surveillance relating to HPV we only require officers from HMIS and EHTs</t>
        </r>
      </text>
    </comment>
    <comment ref="J19" authorId="1" shapeId="0" xr:uid="{00000000-0006-0000-0600-000002000000}">
      <text>
        <t>[Threaded comment]
Your version of Excel allows you to read this threaded comment; however, any edits to it will get removed if the file is opened in a newer version of Excel. Learn more: https://go.microsoft.com/fwlink/?linkid=870924
Comment:
    They were incharges</t>
      </text>
    </comment>
    <comment ref="J20" authorId="2" shapeId="0" xr:uid="{00000000-0006-0000-0600-000003000000}">
      <text>
        <t>[Threaded comment]
Your version of Excel allows you to read this threaded comment; however, any edits to it will get removed if the file is opened in a newer version of Excel. Learn more: https://go.microsoft.com/fwlink/?linkid=870924
Comment:
    Nurses</t>
      </text>
    </comment>
  </commentList>
</comments>
</file>

<file path=xl/comments3.xml><?xml version="1.0" encoding="utf-8"?>
<comments xmlns="http://schemas.openxmlformats.org/spreadsheetml/2006/main" xmlns:mc="http://schemas.openxmlformats.org/markup-compatibility/2006" xmlns:xr="http://schemas.microsoft.com/office/spreadsheetml/2014/revision" mc:Ignorable="xr">
  <authors>
    <author>user</author>
  </authors>
  <commentList>
    <comment ref="W32" authorId="0" shapeId="0" xr:uid="{00000000-0006-0000-0700-000001000000}">
      <text>
        <r>
          <rPr>
            <sz val="9"/>
            <color indexed="81"/>
            <rFont val="Tahoma"/>
            <family val="2"/>
          </rPr>
          <t>Microplanning is done at facility level, so no cost is attached</t>
        </r>
      </text>
    </comment>
    <comment ref="AE32" authorId="0" shapeId="0" xr:uid="{00000000-0006-0000-0700-000002000000}">
      <text>
        <r>
          <rPr>
            <sz val="9"/>
            <color indexed="81"/>
            <rFont val="Tahoma"/>
            <family val="2"/>
          </rPr>
          <t>Microplanning is done at facility level, so no cost is attached</t>
        </r>
      </text>
    </comment>
  </commentList>
</comments>
</file>

<file path=xl/comments4.xml><?xml version="1.0" encoding="utf-8"?>
<comments xmlns="http://schemas.openxmlformats.org/spreadsheetml/2006/main" xmlns:mc="http://schemas.openxmlformats.org/markup-compatibility/2006" xmlns:xr="http://schemas.microsoft.com/office/spreadsheetml/2014/revision" mc:Ignorable="xr">
  <authors>
    <author>user</author>
    <author>tc={CB81E423-E08B-4FAB-9C7E-48CD0830AB02}</author>
  </authors>
  <commentList>
    <comment ref="I25" authorId="0" shapeId="0" xr:uid="{00000000-0006-0000-0A00-000001000000}">
      <text>
        <r>
          <rPr>
            <sz val="9"/>
            <color indexed="81"/>
            <rFont val="Tahoma"/>
            <family val="2"/>
          </rPr>
          <t>The dropout result from COVID19  pandemic which led to closure of school, hence some girls would access the 2nd dose from homes and  other places. Besides girls children graduating  to high grades would access the 2nd dose from the new schools.</t>
        </r>
      </text>
    </comment>
    <comment ref="L25" authorId="0" shapeId="0" xr:uid="{00000000-0006-0000-0A00-000002000000}">
      <text>
        <r>
          <rPr>
            <sz val="9"/>
            <color indexed="81"/>
            <rFont val="Tahoma"/>
            <family val="2"/>
          </rPr>
          <t>HPV 1 in 2019 was 1972 HPV 2 in 2020 was 1363 hence D/O = 609</t>
        </r>
      </text>
    </comment>
    <comment ref="L28" authorId="0" shapeId="0" xr:uid="{00000000-0006-0000-0A00-000003000000}">
      <text>
        <r>
          <rPr>
            <sz val="9"/>
            <color indexed="81"/>
            <rFont val="Tahoma"/>
            <family val="2"/>
          </rPr>
          <t>NOTE: Allowances were not paid due to inadequate funding</t>
        </r>
      </text>
    </comment>
    <comment ref="Y29" authorId="1" shapeId="0" xr:uid="{00000000-0006-0000-0A00-000004000000}">
      <text>
        <t>[Threaded comment]
Your version of Excel allows you to read this threaded comment; however, any edits to it will get removed if the file is opened in a newer version of Excel. Learn more: https://go.microsoft.com/fwlink/?linkid=870924
Comment:
    No payments were made for the activity</t>
      </text>
    </comment>
    <comment ref="M52" authorId="0" shapeId="0" xr:uid="{00000000-0006-0000-0A00-000005000000}">
      <text>
        <r>
          <rPr>
            <sz val="9"/>
            <color indexed="81"/>
            <rFont val="Tahoma"/>
            <family val="2"/>
          </rPr>
          <t>NOTE: Allowances were not paid due to inadequate funding</t>
        </r>
      </text>
    </comment>
    <comment ref="S52" authorId="0" shapeId="0" xr:uid="{00000000-0006-0000-0A00-000006000000}">
      <text>
        <r>
          <rPr>
            <sz val="9"/>
            <color indexed="81"/>
            <rFont val="Tahoma"/>
            <family val="2"/>
          </rPr>
          <t>In Mpika, the information is that there is not budget allocation to community mobilisation during Child Health Week hence there was no cost associated with HPV community mobilisation</t>
        </r>
      </text>
    </comment>
    <comment ref="V71" authorId="0" shapeId="0" xr:uid="{00000000-0006-0000-0A00-000008000000}">
      <text>
        <r>
          <rPr>
            <sz val="9"/>
            <color indexed="81"/>
            <rFont val="Tahoma"/>
            <family val="2"/>
          </rPr>
          <t>DHO. Vehicles not procured by the district so purhcase price is unknown.</t>
        </r>
      </text>
    </comment>
  </commentList>
</comments>
</file>

<file path=xl/comments5.xml><?xml version="1.0" encoding="utf-8"?>
<comments xmlns="http://schemas.openxmlformats.org/spreadsheetml/2006/main" xmlns:mc="http://schemas.openxmlformats.org/markup-compatibility/2006" xmlns:xr="http://schemas.microsoft.com/office/spreadsheetml/2014/revision" mc:Ignorable="xr">
  <authors>
    <author>user</author>
    <author>Windows User</author>
    <author>Mrs Miyoba</author>
  </authors>
  <commentList>
    <comment ref="E4" authorId="0" shapeId="0" xr:uid="{00000000-0006-0000-0D00-000001000000}">
      <text>
        <r>
          <rPr>
            <sz val="9"/>
            <color indexed="81"/>
            <rFont val="Tahoma"/>
            <family val="2"/>
          </rPr>
          <t>Consult MOH on price brought, we just recepients</t>
        </r>
      </text>
    </comment>
    <comment ref="G4" authorId="0" shapeId="0" xr:uid="{00000000-0006-0000-0D00-000002000000}">
      <text>
        <r>
          <rPr>
            <sz val="9"/>
            <color indexed="81"/>
            <rFont val="Tahoma"/>
            <family val="2"/>
          </rPr>
          <t>Purchase done Centrally (MOH)</t>
        </r>
      </text>
    </comment>
    <comment ref="F8" authorId="1" shapeId="0" xr:uid="{00000000-0006-0000-0D00-000003000000}">
      <text>
        <r>
          <rPr>
            <sz val="9"/>
            <color indexed="81"/>
            <rFont val="Tahoma"/>
            <family val="2"/>
          </rPr>
          <t>Fuel was only for distribution of vaccines K3280 in 2019</t>
        </r>
      </text>
    </comment>
    <comment ref="F9" authorId="1" shapeId="0" xr:uid="{00000000-0006-0000-0D00-000004000000}">
      <text>
        <r>
          <rPr>
            <sz val="9"/>
            <color indexed="81"/>
            <rFont val="Tahoma"/>
            <family val="2"/>
          </rPr>
          <t>It will not be easy to isolate cost for electricity specifically for cold chain</t>
        </r>
      </text>
    </comment>
    <comment ref="H9" authorId="2" shapeId="0" xr:uid="{00000000-0006-0000-0D00-000005000000}">
      <text>
        <r>
          <rPr>
            <b/>
            <sz val="9"/>
            <color indexed="81"/>
            <rFont val="Tahoma"/>
            <family val="2"/>
          </rPr>
          <t>Mrs Miyoba:</t>
        </r>
        <r>
          <rPr>
            <sz val="9"/>
            <color indexed="81"/>
            <rFont val="Tahoma"/>
            <family val="2"/>
          </rPr>
          <t xml:space="preserve">
the bills come as a monthly bill for district (unable to access the break down)</t>
        </r>
      </text>
    </comment>
  </commentList>
</comments>
</file>

<file path=xl/comments6.xml><?xml version="1.0" encoding="utf-8"?>
<comments xmlns="http://schemas.openxmlformats.org/spreadsheetml/2006/main" xmlns:mc="http://schemas.openxmlformats.org/markup-compatibility/2006" xmlns:xr="http://schemas.microsoft.com/office/spreadsheetml/2014/revision" mc:Ignorable="xr">
  <authors>
    <author>tc={3BD21FA5-AA36-4360-A9E1-5D80505C7DDD}</author>
    <author>tc={4F0B4BC1-26F6-4355-BC99-641A97A3FE9E}</author>
    <author>tc={F7E4A2CD-5BE0-492E-8D2C-0DA07E2EDEA3}</author>
    <author>user</author>
    <author>Mrs Miyoba</author>
  </authors>
  <commentList>
    <comment ref="Q18" authorId="0" shapeId="0" xr:uid="{00000000-0006-0000-0E00-000001000000}">
      <text>
        <t>[Threaded comment]
Your version of Excel allows you to read this threaded comment; however, any edits to it will get removed if the file is opened in a newer version of Excel. Learn more: https://go.microsoft.com/fwlink/?linkid=870924
Comment:
    Got the materials from the province like Lusaka District</t>
      </text>
    </comment>
    <comment ref="AB18" authorId="1" shapeId="0" xr:uid="{00000000-0006-0000-0E00-000002000000}">
      <text>
        <t>[Threaded comment]
Your version of Excel allows you to read this threaded comment; however, any edits to it will get removed if the file is opened in a newer version of Excel. Learn more: https://go.microsoft.com/fwlink/?linkid=870924
Comment:
    The district did not purchase any of these items. They were donated to the district</t>
      </text>
    </comment>
    <comment ref="V20" authorId="2" shapeId="0" xr:uid="{00000000-0006-0000-0E00-000003000000}">
      <text>
        <t>[Threaded comment]
Your version of Excel allows you to read this threaded comment; however, any edits to it will get removed if the file is opened in a newer version of Excel. Learn more: https://go.microsoft.com/fwlink/?linkid=870924
Comment:
    The items came from the province. Secondly, any shortages were replaced using the district's inventory.</t>
      </text>
    </comment>
    <comment ref="H28" authorId="3" shapeId="0" xr:uid="{00000000-0006-0000-0E00-000004000000}">
      <text>
        <r>
          <rPr>
            <sz val="9"/>
            <color indexed="81"/>
            <rFont val="Tahoma"/>
            <family val="2"/>
          </rPr>
          <t>Note: Supplies are received from Medical Stores</t>
        </r>
      </text>
    </comment>
    <comment ref="G33" authorId="3" shapeId="0" xr:uid="{00000000-0006-0000-0E00-000005000000}">
      <text>
        <r>
          <rPr>
            <b/>
            <sz val="9"/>
            <color indexed="81"/>
            <rFont val="Tahoma"/>
            <family val="2"/>
          </rPr>
          <t>cost in 2019</t>
        </r>
      </text>
    </comment>
    <comment ref="H33" authorId="4" shapeId="0" xr:uid="{00000000-0006-0000-0E00-000006000000}">
      <text>
        <r>
          <rPr>
            <b/>
            <sz val="9"/>
            <color indexed="81"/>
            <rFont val="Tahoma"/>
            <family val="2"/>
          </rPr>
          <t>Mrs Miyoba:</t>
        </r>
        <r>
          <rPr>
            <sz val="9"/>
            <color indexed="81"/>
            <rFont val="Tahoma"/>
            <family val="2"/>
          </rPr>
          <t xml:space="preserve">
this would be the cost if we had one
</t>
        </r>
      </text>
    </comment>
    <comment ref="G34" authorId="3" shapeId="0" xr:uid="{00000000-0006-0000-0E00-000007000000}">
      <text>
        <r>
          <rPr>
            <b/>
            <sz val="9"/>
            <color indexed="81"/>
            <rFont val="Tahoma"/>
            <family val="2"/>
          </rPr>
          <t>cost in 2020</t>
        </r>
      </text>
    </comment>
  </commentList>
</comments>
</file>

<file path=xl/sharedStrings.xml><?xml version="1.0" encoding="utf-8"?>
<sst xmlns="http://schemas.openxmlformats.org/spreadsheetml/2006/main" count="1301" uniqueCount="502">
  <si>
    <t>Category</t>
  </si>
  <si>
    <t>Days</t>
  </si>
  <si>
    <t>Unit cost</t>
  </si>
  <si>
    <t>PERSONNEL (GOVT ONLY)</t>
  </si>
  <si>
    <t>Trainers</t>
  </si>
  <si>
    <t>Facilitators</t>
  </si>
  <si>
    <t>Participants</t>
  </si>
  <si>
    <t>Support staff</t>
  </si>
  <si>
    <t>Resource Persons</t>
  </si>
  <si>
    <t>Other</t>
  </si>
  <si>
    <t>Total (Kwacha)</t>
  </si>
  <si>
    <t>Per diem</t>
  </si>
  <si>
    <t xml:space="preserve">Transport allowances </t>
  </si>
  <si>
    <t>Other allowances</t>
  </si>
  <si>
    <t>TRANSPORTATION COSTS</t>
  </si>
  <si>
    <t>OTHER DIRECT COSTS</t>
  </si>
  <si>
    <t>Conference supplies</t>
  </si>
  <si>
    <t>Meals</t>
  </si>
  <si>
    <t>Refreshments</t>
  </si>
  <si>
    <t>Lodging</t>
  </si>
  <si>
    <t>Venue hall hire</t>
  </si>
  <si>
    <t>Equipment hire</t>
  </si>
  <si>
    <t>Other materials</t>
  </si>
  <si>
    <t>Quantity</t>
  </si>
  <si>
    <t>Per diem to vaccinators, project management and support staff</t>
  </si>
  <si>
    <t>VACCINES AND SUPPLIES</t>
  </si>
  <si>
    <t>Safety boxes</t>
  </si>
  <si>
    <t>Printing Health cards and tally sheets and registers</t>
  </si>
  <si>
    <t>Service delivery costs will involve the following costs during CHW: Personnel time of all participants involved in vaccination sessions, vaccines, supplies and transportation.</t>
  </si>
  <si>
    <t>These data should be captured from plans, budgets and field reports, NOT memory. Where data not available it must be triangulated with other interviews.</t>
  </si>
  <si>
    <t>Days spent vaccinating</t>
  </si>
  <si>
    <t>Materials</t>
  </si>
  <si>
    <t>Actual expenditure</t>
  </si>
  <si>
    <t>Source of data: Records, interview.</t>
  </si>
  <si>
    <t>Fuel and lubricants</t>
  </si>
  <si>
    <t>The data must be collected for all sites and aggregated to the district total.</t>
  </si>
  <si>
    <t>PLANNING</t>
  </si>
  <si>
    <t>DISTRICT LEVEL</t>
  </si>
  <si>
    <t>INDICATE HOW MUCH THE DISTRICT SPENT ON PLANNING AND TRAINING HPV ACTIVITIES IN 2019</t>
  </si>
  <si>
    <t xml:space="preserve">For personnel time, interview HPV Coordinator at each level to elicit reliable information on amount of time dedicated by each participant to HPV Planning activities. Indicate the list of participants, number of days staff worked on HPV planning January to June, and June to July 2019. </t>
  </si>
  <si>
    <t>What was the total amount spent on fuel for the Cold Chain equipment the whole year 2019?</t>
  </si>
  <si>
    <t>What was the amount spent on maintenance of the Cold Chain equipment in 2019?</t>
  </si>
  <si>
    <t>What was the purchase price?</t>
  </si>
  <si>
    <t>We would like to ask about expenses related to the cold chain which stores HPV vaccine in your district.</t>
  </si>
  <si>
    <t>What type of cold chain do you use to store HPV vaccine?</t>
  </si>
  <si>
    <t>Unit Price</t>
  </si>
  <si>
    <t>Total Cost</t>
  </si>
  <si>
    <t>Total cost</t>
  </si>
  <si>
    <t>Human resources</t>
  </si>
  <si>
    <t>If cold chain uses kerosene, how much money did the District spend on kerosene for the cold chain during the year 2019?</t>
  </si>
  <si>
    <t>If the cold chain used fuel for a Generator to power the Cold chain, how much did the District spend on fuel for the Generator in 2019?</t>
  </si>
  <si>
    <t>Which year was the cold chain installed?</t>
  </si>
  <si>
    <t>What is the capacity in cubic litres of the Cold Chain at the District?</t>
  </si>
  <si>
    <t>What proportion of th cold chain capacity is occupied by the HPV vaccine?</t>
  </si>
  <si>
    <t>Carriers</t>
  </si>
  <si>
    <t>Ice parks</t>
  </si>
  <si>
    <t>Plastic bags</t>
  </si>
  <si>
    <t>Other protective gears</t>
  </si>
  <si>
    <t>Cost of Waste disposal and sterilisation of instruments</t>
  </si>
  <si>
    <t>Gloves</t>
  </si>
  <si>
    <t>Please indicate the list of staff involved in disposal and sterilisation of HPV waste and the time allocated to disposal and sterilisation.</t>
  </si>
  <si>
    <t>Vaccines and supplies</t>
  </si>
  <si>
    <t>In this section we ask you about the costs associated with delivery of HPV vaccines to the target population in your district in 2019</t>
  </si>
  <si>
    <t xml:space="preserve">SERVICE DELIVERY </t>
  </si>
  <si>
    <t xml:space="preserve">In this section, we are asking about costs incurred during micro planning and training events for HPV actiities in your district in 2019. </t>
  </si>
  <si>
    <t>Sterilisation chemicals</t>
  </si>
  <si>
    <t>Please indicate how much the District in Kwacha spend on the followng waste disposal materials specifically used for the HPV vaccination campaign in 2019.</t>
  </si>
  <si>
    <t>Waste and Sterilisation materials</t>
  </si>
  <si>
    <t>Average monthly salary plus benefits of EACH staff involved in waste disposal anmd sterilisation of tools</t>
  </si>
  <si>
    <t>Notes</t>
  </si>
  <si>
    <t>List of staff involved in disposal of waste and sterilisation of tools after vaccination</t>
  </si>
  <si>
    <t>Time in minutes is spent by each staff conducting disposal of waste after vaccination session</t>
  </si>
  <si>
    <t>Number of persons</t>
  </si>
  <si>
    <t>Number of Girls given HPV 2 per site</t>
  </si>
  <si>
    <t>Number of Girls given HPV 1 per site</t>
  </si>
  <si>
    <t>Number of children vaccinated per site in 2019</t>
  </si>
  <si>
    <t>Direct transportation costs</t>
  </si>
  <si>
    <t>Year of Purchase</t>
  </si>
  <si>
    <t>Vehicle hire costs</t>
  </si>
  <si>
    <t>Drop out rate HPV 1-HPV 2 in Cohort 1 in 2019</t>
  </si>
  <si>
    <t>Total number of Girls in Cohort 1 given HPV 1 in the District in 2019</t>
  </si>
  <si>
    <t>PERSONNEL - GRZ Staff costs</t>
  </si>
  <si>
    <t>List of Community Health Volunteers involved in outreach for HPV vaccination</t>
  </si>
  <si>
    <t>DSA paid during outreach</t>
  </si>
  <si>
    <t>Tents and materials</t>
  </si>
  <si>
    <t>Banners</t>
  </si>
  <si>
    <t>Cadres of MOH/GRZ staff involved in outreach for HPV vaccination</t>
  </si>
  <si>
    <t>Gross salary plus benefits per month</t>
  </si>
  <si>
    <t>Allowances paid during vaccination per day</t>
  </si>
  <si>
    <t>Number of outreach sites in the district contsructed in June 2020</t>
  </si>
  <si>
    <t>Number of outreach sites in the district constructed in June 2019</t>
  </si>
  <si>
    <t>TRAINING OF STAFF</t>
  </si>
  <si>
    <t>We capture costs related to training of programme managers at provincial, district and community levels</t>
  </si>
  <si>
    <t>Number of planning meetings conducted</t>
  </si>
  <si>
    <t>Total days of planning for all planning meetings</t>
  </si>
  <si>
    <t>Costs of Incinerator</t>
  </si>
  <si>
    <t>If Yes, indicate how many HPV incinerators were purchased.</t>
  </si>
  <si>
    <t>What was the value or price of each incinerator?</t>
  </si>
  <si>
    <t>If no, what proportion would you allocate to HPV incineration services?</t>
  </si>
  <si>
    <t>What is the monthly running cost for the incinerators (wood, kerosene, repair, etc)?</t>
  </si>
  <si>
    <t>Proportion of time (in %) used for HPV vaccination outreach</t>
  </si>
  <si>
    <t>Vehicle maintenance and/or repair costs</t>
  </si>
  <si>
    <t xml:space="preserve">Purchase or replacement price </t>
  </si>
  <si>
    <t>List Vehicle Number and Model</t>
  </si>
  <si>
    <t>GRZ or Partner Vehicle used during HPV vaccination outreach</t>
  </si>
  <si>
    <t>Other costs related to vehicles</t>
  </si>
  <si>
    <t>Other costs related to outreach activity</t>
  </si>
  <si>
    <t>Driver</t>
  </si>
  <si>
    <t>Time Allocations</t>
  </si>
  <si>
    <t>Type of Activity</t>
  </si>
  <si>
    <t>Staff Time for HPV</t>
  </si>
  <si>
    <t>District Director of Health</t>
  </si>
  <si>
    <t>Medical Doctor</t>
  </si>
  <si>
    <t>Medical Licenciate</t>
  </si>
  <si>
    <t>Clinical Officer</t>
  </si>
  <si>
    <t>Registered Nurse/Midwife</t>
  </si>
  <si>
    <t>Enrolled Nurse/Midwife</t>
  </si>
  <si>
    <t>Planner</t>
  </si>
  <si>
    <t>M&amp; E Officer</t>
  </si>
  <si>
    <t>Accountant</t>
  </si>
  <si>
    <t>Logisitician</t>
  </si>
  <si>
    <t>Laboratory Technologist</t>
  </si>
  <si>
    <t>Qualitative Questions for Context</t>
  </si>
  <si>
    <t>Target population and activity output data</t>
  </si>
  <si>
    <t xml:space="preserve">Fuel </t>
  </si>
  <si>
    <t>Number of weeks spent on HPV activities</t>
  </si>
  <si>
    <t>Number of days per week spent on HPV activities</t>
  </si>
  <si>
    <t>Finance Officer</t>
  </si>
  <si>
    <t>Information Officer</t>
  </si>
  <si>
    <t>District Health Director</t>
  </si>
  <si>
    <t xml:space="preserve">MCH Coordinator </t>
  </si>
  <si>
    <t>District Planner</t>
  </si>
  <si>
    <t xml:space="preserve">DEBS Staff </t>
  </si>
  <si>
    <t>Districbution costs for material</t>
  </si>
  <si>
    <r>
      <t xml:space="preserve">Of the HPV-related activities that [NAME] usually is involved in, </t>
    </r>
    <r>
      <rPr>
        <b/>
        <sz val="11"/>
        <color rgb="FFFF0000"/>
        <rFont val="Calibri"/>
        <family val="2"/>
        <scheme val="minor"/>
      </rPr>
      <t>how many days</t>
    </r>
    <r>
      <rPr>
        <b/>
        <sz val="11"/>
        <rFont val="Calibri"/>
        <family val="2"/>
        <scheme val="minor"/>
      </rPr>
      <t xml:space="preserve"> do you spend each of the following the activities over the course of six months?</t>
    </r>
  </si>
  <si>
    <t>2. Can you tell us about any challenges that you had in receiving the required resources (financial and commodities) for HPV vaccination services in 2019?</t>
  </si>
  <si>
    <t>Number of outreach sessions per year: 2019</t>
  </si>
  <si>
    <t>Number of outreach sessions per year: 2020</t>
  </si>
  <si>
    <t>How many days did each outreach activity last? 2019</t>
  </si>
  <si>
    <t>How many days did each outreach activity last? 2020</t>
  </si>
  <si>
    <t>Average number of minutes a vaccinator takes to vaccinate one girl - 2019</t>
  </si>
  <si>
    <t>Average number of minutes a vaccinator takes to vaccinate one girl - 2020</t>
  </si>
  <si>
    <t>Which energy sources are used for the cold chain which is used to store HPV in the district?
1 = grid elecricity; 2= bottled gas; 3 = kerosene; 4 = solar energy; 999 = none</t>
  </si>
  <si>
    <t>If cold chain uses elecricity, how much money did the District spend on electricity for the cold chain during the year 2019? - Number of hours</t>
  </si>
  <si>
    <t>Does the facility use a generator to supply energy to the cold chain? - Yes = 1, No =2</t>
  </si>
  <si>
    <t>What type of fuel does the generator run on? - Diesel=1, Petrol = 2, Other = 3</t>
  </si>
  <si>
    <t>How much was spent on cold chain electricity units in 2019? - Total expenditure on electricity at the District?</t>
  </si>
  <si>
    <t>Response</t>
  </si>
  <si>
    <t>Are there incinerators which were purchased specifically for the HPV introduction? - Yes=1, No=2</t>
  </si>
  <si>
    <t>Preparation and planning</t>
  </si>
  <si>
    <t>Support supervision</t>
  </si>
  <si>
    <t>Receiving training</t>
  </si>
  <si>
    <t>Conducting training</t>
  </si>
  <si>
    <t>Total number of Girls in Cohort 2 given HPV 1 in the District in 2020</t>
  </si>
  <si>
    <t>Days spent doing community mobilization before CHW</t>
  </si>
  <si>
    <t>Days spent doing community mobilization during CHW</t>
  </si>
  <si>
    <t>Allowance paid during CHW</t>
  </si>
  <si>
    <t>Allowance paid before CHW</t>
  </si>
  <si>
    <t>Community health assistant</t>
  </si>
  <si>
    <t>Doses received 2019</t>
  </si>
  <si>
    <t>Doses used 2019</t>
  </si>
  <si>
    <t>Doses received 2020</t>
  </si>
  <si>
    <t>Doses used 2020</t>
  </si>
  <si>
    <t>CHW activities</t>
  </si>
  <si>
    <t>Mop-up activities after CHW</t>
  </si>
  <si>
    <t>Surveillance relating to HPV</t>
  </si>
  <si>
    <t>Community mobilisation</t>
  </si>
  <si>
    <t>Environmental Health Technologist</t>
  </si>
  <si>
    <t>Communication costs</t>
  </si>
  <si>
    <t>Laboratory supplies related to HPV</t>
  </si>
  <si>
    <t>Waste management cost</t>
  </si>
  <si>
    <t>M&amp;E cost</t>
  </si>
  <si>
    <t>Community based</t>
  </si>
  <si>
    <t>Facility based</t>
  </si>
  <si>
    <t>School based</t>
  </si>
  <si>
    <t>COLD CHAIN MAINTENANCE AND UTILITIES</t>
  </si>
  <si>
    <t>Data input</t>
  </si>
  <si>
    <t>Comments</t>
  </si>
  <si>
    <t>Community Health Workers</t>
  </si>
  <si>
    <t>Data collection and reporting</t>
  </si>
  <si>
    <t>Average number of personnel involved in vaccinations per outreach visit - 2019</t>
  </si>
  <si>
    <t>Average number of personnel involved in vaccinations per outreach visit - 2020</t>
  </si>
  <si>
    <t>Community Based Volunteers</t>
  </si>
  <si>
    <t>Total</t>
  </si>
  <si>
    <t>In-school</t>
  </si>
  <si>
    <t>Out-of school</t>
  </si>
  <si>
    <t>Total number of Girls in Cohort 1 given HPV 2 in the District in 2020</t>
  </si>
  <si>
    <t>In this section, we would like to ask about the quantity of vaccines and related supplies that were used during the HPV vaccination.</t>
  </si>
  <si>
    <t>Conference supplies/stationery</t>
  </si>
  <si>
    <t>GRZ 234</t>
  </si>
  <si>
    <t>DISCOVER HEALTH</t>
  </si>
  <si>
    <t>JSI SAFE</t>
  </si>
  <si>
    <t>ZAMBART</t>
  </si>
  <si>
    <t>It starts with the orientation of health workers so that they go and orient the community based volunteers. The cost assesments are done before the orientation meetings</t>
  </si>
  <si>
    <t>The resourses were not adquate</t>
  </si>
  <si>
    <t xml:space="preserve"> </t>
  </si>
  <si>
    <t>CENTRAL</t>
  </si>
  <si>
    <t>KABWE</t>
  </si>
  <si>
    <t>MKUSHI</t>
  </si>
  <si>
    <t>MPIKA</t>
  </si>
  <si>
    <t>CHINSALI</t>
  </si>
  <si>
    <t>CHONGWE</t>
  </si>
  <si>
    <t>LUSAKA</t>
  </si>
  <si>
    <t>MUCHINGA</t>
  </si>
  <si>
    <t>Kabwe</t>
  </si>
  <si>
    <t>Mkushi</t>
  </si>
  <si>
    <t>Mpika</t>
  </si>
  <si>
    <t>Chinsali</t>
  </si>
  <si>
    <t>Chongwe</t>
  </si>
  <si>
    <t>Lusaka</t>
  </si>
  <si>
    <t>DISTRICT LEVEL PLANNING FOR HPV IMPLEMENTATION 2019</t>
  </si>
  <si>
    <t>1. What is the usual process of planning and budget for HPV vaccination services in this district?</t>
  </si>
  <si>
    <t>District</t>
  </si>
  <si>
    <t>it starts with data collection from schools and communities of girls who will be 14 years in that year from each facility and then sent to the district then consolidated and sent to the province.</t>
  </si>
  <si>
    <t>Late remmitance of Funds to the District</t>
  </si>
  <si>
    <t>The process starts with registration of eligible girls for HPV from each facility and then quantified through consolidation for the district. Then, assessment is done on how much vaccines are required, quantification of traning requires and personnel to engage and then actual implementation exercise. Therefore a program is drawn and budgets set.</t>
  </si>
  <si>
    <t>Late receiving of HPV logistics and funding to facilitate the whole program</t>
  </si>
  <si>
    <t>1 session per year</t>
  </si>
  <si>
    <t>Though the sites were not specifically for HPV</t>
  </si>
  <si>
    <t>No outreach constructed under HPV support</t>
  </si>
  <si>
    <t>6 days actual implementation and 21 days mop up</t>
  </si>
  <si>
    <t>7 days actual implementation and 21 days mop up</t>
  </si>
  <si>
    <t>6 days implementation and 21 days mop up</t>
  </si>
  <si>
    <t>knowing the number of eligible girls through registration at facility level , microplanning at district level , submission of microplans to provicial and national levels</t>
  </si>
  <si>
    <t>there were no challenges finances and commodities  were received on time and in adequate quantities</t>
  </si>
  <si>
    <t>Microplan, social mobilization, training, implementation</t>
  </si>
  <si>
    <t>Late delivery of vaccines and supplies and receipt of funds</t>
  </si>
  <si>
    <t>Other staff (specify): Nursing officer</t>
  </si>
  <si>
    <t>Other staff (specify): Adolescent Health focal point person (ADH - FPP)</t>
  </si>
  <si>
    <t>Nutritionist</t>
  </si>
  <si>
    <t>Other staff (specify): CDEs</t>
  </si>
  <si>
    <t>Nursing Officer MCH</t>
  </si>
  <si>
    <t>Other staff (specify): CDE</t>
  </si>
  <si>
    <t>Other staff (specify): CBVS</t>
  </si>
  <si>
    <t>HMIS</t>
  </si>
  <si>
    <t>Malaria Agents</t>
  </si>
  <si>
    <t>Child Tracers</t>
  </si>
  <si>
    <t>Growth Monitoring Promoters</t>
  </si>
  <si>
    <t>Safe motherhood Action Group</t>
  </si>
  <si>
    <t>Other staff (specify): HMIS</t>
  </si>
  <si>
    <t>Other staff (specify): NUTRITIONIST</t>
  </si>
  <si>
    <t>i. orient staff and teachers prio to the activity, prepare the hpv registers,conduct social mobilization and conduct the activity.</t>
  </si>
  <si>
    <t>Challenges during  HPV implementation  - no funding for refreshments and snacks,  transport to ferry the vaccinators to and from the sites , no sitipen for volunteers</t>
  </si>
  <si>
    <t>Health Information Officer</t>
  </si>
  <si>
    <t>MCH Cordinator</t>
  </si>
  <si>
    <t>Health promotion officer</t>
  </si>
  <si>
    <t>COPPERBELT</t>
  </si>
  <si>
    <t>LUFWANYAMA</t>
  </si>
  <si>
    <t>NDOLA</t>
  </si>
  <si>
    <t>Lufwanyama</t>
  </si>
  <si>
    <t>Ndola</t>
  </si>
  <si>
    <t>children were less as schools were closed  due to covid 19.</t>
  </si>
  <si>
    <t>Driver - DHO</t>
  </si>
  <si>
    <t>Facility Drivers</t>
  </si>
  <si>
    <t>Community champions</t>
  </si>
  <si>
    <t>Community based agents</t>
  </si>
  <si>
    <t>PLANNING STARTS A MONTH BEFORE THE IMPLEMENTATION MONTH. MEETINGS ARE HELD TO DISCUSS NEEDS AFTER FACILITIES SEND THEIR MICROPLANS</t>
  </si>
  <si>
    <t>COMMODITIES WERE DELIVERED VERY LATE I,E 2 DAYS BEFORE THE ACTIVITIES MAKING IT DIFFICULT TO DELIVER TO ALL FACILITIES ON TIME.NEEDS EXTRA FUNDING FOR HPV TO MAKE MOVEMENTS EASY TO SCHOOLS AND OUTREACH SITES</t>
  </si>
  <si>
    <t xml:space="preserve">TOTAL </t>
  </si>
  <si>
    <t>requested distribution data from mr phiri</t>
  </si>
  <si>
    <t xml:space="preserve">p.s doses received is enough and we can  use  coverage date for usage and an allowance for wastage </t>
  </si>
  <si>
    <t>The outreach posts include Schools and community posts</t>
  </si>
  <si>
    <t>Community outreach posts were visited once while schools were visited more than once depending on the number of targeted girls and the sessions for the school</t>
  </si>
  <si>
    <t>The six included 2 staff and 4 volunteers</t>
  </si>
  <si>
    <t>The 5 minutes includes preparation and vaccination but girls were alsoobserved for any reactions for at least 10 minutes before releasing them</t>
  </si>
  <si>
    <t xml:space="preserve"> If number of persons was zero in Coulmn O then coulmns P and Q should also be zero</t>
  </si>
  <si>
    <t>NA</t>
  </si>
  <si>
    <t>School Teachers</t>
  </si>
  <si>
    <t>M&amp; E Officer (DHIO)</t>
  </si>
  <si>
    <t>Vest Frost MF 314</t>
  </si>
  <si>
    <t>purchased centrally and hence cost NOT known</t>
  </si>
  <si>
    <t>264 litres</t>
  </si>
  <si>
    <t>no cost as none uses kerosene</t>
  </si>
  <si>
    <t>K18,000</t>
  </si>
  <si>
    <t>K500</t>
  </si>
  <si>
    <t>no kerosene</t>
  </si>
  <si>
    <t>Firstly, there is registration of eligible girls, both in and out of school. During this process, the stakeholders (health workers, teachers and community based volunteers) are involved to make sure registration is done comprehensively and effectively. Thereafter, at the community level, there is registration of girls out of school. Thirdly, there is orientation that takes place prior to the actual activity. During this process, the stakeholders also participate i.e. the health workers, teachers and community based volunteers. Thereafter, there is sensitization and finally the activity.</t>
  </si>
  <si>
    <t>One of the biggest challenges is late delivery of vaccines. Also, there was inadequate funding which only accounted for orientation of teachers and not the actual implementation. In addition to this, the money disbursed was less than the budgeted amount.</t>
  </si>
  <si>
    <t>-</t>
  </si>
  <si>
    <t>GRZ 395 CM - Toyota Land Cruiser</t>
  </si>
  <si>
    <t>GRZ 423 CN- Suzuku</t>
  </si>
  <si>
    <t>BAD 5274 - Toyota Land cruiser</t>
  </si>
  <si>
    <t>ALK 2572 - Toyota Hilux</t>
  </si>
  <si>
    <t>ALP 789 - Toyota Land Cruiser</t>
  </si>
  <si>
    <t>ALJ 608 - Toyota Land Cruiser</t>
  </si>
  <si>
    <t>Centerally purchased by MOH</t>
  </si>
  <si>
    <t>All the Vehicles were used during  the enire  Child Health Week (HPV vaccination week)</t>
  </si>
  <si>
    <t>Registers and tally sheets centerally printed by MOH</t>
  </si>
  <si>
    <t>vaccine fridge</t>
  </si>
  <si>
    <t>MoH purchase</t>
  </si>
  <si>
    <t>150ltrs</t>
  </si>
  <si>
    <t>36000 yearly</t>
  </si>
  <si>
    <t>1,3 and 4</t>
  </si>
  <si>
    <t>36000.00/year            Cold Chain operates throughout (24 hours/day)</t>
  </si>
  <si>
    <t>885.00 yearly</t>
  </si>
  <si>
    <t>nil</t>
  </si>
  <si>
    <t>not bought at this level</t>
  </si>
  <si>
    <t>K 805.8 - 2019</t>
  </si>
  <si>
    <t>K 1, 741.8for 2020</t>
  </si>
  <si>
    <t>GRZ 210CL - toyota landcruiser</t>
  </si>
  <si>
    <t>ALZ 677 - toyota landcruiser</t>
  </si>
  <si>
    <t>GRZ968 CM - toyota landcuriser</t>
  </si>
  <si>
    <t>GRZ 4082 ZM - toyota Hilux</t>
  </si>
  <si>
    <t>GRZ 4097 ZM Toyota Hilux</t>
  </si>
  <si>
    <t>GRZ 753 CJ - Nissan Navara</t>
  </si>
  <si>
    <t>ALV 8369 - Fuso truck</t>
  </si>
  <si>
    <t>ABT 2685 - Mistubishi canter</t>
  </si>
  <si>
    <t>GRZ 699 CM - Toyota landcruise</t>
  </si>
  <si>
    <t>Vaccine Fridge</t>
  </si>
  <si>
    <t>1365 litres</t>
  </si>
  <si>
    <t>N/A</t>
  </si>
  <si>
    <t>Electrical and solar powered refrigerators</t>
  </si>
  <si>
    <t>Consult can be made from HQ, district has no a clue on how each fridge cost since we are just recipients</t>
  </si>
  <si>
    <t>(2012 &amp; 2015) that period when  most of fridges were installed in facilities</t>
  </si>
  <si>
    <t>552 litres</t>
  </si>
  <si>
    <t>(2114.4) its fuel spent on generator during loadshed hours for  District cold chain equipment</t>
  </si>
  <si>
    <t>Nil</t>
  </si>
  <si>
    <t>Not known</t>
  </si>
  <si>
    <t>Vaccine fridge</t>
  </si>
  <si>
    <t>Not knnown</t>
  </si>
  <si>
    <t>2 and 4</t>
  </si>
  <si>
    <t>5 per site</t>
  </si>
  <si>
    <t>Cash Book</t>
  </si>
  <si>
    <t>Landcriser BAD 5548</t>
  </si>
  <si>
    <t>Landcruiser CR 245GRZ</t>
  </si>
  <si>
    <t>Ford Ranger GRZ 104 CN</t>
  </si>
  <si>
    <t>ELECTRIC FRIDGES</t>
  </si>
  <si>
    <t>unknown</t>
  </si>
  <si>
    <t>DIFFICULT TO ASSES</t>
  </si>
  <si>
    <t>Cold chain oprates 24/7</t>
  </si>
  <si>
    <t>fridges</t>
  </si>
  <si>
    <t>220 litres</t>
  </si>
  <si>
    <t>quarter</t>
  </si>
  <si>
    <t>1 and 4</t>
  </si>
  <si>
    <t>yes</t>
  </si>
  <si>
    <t>diesel</t>
  </si>
  <si>
    <t>electricity</t>
  </si>
  <si>
    <t>not known</t>
  </si>
  <si>
    <t>1 FRIDGE- 410CUBES</t>
  </si>
  <si>
    <t>1,2,4</t>
  </si>
  <si>
    <t>24hrs /day</t>
  </si>
  <si>
    <t>NIL</t>
  </si>
  <si>
    <t xml:space="preserve">CatchmentPopulation </t>
  </si>
  <si>
    <t xml:space="preserve">TARGETPopulation </t>
  </si>
  <si>
    <t>BeginHPVVaccination</t>
  </si>
  <si>
    <t xml:space="preserve">PublicHealthFacilities </t>
  </si>
  <si>
    <t>HPVOutreachPosts</t>
  </si>
  <si>
    <t xml:space="preserve">PublicPrimarySchools </t>
  </si>
  <si>
    <t>HPVOutreachVisits2019</t>
  </si>
  <si>
    <t xml:space="preserve"> HPVOutreach Visits2020</t>
  </si>
  <si>
    <t>GirlsVaccinated2019?</t>
  </si>
  <si>
    <t>2020Schools</t>
  </si>
  <si>
    <t>NewGirlsVaccinated2020?</t>
  </si>
  <si>
    <t>ColdChainAvailable</t>
  </si>
  <si>
    <t>ColdChainRequired</t>
  </si>
  <si>
    <t xml:space="preserve">Target2019 </t>
  </si>
  <si>
    <t>Vaccinated2019</t>
  </si>
  <si>
    <t>Coverage2019</t>
  </si>
  <si>
    <t>Schools2019</t>
  </si>
  <si>
    <t>OutreachSites2019</t>
  </si>
  <si>
    <t>HealthFacility2019</t>
  </si>
  <si>
    <t xml:space="preserve">Target2020 </t>
  </si>
  <si>
    <t>ActualVaccinated2020</t>
  </si>
  <si>
    <t>Coverage1stDose2020</t>
  </si>
  <si>
    <t>Schools2020</t>
  </si>
  <si>
    <t>OutreachSites2020</t>
  </si>
  <si>
    <t>HealthFacility2020</t>
  </si>
  <si>
    <t xml:space="preserve">Target2ndDose2020 </t>
  </si>
  <si>
    <t>Vaccinated2ndDose2020</t>
  </si>
  <si>
    <t>Coverage2nddose2020</t>
  </si>
  <si>
    <t xml:space="preserve"> Schools2nd2020</t>
  </si>
  <si>
    <t>OutreachSites2nd2020</t>
  </si>
  <si>
    <t xml:space="preserve"> HealthFacility2nd2020</t>
  </si>
  <si>
    <t>PrimarySchools</t>
  </si>
  <si>
    <t>SecondarySchoolS</t>
  </si>
  <si>
    <t>Question</t>
  </si>
  <si>
    <t>Average</t>
  </si>
  <si>
    <t xml:space="preserve">Conducting Training </t>
  </si>
  <si>
    <t xml:space="preserve">Preparation and Planning </t>
  </si>
  <si>
    <t>CHW Activities</t>
  </si>
  <si>
    <t xml:space="preserve">Data Collection and Reporting </t>
  </si>
  <si>
    <t>Community Mobilisation</t>
  </si>
  <si>
    <t>HPV Surveillance</t>
  </si>
  <si>
    <t>Mop-UP</t>
  </si>
  <si>
    <t xml:space="preserve">Receiving Training </t>
  </si>
  <si>
    <t>Support Supervision</t>
  </si>
  <si>
    <t>Microplanning</t>
  </si>
  <si>
    <t xml:space="preserve">Microplanning </t>
  </si>
  <si>
    <t xml:space="preserve">Chinsali </t>
  </si>
  <si>
    <t xml:space="preserve">Lusaka </t>
  </si>
  <si>
    <t>Average # Staff</t>
  </si>
  <si>
    <t>Average # personnel</t>
  </si>
  <si>
    <t>B. PERSONNEL</t>
  </si>
  <si>
    <t>Average Cost</t>
  </si>
  <si>
    <t>TOTAL</t>
  </si>
  <si>
    <t>SUBTOTAL</t>
  </si>
  <si>
    <t>TOTAL MICROPLANNING</t>
  </si>
  <si>
    <t>Total/District</t>
  </si>
  <si>
    <t>Total All Districts</t>
  </si>
  <si>
    <t>Total days All districts</t>
  </si>
  <si>
    <t>D. TRAINING</t>
  </si>
  <si>
    <t>MICOPLANNING</t>
  </si>
  <si>
    <t>TOTAL TRAINING</t>
  </si>
  <si>
    <t>MICROPLANNING (ZMW)</t>
  </si>
  <si>
    <t>TRAINING  (ZMW)</t>
  </si>
  <si>
    <t xml:space="preserve">Planning and Training </t>
  </si>
  <si>
    <t>School Outreach Teams (250 girls per team per day)</t>
  </si>
  <si>
    <t>Health Facility Teams (100 girls per team per day)</t>
  </si>
  <si>
    <t>Community Outreach Teams (250 girls per team per day)</t>
  </si>
  <si>
    <t>Lufwnyama</t>
  </si>
  <si>
    <t>Lufwanynama</t>
  </si>
  <si>
    <t>Lusaka and Chongwe</t>
  </si>
  <si>
    <t xml:space="preserve">School Outreach </t>
  </si>
  <si>
    <t>Health Facility</t>
  </si>
  <si>
    <t>Community Outreach</t>
  </si>
  <si>
    <t>Service delivery/Outreach</t>
  </si>
  <si>
    <t xml:space="preserve">Social Mobilisation </t>
  </si>
  <si>
    <t>Allowances paid</t>
  </si>
  <si>
    <t xml:space="preserve">Socil Mob only </t>
  </si>
  <si>
    <t>minimum co-financing per dose</t>
  </si>
  <si>
    <t>your co-financing per dose (please change if higher)</t>
  </si>
  <si>
    <t>IEC</t>
  </si>
  <si>
    <t>Drama groups</t>
  </si>
  <si>
    <t>Adverts</t>
  </si>
  <si>
    <t>Drams performamnces</t>
  </si>
  <si>
    <t>TV Spots</t>
  </si>
  <si>
    <t>Radio Spots</t>
  </si>
  <si>
    <t>PIE</t>
  </si>
  <si>
    <t>Training of vaccinators</t>
  </si>
  <si>
    <t>Stakeholders' Meeting</t>
  </si>
  <si>
    <t>Community Volunteers Outreach</t>
  </si>
  <si>
    <t>Drama Performances</t>
  </si>
  <si>
    <t>Supervision, monitoring and evaluation - National Level</t>
  </si>
  <si>
    <t>Supervision, monitoring and evaluation - District Level</t>
  </si>
  <si>
    <t>Readiness Assessment</t>
  </si>
  <si>
    <t>Programme Management - Central Level</t>
  </si>
  <si>
    <t xml:space="preserve">VIG Summary </t>
  </si>
  <si>
    <t>Please enter here…</t>
  </si>
  <si>
    <t>Year 1</t>
  </si>
  <si>
    <t>Government Contribution</t>
  </si>
  <si>
    <t>Partner(s) Contribution</t>
  </si>
  <si>
    <t>Other Funding</t>
  </si>
  <si>
    <t>Gavi Contribution</t>
  </si>
  <si>
    <t>in Units</t>
  </si>
  <si>
    <t>in USD</t>
  </si>
  <si>
    <t>%</t>
  </si>
  <si>
    <t>Provincial and district HPV orientation workshop</t>
  </si>
  <si>
    <t>Training of Drama Groups</t>
  </si>
  <si>
    <t>Training of District Education Officers</t>
  </si>
  <si>
    <t>Training of Journalists</t>
  </si>
  <si>
    <t>Production of Service delivery Posters</t>
  </si>
  <si>
    <t>Print Media Adverts</t>
  </si>
  <si>
    <t>TV Spot Production</t>
  </si>
  <si>
    <t>Airing of TV Adverts</t>
  </si>
  <si>
    <t>Production of Radio Spots</t>
  </si>
  <si>
    <t>Airing of Radio Spots</t>
  </si>
  <si>
    <t>Launch</t>
  </si>
  <si>
    <t>Printing Documents</t>
  </si>
  <si>
    <t>Distribution from National Vaccine Store to District Vaccine Store</t>
  </si>
  <si>
    <t>Distribution to HFs</t>
  </si>
  <si>
    <t>Meal Allowances for the vaccinators</t>
  </si>
  <si>
    <t>Fuel For implementation</t>
  </si>
  <si>
    <t>Post Introduction Review Meeting</t>
  </si>
  <si>
    <t>Total/week</t>
  </si>
  <si>
    <t xml:space="preserve">Cold chain maintenance and utilities </t>
  </si>
  <si>
    <t xml:space="preserve">Oerientation/Training </t>
  </si>
  <si>
    <t xml:space="preserve">Supervision &amp; M&amp;E </t>
  </si>
  <si>
    <t>communication</t>
  </si>
  <si>
    <t xml:space="preserve"> Supplies (safety boxes, cards, syringes)</t>
  </si>
  <si>
    <t xml:space="preserve">Vaccines Co-finance </t>
  </si>
  <si>
    <t xml:space="preserve">Distribution </t>
  </si>
  <si>
    <t xml:space="preserve">Other costs </t>
  </si>
  <si>
    <t xml:space="preserve">TOTAL (ZMW) including HR </t>
  </si>
  <si>
    <t>Human Resources</t>
  </si>
  <si>
    <t xml:space="preserve">Waste management </t>
  </si>
  <si>
    <t>Vehicles</t>
  </si>
  <si>
    <t>Cold chain equipment</t>
  </si>
  <si>
    <t>Building overhead</t>
  </si>
  <si>
    <t>Other equipment</t>
  </si>
  <si>
    <t>Health Cards + Registers + Tally Sheets  + Other materials</t>
  </si>
  <si>
    <t>vehicle maintenance</t>
  </si>
  <si>
    <t>Purchase price</t>
  </si>
  <si>
    <t>Proportion used for HPV vaccine</t>
  </si>
  <si>
    <t>Maintenance cost</t>
  </si>
  <si>
    <t>Electricty costs</t>
  </si>
  <si>
    <t xml:space="preserve">Fuel costs </t>
  </si>
  <si>
    <t xml:space="preserve">Cost category </t>
  </si>
  <si>
    <t>Cost elements</t>
  </si>
  <si>
    <t xml:space="preserve">1. Personnel costs </t>
  </si>
  <si>
    <t>2. Micro-planning</t>
  </si>
  <si>
    <t xml:space="preserve">3. Training </t>
  </si>
  <si>
    <t xml:space="preserve">4. Service delivery </t>
  </si>
  <si>
    <t>5. Vaccines and supplies</t>
  </si>
  <si>
    <t xml:space="preserve">7. Waste management </t>
  </si>
  <si>
    <t>6. Cold chain specifically purchased for HpV vaccine</t>
  </si>
  <si>
    <t>Total and proportion used for HPV vaccine</t>
  </si>
  <si>
    <t>8. Other Cold chain used for HPV vaccine</t>
  </si>
  <si>
    <t>9. Other equipment</t>
  </si>
  <si>
    <t>10. Building overhead</t>
  </si>
  <si>
    <t>11. Vehicles</t>
  </si>
  <si>
    <t>12. vehicle maintenance</t>
  </si>
  <si>
    <t>13. Human Resource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0">
    <numFmt numFmtId="43" formatCode="_-* #,##0.00_-;\-* #,##0.00_-;_-* &quot;-&quot;??_-;_-@_-"/>
    <numFmt numFmtId="164" formatCode="_(* #,##0.00_);_(* \(#,##0.00\);_(* &quot;-&quot;??_);_(@_)"/>
    <numFmt numFmtId="165" formatCode="0.00_);\(0.00\)"/>
    <numFmt numFmtId="166" formatCode="0."/>
    <numFmt numFmtId="167" formatCode="_-* #,##0.00\ _€_-;\-* #,##0.00\ _€_-;_-* &quot;-&quot;??\ _€_-;_-@_-"/>
    <numFmt numFmtId="168" formatCode="_-* #,##0_-;\-* #,##0_-;_-* &quot;-&quot;??_-;_-@_-"/>
    <numFmt numFmtId="169" formatCode="_([$ZMK]\ * #,##0.00_);_([$ZMK]\ * \(#,##0.00\);_([$ZMK]\ * &quot;-&quot;??_);_(@_)"/>
    <numFmt numFmtId="170" formatCode="0.0%"/>
    <numFmt numFmtId="171" formatCode="_-* #,##0.0_-;\-* #,##0.0_-;_-* &quot;-&quot;??_-;_-@_-"/>
    <numFmt numFmtId="172" formatCode="_-* #,##0.0_-;\-* #,##0.0_-;_-* &quot;-&quot;?_-;_-@_-"/>
  </numFmts>
  <fonts count="64" x14ac:knownFonts="1">
    <font>
      <sz val="11"/>
      <color theme="1"/>
      <name val="Calibri"/>
      <family val="2"/>
      <scheme val="minor"/>
    </font>
    <font>
      <b/>
      <sz val="11"/>
      <color theme="1"/>
      <name val="Calibri"/>
      <family val="2"/>
      <scheme val="minor"/>
    </font>
    <font>
      <sz val="8"/>
      <name val="Arial Narrow"/>
      <family val="2"/>
    </font>
    <font>
      <b/>
      <i/>
      <sz val="11"/>
      <color theme="1"/>
      <name val="Calibri"/>
      <family val="2"/>
      <scheme val="minor"/>
    </font>
    <font>
      <sz val="8"/>
      <name val="Arial"/>
      <family val="2"/>
    </font>
    <font>
      <sz val="11"/>
      <color theme="1"/>
      <name val="Calibri"/>
      <family val="2"/>
      <scheme val="minor"/>
    </font>
    <font>
      <sz val="11"/>
      <color rgb="FFFF0000"/>
      <name val="Calibri"/>
      <family val="2"/>
      <scheme val="minor"/>
    </font>
    <font>
      <sz val="10"/>
      <name val="Arial"/>
      <family val="2"/>
    </font>
    <font>
      <b/>
      <sz val="11"/>
      <name val="Calibri"/>
      <family val="2"/>
      <scheme val="minor"/>
    </font>
    <font>
      <sz val="11"/>
      <color theme="1"/>
      <name val="Calibri"/>
      <family val="2"/>
      <charset val="1"/>
      <scheme val="minor"/>
    </font>
    <font>
      <sz val="11"/>
      <name val="Calibri"/>
      <family val="2"/>
      <scheme val="minor"/>
    </font>
    <font>
      <sz val="11"/>
      <color theme="1"/>
      <name val="Calibri"/>
      <family val="2"/>
    </font>
    <font>
      <b/>
      <sz val="11"/>
      <color rgb="FFFF0000"/>
      <name val="Calibri"/>
      <family val="2"/>
      <scheme val="minor"/>
    </font>
    <font>
      <sz val="11"/>
      <color indexed="8"/>
      <name val="Calibri"/>
      <family val="2"/>
    </font>
    <font>
      <sz val="11"/>
      <color indexed="9"/>
      <name val="Calibri"/>
      <family val="2"/>
    </font>
    <font>
      <sz val="11"/>
      <color indexed="20"/>
      <name val="Calibri"/>
      <family val="2"/>
    </font>
    <font>
      <b/>
      <sz val="11"/>
      <color indexed="52"/>
      <name val="Calibri"/>
      <family val="2"/>
    </font>
    <font>
      <b/>
      <sz val="11"/>
      <color indexed="9"/>
      <name val="Calibri"/>
      <family val="2"/>
    </font>
    <font>
      <i/>
      <sz val="11"/>
      <color indexed="23"/>
      <name val="Calibri"/>
      <family val="2"/>
    </font>
    <font>
      <sz val="11"/>
      <color indexed="17"/>
      <name val="Calibri"/>
      <family val="2"/>
    </font>
    <font>
      <b/>
      <sz val="15"/>
      <color indexed="56"/>
      <name val="Calibri"/>
      <family val="2"/>
    </font>
    <font>
      <b/>
      <sz val="13"/>
      <color indexed="56"/>
      <name val="Calibri"/>
      <family val="2"/>
    </font>
    <font>
      <b/>
      <sz val="11"/>
      <color indexed="56"/>
      <name val="Calibri"/>
      <family val="2"/>
    </font>
    <font>
      <sz val="11"/>
      <color indexed="62"/>
      <name val="Calibri"/>
      <family val="2"/>
    </font>
    <font>
      <sz val="11"/>
      <color indexed="52"/>
      <name val="Calibri"/>
      <family val="2"/>
    </font>
    <font>
      <sz val="11"/>
      <color indexed="60"/>
      <name val="Calibri"/>
      <family val="2"/>
    </font>
    <font>
      <b/>
      <sz val="11"/>
      <color indexed="63"/>
      <name val="Calibri"/>
      <family val="2"/>
    </font>
    <font>
      <b/>
      <sz val="18"/>
      <color indexed="56"/>
      <name val="Cambria"/>
      <family val="2"/>
    </font>
    <font>
      <b/>
      <sz val="11"/>
      <color indexed="8"/>
      <name val="Calibri"/>
      <family val="2"/>
    </font>
    <font>
      <sz val="11"/>
      <color indexed="10"/>
      <name val="Calibri"/>
      <family val="2"/>
    </font>
    <font>
      <i/>
      <sz val="11"/>
      <color theme="1"/>
      <name val="Calibri"/>
      <family val="2"/>
      <scheme val="minor"/>
    </font>
    <font>
      <b/>
      <i/>
      <sz val="11"/>
      <name val="Calibri"/>
      <family val="2"/>
      <scheme val="minor"/>
    </font>
    <font>
      <sz val="13"/>
      <color theme="1"/>
      <name val="Calibri"/>
      <family val="2"/>
      <scheme val="minor"/>
    </font>
    <font>
      <sz val="13"/>
      <color rgb="FFFF0000"/>
      <name val="Calibri"/>
      <family val="2"/>
      <scheme val="minor"/>
    </font>
    <font>
      <sz val="8"/>
      <name val="Calibri"/>
      <family val="2"/>
      <scheme val="minor"/>
    </font>
    <font>
      <sz val="11"/>
      <color theme="1"/>
      <name val="Arial Narrow"/>
      <family val="2"/>
    </font>
    <font>
      <sz val="13"/>
      <name val="Calibri"/>
      <family val="2"/>
      <scheme val="minor"/>
    </font>
    <font>
      <b/>
      <i/>
      <sz val="11"/>
      <color rgb="FF7030A0"/>
      <name val="Calibri"/>
      <family val="2"/>
      <scheme val="minor"/>
    </font>
    <font>
      <b/>
      <sz val="11"/>
      <color theme="1"/>
      <name val="Arial Narrow"/>
      <family val="2"/>
    </font>
    <font>
      <i/>
      <sz val="11"/>
      <color rgb="FF7030A0"/>
      <name val="Calibri"/>
      <family val="2"/>
      <scheme val="minor"/>
    </font>
    <font>
      <b/>
      <sz val="11"/>
      <name val="Arial Narrow"/>
      <family val="2"/>
    </font>
    <font>
      <b/>
      <sz val="13"/>
      <name val="Calibri"/>
      <family val="2"/>
      <scheme val="minor"/>
    </font>
    <font>
      <b/>
      <i/>
      <sz val="13"/>
      <name val="Calibri"/>
      <family val="2"/>
      <scheme val="minor"/>
    </font>
    <font>
      <sz val="9"/>
      <color indexed="81"/>
      <name val="Tahoma"/>
      <family val="2"/>
    </font>
    <font>
      <b/>
      <sz val="9"/>
      <color indexed="81"/>
      <name val="Tahoma"/>
      <family val="2"/>
    </font>
    <font>
      <sz val="13"/>
      <color rgb="FF7030A0"/>
      <name val="Calibri"/>
      <family val="2"/>
      <scheme val="minor"/>
    </font>
    <font>
      <b/>
      <sz val="13"/>
      <color theme="1"/>
      <name val="Calibri"/>
      <family val="2"/>
      <scheme val="minor"/>
    </font>
    <font>
      <i/>
      <sz val="11"/>
      <name val="Calibri"/>
      <family val="2"/>
      <scheme val="minor"/>
    </font>
    <font>
      <sz val="14"/>
      <color theme="1"/>
      <name val="Calibri"/>
      <family val="2"/>
      <scheme val="minor"/>
    </font>
    <font>
      <sz val="11"/>
      <color theme="9"/>
      <name val="Calibri"/>
      <family val="2"/>
      <scheme val="minor"/>
    </font>
    <font>
      <sz val="13"/>
      <color rgb="FF92D050"/>
      <name val="Calibri"/>
      <family val="2"/>
      <scheme val="minor"/>
    </font>
    <font>
      <sz val="11"/>
      <color rgb="FF92D050"/>
      <name val="Calibri"/>
      <family val="2"/>
      <scheme val="minor"/>
    </font>
    <font>
      <sz val="12"/>
      <color theme="1"/>
      <name val="Calibri"/>
      <family val="2"/>
      <scheme val="minor"/>
    </font>
    <font>
      <b/>
      <sz val="12"/>
      <color theme="1"/>
      <name val="Calibri"/>
      <family val="2"/>
      <scheme val="minor"/>
    </font>
    <font>
      <b/>
      <sz val="18"/>
      <color theme="1"/>
      <name val="Calibri"/>
      <family val="2"/>
      <scheme val="minor"/>
    </font>
    <font>
      <sz val="14"/>
      <color rgb="FFFF0000"/>
      <name val="Calibri"/>
      <family val="2"/>
      <scheme val="minor"/>
    </font>
    <font>
      <b/>
      <u/>
      <sz val="11"/>
      <color theme="10"/>
      <name val="Calibri"/>
      <family val="2"/>
      <scheme val="minor"/>
    </font>
    <font>
      <sz val="12"/>
      <color theme="0"/>
      <name val="Calibri"/>
      <family val="2"/>
      <scheme val="minor"/>
    </font>
    <font>
      <sz val="11"/>
      <color rgb="FF0070C0"/>
      <name val="Calibri"/>
      <family val="2"/>
      <scheme val="minor"/>
    </font>
    <font>
      <sz val="12"/>
      <color theme="1"/>
      <name val="Century Gothic"/>
      <family val="2"/>
    </font>
    <font>
      <b/>
      <sz val="12"/>
      <color rgb="FF000000"/>
      <name val="Century Gothic"/>
      <family val="2"/>
    </font>
    <font>
      <sz val="12"/>
      <color rgb="FF000000"/>
      <name val="Century Gothic"/>
      <family val="2"/>
    </font>
    <font>
      <b/>
      <sz val="14"/>
      <color theme="1"/>
      <name val="Calibri"/>
      <family val="2"/>
      <scheme val="minor"/>
    </font>
    <font>
      <b/>
      <sz val="12"/>
      <color rgb="FF005DB9"/>
      <name val="Calibri"/>
      <family val="2"/>
      <scheme val="minor"/>
    </font>
  </fonts>
  <fills count="41">
    <fill>
      <patternFill patternType="none"/>
    </fill>
    <fill>
      <patternFill patternType="gray125"/>
    </fill>
    <fill>
      <patternFill patternType="solid">
        <fgColor rgb="FF92D050"/>
        <bgColor indexed="64"/>
      </patternFill>
    </fill>
    <fill>
      <patternFill patternType="solid">
        <fgColor theme="0"/>
        <bgColor indexed="64"/>
      </patternFill>
    </fill>
    <fill>
      <patternFill patternType="solid">
        <fgColor theme="9"/>
        <bgColor indexed="64"/>
      </patternFill>
    </fill>
    <fill>
      <patternFill patternType="solid">
        <fgColor indexed="9"/>
        <bgColor indexed="64"/>
      </patternFill>
    </fill>
    <fill>
      <patternFill patternType="solid">
        <fgColor indexed="31"/>
      </patternFill>
    </fill>
    <fill>
      <patternFill patternType="solid">
        <fgColor indexed="45"/>
      </patternFill>
    </fill>
    <fill>
      <patternFill patternType="solid">
        <fgColor indexed="42"/>
      </patternFill>
    </fill>
    <fill>
      <patternFill patternType="solid">
        <fgColor indexed="46"/>
      </patternFill>
    </fill>
    <fill>
      <patternFill patternType="solid">
        <fgColor indexed="27"/>
      </patternFill>
    </fill>
    <fill>
      <patternFill patternType="solid">
        <fgColor indexed="47"/>
      </patternFill>
    </fill>
    <fill>
      <patternFill patternType="solid">
        <fgColor indexed="44"/>
      </patternFill>
    </fill>
    <fill>
      <patternFill patternType="solid">
        <fgColor indexed="29"/>
      </patternFill>
    </fill>
    <fill>
      <patternFill patternType="solid">
        <fgColor indexed="11"/>
      </patternFill>
    </fill>
    <fill>
      <patternFill patternType="solid">
        <fgColor indexed="51"/>
      </patternFill>
    </fill>
    <fill>
      <patternFill patternType="solid">
        <fgColor indexed="30"/>
      </patternFill>
    </fill>
    <fill>
      <patternFill patternType="solid">
        <fgColor indexed="36"/>
      </patternFill>
    </fill>
    <fill>
      <patternFill patternType="solid">
        <fgColor indexed="49"/>
      </patternFill>
    </fill>
    <fill>
      <patternFill patternType="solid">
        <fgColor indexed="52"/>
      </patternFill>
    </fill>
    <fill>
      <patternFill patternType="solid">
        <fgColor indexed="62"/>
      </patternFill>
    </fill>
    <fill>
      <patternFill patternType="solid">
        <fgColor indexed="10"/>
      </patternFill>
    </fill>
    <fill>
      <patternFill patternType="solid">
        <fgColor indexed="57"/>
      </patternFill>
    </fill>
    <fill>
      <patternFill patternType="solid">
        <fgColor indexed="53"/>
      </patternFill>
    </fill>
    <fill>
      <patternFill patternType="solid">
        <fgColor indexed="22"/>
      </patternFill>
    </fill>
    <fill>
      <patternFill patternType="solid">
        <fgColor indexed="55"/>
      </patternFill>
    </fill>
    <fill>
      <patternFill patternType="solid">
        <fgColor indexed="43"/>
      </patternFill>
    </fill>
    <fill>
      <patternFill patternType="solid">
        <fgColor indexed="26"/>
      </patternFill>
    </fill>
    <fill>
      <patternFill patternType="solid">
        <fgColor rgb="FFFF0000"/>
        <bgColor indexed="64"/>
      </patternFill>
    </fill>
    <fill>
      <patternFill patternType="solid">
        <fgColor theme="1"/>
        <bgColor indexed="64"/>
      </patternFill>
    </fill>
    <fill>
      <patternFill patternType="solid">
        <fgColor theme="7"/>
        <bgColor indexed="64"/>
      </patternFill>
    </fill>
    <fill>
      <patternFill patternType="solid">
        <fgColor theme="4" tint="0.79998168889431442"/>
        <bgColor indexed="64"/>
      </patternFill>
    </fill>
    <fill>
      <patternFill patternType="solid">
        <fgColor theme="4" tint="0.39997558519241921"/>
        <bgColor indexed="64"/>
      </patternFill>
    </fill>
    <fill>
      <patternFill patternType="solid">
        <fgColor theme="4" tint="0.59999389629810485"/>
        <bgColor indexed="64"/>
      </patternFill>
    </fill>
    <fill>
      <patternFill patternType="solid">
        <fgColor theme="8" tint="0.59999389629810485"/>
        <bgColor indexed="64"/>
      </patternFill>
    </fill>
    <fill>
      <patternFill patternType="solid">
        <fgColor rgb="FFFFCCFF"/>
        <bgColor indexed="64"/>
      </patternFill>
    </fill>
    <fill>
      <patternFill patternType="solid">
        <fgColor theme="0"/>
        <bgColor rgb="FF000000"/>
      </patternFill>
    </fill>
    <fill>
      <patternFill patternType="solid">
        <fgColor rgb="FF00FF00"/>
        <bgColor indexed="64"/>
      </patternFill>
    </fill>
    <fill>
      <patternFill patternType="solid">
        <fgColor rgb="FF66FF33"/>
        <bgColor indexed="64"/>
      </patternFill>
    </fill>
    <fill>
      <patternFill patternType="solid">
        <fgColor theme="5"/>
      </patternFill>
    </fill>
    <fill>
      <patternFill patternType="solid">
        <fgColor rgb="FFBFBFBF"/>
        <bgColor indexed="64"/>
      </patternFill>
    </fill>
  </fills>
  <borders count="89">
    <border>
      <left/>
      <right/>
      <top/>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style="thin">
        <color indexed="64"/>
      </bottom>
      <diagonal/>
    </border>
    <border>
      <left style="thin">
        <color indexed="23"/>
      </left>
      <right style="thin">
        <color indexed="23"/>
      </right>
      <top style="thin">
        <color indexed="23"/>
      </top>
      <bottom style="thin">
        <color indexed="23"/>
      </bottom>
      <diagonal/>
    </border>
    <border>
      <left style="double">
        <color indexed="63"/>
      </left>
      <right style="double">
        <color indexed="63"/>
      </right>
      <top style="double">
        <color indexed="63"/>
      </top>
      <bottom style="double">
        <color indexed="63"/>
      </bottom>
      <diagonal/>
    </border>
    <border>
      <left/>
      <right/>
      <top/>
      <bottom style="thick">
        <color indexed="62"/>
      </bottom>
      <diagonal/>
    </border>
    <border>
      <left/>
      <right/>
      <top/>
      <bottom style="thick">
        <color indexed="22"/>
      </bottom>
      <diagonal/>
    </border>
    <border>
      <left/>
      <right/>
      <top/>
      <bottom style="medium">
        <color indexed="30"/>
      </bottom>
      <diagonal/>
    </border>
    <border>
      <left/>
      <right/>
      <top/>
      <bottom style="double">
        <color indexed="52"/>
      </bottom>
      <diagonal/>
    </border>
    <border>
      <left style="thin">
        <color indexed="22"/>
      </left>
      <right style="thin">
        <color indexed="22"/>
      </right>
      <top style="thin">
        <color indexed="22"/>
      </top>
      <bottom style="thin">
        <color indexed="22"/>
      </bottom>
      <diagonal/>
    </border>
    <border>
      <left style="thin">
        <color indexed="63"/>
      </left>
      <right style="thin">
        <color indexed="63"/>
      </right>
      <top style="thin">
        <color indexed="63"/>
      </top>
      <bottom style="thin">
        <color indexed="63"/>
      </bottom>
      <diagonal/>
    </border>
    <border>
      <left/>
      <right/>
      <top style="thin">
        <color indexed="62"/>
      </top>
      <bottom style="double">
        <color indexed="62"/>
      </bottom>
      <diagonal/>
    </border>
    <border>
      <left style="thin">
        <color indexed="64"/>
      </left>
      <right/>
      <top/>
      <bottom style="thin">
        <color indexed="64"/>
      </bottom>
      <diagonal/>
    </border>
    <border>
      <left/>
      <right/>
      <top/>
      <bottom style="thin">
        <color indexed="64"/>
      </bottom>
      <diagonal/>
    </border>
    <border>
      <left style="medium">
        <color indexed="64"/>
      </left>
      <right style="thin">
        <color indexed="64"/>
      </right>
      <top style="thin">
        <color indexed="64"/>
      </top>
      <bottom style="thin">
        <color indexed="64"/>
      </bottom>
      <diagonal/>
    </border>
    <border>
      <left style="thin">
        <color indexed="64"/>
      </left>
      <right style="medium">
        <color indexed="64"/>
      </right>
      <top style="thin">
        <color indexed="64"/>
      </top>
      <bottom style="thin">
        <color indexed="64"/>
      </bottom>
      <diagonal/>
    </border>
    <border>
      <left style="medium">
        <color indexed="64"/>
      </left>
      <right style="thin">
        <color indexed="64"/>
      </right>
      <top style="thin">
        <color indexed="64"/>
      </top>
      <bottom style="medium">
        <color indexed="64"/>
      </bottom>
      <diagonal/>
    </border>
    <border>
      <left style="thin">
        <color indexed="64"/>
      </left>
      <right style="medium">
        <color indexed="64"/>
      </right>
      <top style="thin">
        <color indexed="64"/>
      </top>
      <bottom style="medium">
        <color indexed="64"/>
      </bottom>
      <diagonal/>
    </border>
    <border>
      <left/>
      <right style="thin">
        <color indexed="64"/>
      </right>
      <top style="thin">
        <color indexed="64"/>
      </top>
      <bottom style="medium">
        <color indexed="64"/>
      </bottom>
      <diagonal/>
    </border>
    <border>
      <left style="medium">
        <color indexed="64"/>
      </left>
      <right style="thin">
        <color indexed="64"/>
      </right>
      <top/>
      <bottom style="thin">
        <color indexed="64"/>
      </bottom>
      <diagonal/>
    </border>
    <border>
      <left style="thin">
        <color indexed="64"/>
      </left>
      <right style="medium">
        <color indexed="64"/>
      </right>
      <top/>
      <bottom style="thin">
        <color indexed="64"/>
      </bottom>
      <diagonal/>
    </border>
    <border>
      <left/>
      <right style="thin">
        <color indexed="64"/>
      </right>
      <top/>
      <bottom style="thin">
        <color indexed="64"/>
      </bottom>
      <diagonal/>
    </border>
    <border>
      <left style="medium">
        <color indexed="64"/>
      </left>
      <right style="thin">
        <color indexed="64"/>
      </right>
      <top/>
      <bottom style="medium">
        <color indexed="64"/>
      </bottom>
      <diagonal/>
    </border>
    <border>
      <left style="thin">
        <color indexed="64"/>
      </left>
      <right style="medium">
        <color indexed="64"/>
      </right>
      <top/>
      <bottom style="medium">
        <color indexed="64"/>
      </bottom>
      <diagonal/>
    </border>
    <border>
      <left/>
      <right style="thin">
        <color indexed="64"/>
      </right>
      <top/>
      <bottom style="medium">
        <color indexed="64"/>
      </bottom>
      <diagonal/>
    </border>
    <border>
      <left style="medium">
        <color indexed="64"/>
      </left>
      <right style="thin">
        <color indexed="64"/>
      </right>
      <top style="medium">
        <color indexed="64"/>
      </top>
      <bottom style="medium">
        <color indexed="64"/>
      </bottom>
      <diagonal/>
    </border>
    <border>
      <left style="thin">
        <color indexed="64"/>
      </left>
      <right style="thin">
        <color indexed="64"/>
      </right>
      <top style="medium">
        <color indexed="64"/>
      </top>
      <bottom style="medium">
        <color indexed="64"/>
      </bottom>
      <diagonal/>
    </border>
    <border>
      <left style="thin">
        <color indexed="64"/>
      </left>
      <right style="medium">
        <color indexed="64"/>
      </right>
      <top style="medium">
        <color indexed="64"/>
      </top>
      <bottom style="medium">
        <color indexed="64"/>
      </bottom>
      <diagonal/>
    </border>
    <border>
      <left/>
      <right style="thin">
        <color indexed="64"/>
      </right>
      <top style="medium">
        <color indexed="64"/>
      </top>
      <bottom style="medium">
        <color indexed="64"/>
      </bottom>
      <diagonal/>
    </border>
    <border>
      <left style="medium">
        <color indexed="64"/>
      </left>
      <right style="medium">
        <color indexed="64"/>
      </right>
      <top style="medium">
        <color indexed="64"/>
      </top>
      <bottom style="medium">
        <color indexed="64"/>
      </bottom>
      <diagonal/>
    </border>
    <border>
      <left style="thin">
        <color indexed="64"/>
      </left>
      <right style="thin">
        <color indexed="64"/>
      </right>
      <top style="thin">
        <color indexed="64"/>
      </top>
      <bottom style="medium">
        <color indexed="64"/>
      </bottom>
      <diagonal/>
    </border>
    <border>
      <left style="medium">
        <color indexed="64"/>
      </left>
      <right/>
      <top style="thin">
        <color indexed="64"/>
      </top>
      <bottom style="thin">
        <color indexed="64"/>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
      <left style="thin">
        <color indexed="64"/>
      </left>
      <right style="thin">
        <color indexed="64"/>
      </right>
      <top/>
      <bottom style="medium">
        <color indexed="64"/>
      </bottom>
      <diagonal/>
    </border>
    <border>
      <left style="medium">
        <color indexed="64"/>
      </left>
      <right style="thin">
        <color indexed="64"/>
      </right>
      <top style="medium">
        <color indexed="64"/>
      </top>
      <bottom style="thin">
        <color indexed="64"/>
      </bottom>
      <diagonal/>
    </border>
    <border>
      <left style="thin">
        <color indexed="64"/>
      </left>
      <right style="thin">
        <color indexed="64"/>
      </right>
      <top style="medium">
        <color indexed="64"/>
      </top>
      <bottom style="thin">
        <color indexed="64"/>
      </bottom>
      <diagonal/>
    </border>
    <border>
      <left style="thin">
        <color indexed="64"/>
      </left>
      <right style="medium">
        <color indexed="64"/>
      </right>
      <top style="medium">
        <color indexed="64"/>
      </top>
      <bottom style="thin">
        <color indexed="64"/>
      </bottom>
      <diagonal/>
    </border>
    <border>
      <left/>
      <right style="medium">
        <color indexed="64"/>
      </right>
      <top/>
      <bottom/>
      <diagonal/>
    </border>
    <border>
      <left/>
      <right style="medium">
        <color indexed="64"/>
      </right>
      <top/>
      <bottom style="medium">
        <color indexed="64"/>
      </bottom>
      <diagonal/>
    </border>
    <border>
      <left style="thin">
        <color indexed="64"/>
      </left>
      <right/>
      <top/>
      <bottom/>
      <diagonal/>
    </border>
    <border>
      <left style="medium">
        <color indexed="64"/>
      </left>
      <right style="medium">
        <color indexed="64"/>
      </right>
      <top style="medium">
        <color indexed="64"/>
      </top>
      <bottom style="thin">
        <color indexed="64"/>
      </bottom>
      <diagonal/>
    </border>
    <border>
      <left style="medium">
        <color indexed="64"/>
      </left>
      <right style="medium">
        <color indexed="64"/>
      </right>
      <top style="thin">
        <color indexed="64"/>
      </top>
      <bottom style="thin">
        <color indexed="64"/>
      </bottom>
      <diagonal/>
    </border>
    <border>
      <left style="medium">
        <color indexed="64"/>
      </left>
      <right style="medium">
        <color indexed="64"/>
      </right>
      <top style="thin">
        <color indexed="64"/>
      </top>
      <bottom style="medium">
        <color indexed="64"/>
      </bottom>
      <diagonal/>
    </border>
    <border>
      <left style="medium">
        <color indexed="64"/>
      </left>
      <right style="medium">
        <color indexed="64"/>
      </right>
      <top/>
      <bottom style="thin">
        <color indexed="64"/>
      </bottom>
      <diagonal/>
    </border>
    <border>
      <left style="medium">
        <color indexed="64"/>
      </left>
      <right/>
      <top style="medium">
        <color indexed="64"/>
      </top>
      <bottom/>
      <diagonal/>
    </border>
    <border>
      <left style="medium">
        <color indexed="64"/>
      </left>
      <right/>
      <top style="thin">
        <color indexed="64"/>
      </top>
      <bottom style="medium">
        <color indexed="64"/>
      </bottom>
      <diagonal/>
    </border>
    <border>
      <left style="medium">
        <color indexed="64"/>
      </left>
      <right/>
      <top/>
      <bottom style="thin">
        <color indexed="64"/>
      </bottom>
      <diagonal/>
    </border>
    <border>
      <left style="medium">
        <color indexed="64"/>
      </left>
      <right/>
      <top/>
      <bottom style="medium">
        <color indexed="64"/>
      </bottom>
      <diagonal/>
    </border>
    <border>
      <left style="medium">
        <color indexed="64"/>
      </left>
      <right style="medium">
        <color indexed="64"/>
      </right>
      <top/>
      <bottom/>
      <diagonal/>
    </border>
    <border>
      <left style="medium">
        <color indexed="64"/>
      </left>
      <right style="medium">
        <color indexed="64"/>
      </right>
      <top/>
      <bottom style="medium">
        <color indexed="64"/>
      </bottom>
      <diagonal/>
    </border>
    <border>
      <left/>
      <right style="medium">
        <color indexed="64"/>
      </right>
      <top style="thin">
        <color indexed="64"/>
      </top>
      <bottom style="medium">
        <color indexed="64"/>
      </bottom>
      <diagonal/>
    </border>
    <border>
      <left/>
      <right style="medium">
        <color indexed="64"/>
      </right>
      <top/>
      <bottom style="thin">
        <color indexed="64"/>
      </bottom>
      <diagonal/>
    </border>
    <border>
      <left/>
      <right style="medium">
        <color indexed="64"/>
      </right>
      <top style="thin">
        <color indexed="64"/>
      </top>
      <bottom style="thin">
        <color indexed="64"/>
      </bottom>
      <diagonal/>
    </border>
    <border>
      <left/>
      <right style="medium">
        <color indexed="64"/>
      </right>
      <top style="medium">
        <color indexed="64"/>
      </top>
      <bottom style="thin">
        <color indexed="64"/>
      </bottom>
      <diagonal/>
    </border>
    <border>
      <left/>
      <right style="thin">
        <color indexed="64"/>
      </right>
      <top style="thin">
        <color indexed="64"/>
      </top>
      <bottom/>
      <diagonal/>
    </border>
    <border>
      <left style="medium">
        <color indexed="64"/>
      </left>
      <right style="thin">
        <color indexed="64"/>
      </right>
      <top/>
      <bottom/>
      <diagonal/>
    </border>
    <border>
      <left style="thin">
        <color indexed="64"/>
      </left>
      <right style="medium">
        <color indexed="64"/>
      </right>
      <top/>
      <bottom/>
      <diagonal/>
    </border>
    <border>
      <left style="thin">
        <color indexed="64"/>
      </left>
      <right/>
      <top style="medium">
        <color indexed="64"/>
      </top>
      <bottom style="thin">
        <color indexed="64"/>
      </bottom>
      <diagonal/>
    </border>
    <border>
      <left style="thin">
        <color indexed="64"/>
      </left>
      <right/>
      <top style="thin">
        <color indexed="64"/>
      </top>
      <bottom style="medium">
        <color indexed="64"/>
      </bottom>
      <diagonal/>
    </border>
    <border>
      <left style="thin">
        <color indexed="64"/>
      </left>
      <right style="thin">
        <color indexed="64"/>
      </right>
      <top/>
      <bottom/>
      <diagonal/>
    </border>
    <border>
      <left/>
      <right style="thin">
        <color indexed="64"/>
      </right>
      <top style="medium">
        <color indexed="64"/>
      </top>
      <bottom style="thin">
        <color indexed="64"/>
      </bottom>
      <diagonal/>
    </border>
    <border>
      <left style="thin">
        <color indexed="64"/>
      </left>
      <right/>
      <top style="thin">
        <color indexed="64"/>
      </top>
      <bottom/>
      <diagonal/>
    </border>
    <border>
      <left/>
      <right/>
      <top style="thin">
        <color indexed="64"/>
      </top>
      <bottom/>
      <diagonal/>
    </border>
    <border>
      <left/>
      <right style="medium">
        <color indexed="64"/>
      </right>
      <top style="medium">
        <color indexed="64"/>
      </top>
      <bottom/>
      <diagonal/>
    </border>
    <border>
      <left style="medium">
        <color indexed="64"/>
      </left>
      <right style="medium">
        <color indexed="64"/>
      </right>
      <top style="medium">
        <color indexed="64"/>
      </top>
      <bottom/>
      <diagonal/>
    </border>
    <border>
      <left style="thin">
        <color indexed="64"/>
      </left>
      <right style="medium">
        <color indexed="64"/>
      </right>
      <top style="thin">
        <color indexed="64"/>
      </top>
      <bottom/>
      <diagonal/>
    </border>
    <border>
      <left/>
      <right/>
      <top/>
      <bottom style="medium">
        <color indexed="64"/>
      </bottom>
      <diagonal/>
    </border>
    <border>
      <left/>
      <right/>
      <top style="thin">
        <color indexed="64"/>
      </top>
      <bottom style="medium">
        <color indexed="64"/>
      </bottom>
      <diagonal/>
    </border>
    <border>
      <left style="thin">
        <color indexed="64"/>
      </left>
      <right/>
      <top/>
      <bottom style="medium">
        <color indexed="64"/>
      </bottom>
      <diagonal/>
    </border>
    <border>
      <left/>
      <right/>
      <top style="medium">
        <color indexed="64"/>
      </top>
      <bottom/>
      <diagonal/>
    </border>
    <border>
      <left style="thin">
        <color indexed="64"/>
      </left>
      <right/>
      <top style="medium">
        <color indexed="64"/>
      </top>
      <bottom style="medium">
        <color indexed="64"/>
      </bottom>
      <diagonal/>
    </border>
    <border>
      <left style="medium">
        <color indexed="64"/>
      </left>
      <right/>
      <top style="medium">
        <color indexed="64"/>
      </top>
      <bottom style="thin">
        <color indexed="64"/>
      </bottom>
      <diagonal/>
    </border>
    <border>
      <left style="medium">
        <color indexed="64"/>
      </left>
      <right style="medium">
        <color indexed="64"/>
      </right>
      <top style="thin">
        <color indexed="64"/>
      </top>
      <bottom/>
      <diagonal/>
    </border>
    <border>
      <left style="medium">
        <color indexed="64"/>
      </left>
      <right style="thin">
        <color indexed="64"/>
      </right>
      <top style="thin">
        <color indexed="64"/>
      </top>
      <bottom/>
      <diagonal/>
    </border>
    <border>
      <left/>
      <right style="medium">
        <color indexed="64"/>
      </right>
      <top style="thin">
        <color indexed="64"/>
      </top>
      <bottom/>
      <diagonal/>
    </border>
    <border>
      <left style="medium">
        <color indexed="64"/>
      </left>
      <right/>
      <top/>
      <bottom/>
      <diagonal/>
    </border>
    <border>
      <left/>
      <right/>
      <top style="thin">
        <color theme="4"/>
      </top>
      <bottom style="dashed">
        <color theme="4"/>
      </bottom>
      <diagonal/>
    </border>
    <border>
      <left style="medium">
        <color rgb="FF000000"/>
      </left>
      <right style="medium">
        <color rgb="FF000000"/>
      </right>
      <top style="medium">
        <color rgb="FF000000"/>
      </top>
      <bottom style="medium">
        <color rgb="FF000000"/>
      </bottom>
      <diagonal/>
    </border>
    <border>
      <left/>
      <right style="medium">
        <color rgb="FF000000"/>
      </right>
      <top style="medium">
        <color rgb="FF000000"/>
      </top>
      <bottom style="medium">
        <color rgb="FF000000"/>
      </bottom>
      <diagonal/>
    </border>
    <border>
      <left/>
      <right style="medium">
        <color rgb="FF000000"/>
      </right>
      <top/>
      <bottom style="medium">
        <color rgb="FF000000"/>
      </bottom>
      <diagonal/>
    </border>
    <border>
      <left style="medium">
        <color rgb="FF000000"/>
      </left>
      <right style="medium">
        <color rgb="FF000000"/>
      </right>
      <top/>
      <bottom style="medium">
        <color rgb="FF000000"/>
      </bottom>
      <diagonal/>
    </border>
    <border>
      <left style="dashed">
        <color rgb="FF005DB9"/>
      </left>
      <right style="medium">
        <color rgb="FF005DB9"/>
      </right>
      <top style="dashed">
        <color rgb="FF005DB9"/>
      </top>
      <bottom style="dashed">
        <color rgb="FF005DB9"/>
      </bottom>
      <diagonal/>
    </border>
    <border>
      <left style="medium">
        <color indexed="64"/>
      </left>
      <right/>
      <top style="thin">
        <color indexed="64"/>
      </top>
      <bottom/>
      <diagonal/>
    </border>
  </borders>
  <cellStyleXfs count="64">
    <xf numFmtId="0" fontId="0" fillId="0" borderId="0"/>
    <xf numFmtId="0" fontId="2" fillId="0" borderId="0"/>
    <xf numFmtId="0" fontId="4" fillId="0" borderId="0"/>
    <xf numFmtId="43" fontId="5" fillId="0" borderId="0" applyFont="0" applyFill="0" applyBorder="0" applyAlignment="0" applyProtection="0"/>
    <xf numFmtId="0" fontId="5" fillId="0" borderId="0"/>
    <xf numFmtId="167" fontId="5" fillId="0" borderId="0" applyFont="0" applyFill="0" applyBorder="0" applyAlignment="0" applyProtection="0"/>
    <xf numFmtId="43" fontId="5" fillId="0" borderId="0" applyFont="0" applyFill="0" applyBorder="0" applyAlignment="0" applyProtection="0"/>
    <xf numFmtId="0" fontId="7" fillId="0" borderId="0"/>
    <xf numFmtId="0" fontId="9" fillId="0" borderId="0"/>
    <xf numFmtId="0" fontId="7" fillId="0" borderId="0" applyNumberFormat="0" applyFont="0" applyFill="0" applyBorder="0" applyAlignment="0" applyProtection="0"/>
    <xf numFmtId="9" fontId="7" fillId="0" borderId="0" applyNumberFormat="0" applyFont="0" applyFill="0" applyBorder="0" applyAlignment="0" applyProtection="0"/>
    <xf numFmtId="0" fontId="13" fillId="6" borderId="0" applyNumberFormat="0" applyBorder="0" applyAlignment="0" applyProtection="0"/>
    <xf numFmtId="0" fontId="13" fillId="7" borderId="0" applyNumberFormat="0" applyBorder="0" applyAlignment="0" applyProtection="0"/>
    <xf numFmtId="0" fontId="13" fillId="8" borderId="0" applyNumberFormat="0" applyBorder="0" applyAlignment="0" applyProtection="0"/>
    <xf numFmtId="0" fontId="13" fillId="9" borderId="0" applyNumberFormat="0" applyBorder="0" applyAlignment="0" applyProtection="0"/>
    <xf numFmtId="0" fontId="13" fillId="10" borderId="0" applyNumberFormat="0" applyBorder="0" applyAlignment="0" applyProtection="0"/>
    <xf numFmtId="0" fontId="13" fillId="11" borderId="0" applyNumberFormat="0" applyBorder="0" applyAlignment="0" applyProtection="0"/>
    <xf numFmtId="0" fontId="13" fillId="12" borderId="0" applyNumberFormat="0" applyBorder="0" applyAlignment="0" applyProtection="0"/>
    <xf numFmtId="0" fontId="13" fillId="13" borderId="0" applyNumberFormat="0" applyBorder="0" applyAlignment="0" applyProtection="0"/>
    <xf numFmtId="0" fontId="13" fillId="14" borderId="0" applyNumberFormat="0" applyBorder="0" applyAlignment="0" applyProtection="0"/>
    <xf numFmtId="0" fontId="13" fillId="9" borderId="0" applyNumberFormat="0" applyBorder="0" applyAlignment="0" applyProtection="0"/>
    <xf numFmtId="0" fontId="13" fillId="12" borderId="0" applyNumberFormat="0" applyBorder="0" applyAlignment="0" applyProtection="0"/>
    <xf numFmtId="0" fontId="13" fillId="15" borderId="0" applyNumberFormat="0" applyBorder="0" applyAlignment="0" applyProtection="0"/>
    <xf numFmtId="0" fontId="14" fillId="16" borderId="0" applyNumberFormat="0" applyBorder="0" applyAlignment="0" applyProtection="0"/>
    <xf numFmtId="0" fontId="14" fillId="13" borderId="0" applyNumberFormat="0" applyBorder="0" applyAlignment="0" applyProtection="0"/>
    <xf numFmtId="0" fontId="14" fillId="14" borderId="0" applyNumberFormat="0" applyBorder="0" applyAlignment="0" applyProtection="0"/>
    <xf numFmtId="0" fontId="14" fillId="17" borderId="0" applyNumberFormat="0" applyBorder="0" applyAlignment="0" applyProtection="0"/>
    <xf numFmtId="0" fontId="14" fillId="18" borderId="0" applyNumberFormat="0" applyBorder="0" applyAlignment="0" applyProtection="0"/>
    <xf numFmtId="0" fontId="14" fillId="19" borderId="0" applyNumberFormat="0" applyBorder="0" applyAlignment="0" applyProtection="0"/>
    <xf numFmtId="0" fontId="14" fillId="20" borderId="0" applyNumberFormat="0" applyBorder="0" applyAlignment="0" applyProtection="0"/>
    <xf numFmtId="0" fontId="14" fillId="21" borderId="0" applyNumberFormat="0" applyBorder="0" applyAlignment="0" applyProtection="0"/>
    <xf numFmtId="0" fontId="14" fillId="22" borderId="0" applyNumberFormat="0" applyBorder="0" applyAlignment="0" applyProtection="0"/>
    <xf numFmtId="0" fontId="14" fillId="17" borderId="0" applyNumberFormat="0" applyBorder="0" applyAlignment="0" applyProtection="0"/>
    <xf numFmtId="0" fontId="14" fillId="18" borderId="0" applyNumberFormat="0" applyBorder="0" applyAlignment="0" applyProtection="0"/>
    <xf numFmtId="0" fontId="14" fillId="23" borderId="0" applyNumberFormat="0" applyBorder="0" applyAlignment="0" applyProtection="0"/>
    <xf numFmtId="0" fontId="15" fillId="7" borderId="0" applyNumberFormat="0" applyBorder="0" applyAlignment="0" applyProtection="0"/>
    <xf numFmtId="0" fontId="16" fillId="24" borderId="7" applyNumberFormat="0" applyAlignment="0" applyProtection="0"/>
    <xf numFmtId="0" fontId="17" fillId="25" borderId="8" applyNumberFormat="0" applyAlignment="0" applyProtection="0"/>
    <xf numFmtId="43" fontId="7" fillId="0" borderId="0" applyFont="0" applyFill="0" applyBorder="0" applyAlignment="0" applyProtection="0"/>
    <xf numFmtId="43" fontId="7" fillId="0" borderId="0" applyFont="0" applyFill="0" applyBorder="0" applyAlignment="0" applyProtection="0"/>
    <xf numFmtId="0" fontId="18" fillId="0" borderId="0" applyNumberFormat="0" applyFill="0" applyBorder="0" applyAlignment="0" applyProtection="0"/>
    <xf numFmtId="0" fontId="19" fillId="8" borderId="0" applyNumberFormat="0" applyBorder="0" applyAlignment="0" applyProtection="0"/>
    <xf numFmtId="0" fontId="20" fillId="0" borderId="9" applyNumberFormat="0" applyFill="0" applyAlignment="0" applyProtection="0"/>
    <xf numFmtId="0" fontId="21" fillId="0" borderId="10" applyNumberFormat="0" applyFill="0" applyAlignment="0" applyProtection="0"/>
    <xf numFmtId="0" fontId="22" fillId="0" borderId="11" applyNumberFormat="0" applyFill="0" applyAlignment="0" applyProtection="0"/>
    <xf numFmtId="0" fontId="22" fillId="0" borderId="0" applyNumberFormat="0" applyFill="0" applyBorder="0" applyAlignment="0" applyProtection="0"/>
    <xf numFmtId="0" fontId="23" fillId="11" borderId="7" applyNumberFormat="0" applyAlignment="0" applyProtection="0"/>
    <xf numFmtId="0" fontId="24" fillId="0" borderId="12" applyNumberFormat="0" applyFill="0" applyAlignment="0" applyProtection="0"/>
    <xf numFmtId="0" fontId="25" fillId="26" borderId="0" applyNumberFormat="0" applyBorder="0" applyAlignment="0" applyProtection="0"/>
    <xf numFmtId="0" fontId="11" fillId="0" borderId="0"/>
    <xf numFmtId="0" fontId="7" fillId="27" borderId="13" applyNumberFormat="0" applyFont="0" applyAlignment="0" applyProtection="0"/>
    <xf numFmtId="0" fontId="26" fillId="24" borderId="14" applyNumberFormat="0" applyAlignment="0" applyProtection="0"/>
    <xf numFmtId="0" fontId="27" fillId="0" borderId="0" applyNumberFormat="0" applyFill="0" applyBorder="0" applyAlignment="0" applyProtection="0"/>
    <xf numFmtId="0" fontId="28" fillId="0" borderId="15" applyNumberFormat="0" applyFill="0" applyAlignment="0" applyProtection="0"/>
    <xf numFmtId="0" fontId="29" fillId="0" borderId="0" applyNumberFormat="0" applyFill="0" applyBorder="0" applyAlignment="0" applyProtection="0"/>
    <xf numFmtId="9" fontId="5" fillId="0" borderId="0" applyFont="0" applyFill="0" applyBorder="0" applyAlignment="0" applyProtection="0"/>
    <xf numFmtId="43" fontId="7" fillId="0" borderId="0" applyFont="0" applyFill="0" applyBorder="0" applyAlignment="0" applyProtection="0"/>
    <xf numFmtId="9" fontId="7" fillId="0" borderId="0" applyFont="0" applyFill="0" applyBorder="0" applyAlignment="0" applyProtection="0"/>
    <xf numFmtId="43" fontId="5" fillId="0" borderId="0" applyFont="0" applyFill="0" applyBorder="0" applyAlignment="0" applyProtection="0"/>
    <xf numFmtId="0" fontId="56" fillId="3" borderId="82" applyNumberFormat="0" applyFont="0" applyFill="0" applyBorder="0" applyAlignment="0">
      <alignment vertical="top" wrapText="1"/>
      <protection locked="0"/>
    </xf>
    <xf numFmtId="0" fontId="7" fillId="0" borderId="0"/>
    <xf numFmtId="0" fontId="58" fillId="0" borderId="0">
      <protection locked="0"/>
    </xf>
    <xf numFmtId="43" fontId="7" fillId="0" borderId="0" applyFont="0" applyFill="0" applyBorder="0" applyAlignment="0" applyProtection="0"/>
    <xf numFmtId="0" fontId="57" fillId="39" borderId="0" applyNumberFormat="0" applyBorder="0" applyAlignment="0" applyProtection="0"/>
  </cellStyleXfs>
  <cellXfs count="955">
    <xf numFmtId="0" fontId="0" fillId="0" borderId="0" xfId="0"/>
    <xf numFmtId="0" fontId="1" fillId="0" borderId="1" xfId="0" applyFont="1" applyBorder="1" applyAlignment="1">
      <alignment horizontal="left" vertical="top" wrapText="1"/>
    </xf>
    <xf numFmtId="0" fontId="0" fillId="0" borderId="0" xfId="0" applyAlignment="1">
      <alignment vertical="top"/>
    </xf>
    <xf numFmtId="0" fontId="1" fillId="0" borderId="0" xfId="0" applyFont="1" applyAlignment="1">
      <alignment vertical="top"/>
    </xf>
    <xf numFmtId="0" fontId="0" fillId="0" borderId="0" xfId="0" applyAlignment="1">
      <alignment horizontal="left" vertical="top" wrapText="1"/>
    </xf>
    <xf numFmtId="0" fontId="0" fillId="3" borderId="0" xfId="0" applyFill="1" applyAlignment="1">
      <alignment horizontal="left" vertical="top" wrapText="1"/>
    </xf>
    <xf numFmtId="0" fontId="3" fillId="0" borderId="0" xfId="0" applyFont="1" applyAlignment="1">
      <alignment horizontal="left" vertical="top" wrapText="1"/>
    </xf>
    <xf numFmtId="0" fontId="10" fillId="3" borderId="0" xfId="0" applyFont="1" applyFill="1" applyAlignment="1">
      <alignment horizontal="left" vertical="top" wrapText="1"/>
    </xf>
    <xf numFmtId="0" fontId="10" fillId="0" borderId="0" xfId="0" applyFont="1" applyAlignment="1">
      <alignment horizontal="left" vertical="top" wrapText="1"/>
    </xf>
    <xf numFmtId="0" fontId="10" fillId="0" borderId="0" xfId="2" applyFont="1" applyAlignment="1">
      <alignment horizontal="left" vertical="top" wrapText="1"/>
    </xf>
    <xf numFmtId="0" fontId="10" fillId="3" borderId="0" xfId="2" applyFont="1" applyFill="1" applyAlignment="1">
      <alignment horizontal="left" vertical="top" wrapText="1"/>
    </xf>
    <xf numFmtId="0" fontId="0" fillId="0" borderId="1" xfId="0" applyBorder="1" applyAlignment="1">
      <alignment vertical="top"/>
    </xf>
    <xf numFmtId="0" fontId="0" fillId="0" borderId="0" xfId="0" applyAlignment="1">
      <alignment horizontal="left" vertical="center" wrapText="1"/>
    </xf>
    <xf numFmtId="0" fontId="0" fillId="0" borderId="0" xfId="0" applyAlignment="1">
      <alignment horizontal="left" vertical="center"/>
    </xf>
    <xf numFmtId="0" fontId="8" fillId="3" borderId="0" xfId="0" applyFont="1" applyFill="1" applyAlignment="1">
      <alignment horizontal="left" vertical="center" wrapText="1"/>
    </xf>
    <xf numFmtId="0" fontId="10" fillId="3" borderId="0" xfId="0" applyFont="1" applyFill="1" applyAlignment="1">
      <alignment horizontal="left" vertical="center" wrapText="1"/>
    </xf>
    <xf numFmtId="0" fontId="10" fillId="3" borderId="0" xfId="2" applyFont="1" applyFill="1" applyAlignment="1">
      <alignment horizontal="left" vertical="center" wrapText="1"/>
    </xf>
    <xf numFmtId="0" fontId="0" fillId="28" borderId="0" xfId="0" applyFill="1" applyAlignment="1">
      <alignment vertical="top"/>
    </xf>
    <xf numFmtId="0" fontId="1" fillId="0" borderId="0" xfId="0" applyFont="1" applyAlignment="1">
      <alignment horizontal="center" vertical="center" wrapText="1"/>
    </xf>
    <xf numFmtId="0" fontId="0" fillId="0" borderId="0" xfId="0" applyAlignment="1">
      <alignment horizontal="center" vertical="center"/>
    </xf>
    <xf numFmtId="0" fontId="1" fillId="0" borderId="0" xfId="0" applyFont="1" applyAlignment="1">
      <alignment horizontal="center" vertical="center"/>
    </xf>
    <xf numFmtId="0" fontId="30" fillId="0" borderId="0" xfId="0" applyFont="1" applyAlignment="1">
      <alignment horizontal="center" vertical="center"/>
    </xf>
    <xf numFmtId="0" fontId="30" fillId="0" borderId="0" xfId="0" applyFont="1" applyAlignment="1">
      <alignment vertical="top"/>
    </xf>
    <xf numFmtId="0" fontId="0" fillId="0" borderId="0" xfId="0" applyAlignment="1">
      <alignment horizontal="center" vertical="center" wrapText="1"/>
    </xf>
    <xf numFmtId="0" fontId="0" fillId="0" borderId="0" xfId="0" applyAlignment="1">
      <alignment vertical="center" wrapText="1"/>
    </xf>
    <xf numFmtId="0" fontId="0" fillId="3" borderId="0" xfId="0" applyFill="1" applyAlignment="1">
      <alignment horizontal="center" vertical="center"/>
    </xf>
    <xf numFmtId="0" fontId="10" fillId="3" borderId="1" xfId="2" applyFont="1" applyFill="1" applyBorder="1" applyAlignment="1">
      <alignment horizontal="center" vertical="top" wrapText="1"/>
    </xf>
    <xf numFmtId="0" fontId="0" fillId="0" borderId="0" xfId="0" applyAlignment="1">
      <alignment vertical="center"/>
    </xf>
    <xf numFmtId="0" fontId="1" fillId="0" borderId="0" xfId="0" applyFont="1" applyAlignment="1">
      <alignment vertical="center"/>
    </xf>
    <xf numFmtId="0" fontId="32" fillId="0" borderId="1" xfId="0" applyFont="1" applyBorder="1" applyAlignment="1">
      <alignment horizontal="left" vertical="top"/>
    </xf>
    <xf numFmtId="0" fontId="32" fillId="0" borderId="1" xfId="0" applyFont="1" applyBorder="1" applyAlignment="1">
      <alignment horizontal="left" vertical="top" wrapText="1"/>
    </xf>
    <xf numFmtId="0" fontId="33" fillId="0" borderId="1" xfId="0" applyFont="1" applyBorder="1" applyAlignment="1">
      <alignment horizontal="left" vertical="top"/>
    </xf>
    <xf numFmtId="166" fontId="8" fillId="3" borderId="0" xfId="2" applyNumberFormat="1" applyFont="1" applyFill="1" applyAlignment="1">
      <alignment horizontal="left" vertical="center" wrapText="1"/>
    </xf>
    <xf numFmtId="0" fontId="0" fillId="29" borderId="1" xfId="0" applyFill="1" applyBorder="1" applyAlignment="1">
      <alignment vertical="top"/>
    </xf>
    <xf numFmtId="0" fontId="6" fillId="0" borderId="0" xfId="0" applyFont="1" applyAlignment="1">
      <alignment vertical="top"/>
    </xf>
    <xf numFmtId="0" fontId="36" fillId="0" borderId="1" xfId="0" applyFont="1" applyBorder="1" applyAlignment="1">
      <alignment horizontal="left" vertical="top"/>
    </xf>
    <xf numFmtId="0" fontId="36" fillId="0" borderId="1" xfId="0" applyFont="1" applyBorder="1" applyAlignment="1">
      <alignment horizontal="left" vertical="top" wrapText="1"/>
    </xf>
    <xf numFmtId="0" fontId="10" fillId="3" borderId="4" xfId="0" applyFont="1" applyFill="1" applyBorder="1" applyAlignment="1">
      <alignment horizontal="left" vertical="top" wrapText="1"/>
    </xf>
    <xf numFmtId="0" fontId="10" fillId="3" borderId="34" xfId="2" applyFont="1" applyFill="1" applyBorder="1" applyAlignment="1">
      <alignment horizontal="center" vertical="top" wrapText="1"/>
    </xf>
    <xf numFmtId="0" fontId="0" fillId="0" borderId="0" xfId="0" applyAlignment="1">
      <alignment horizontal="left" vertical="top"/>
    </xf>
    <xf numFmtId="0" fontId="10" fillId="0" borderId="2" xfId="0" applyFont="1" applyBorder="1" applyAlignment="1">
      <alignment horizontal="left" vertical="top" wrapText="1"/>
    </xf>
    <xf numFmtId="0" fontId="0" fillId="0" borderId="2" xfId="0" applyBorder="1" applyAlignment="1">
      <alignment horizontal="left" vertical="top" wrapText="1"/>
    </xf>
    <xf numFmtId="0" fontId="10" fillId="0" borderId="2" xfId="0" applyFont="1" applyBorder="1" applyAlignment="1">
      <alignment horizontal="left" vertical="top"/>
    </xf>
    <xf numFmtId="0" fontId="0" fillId="0" borderId="43" xfId="0" applyBorder="1" applyAlignment="1">
      <alignment horizontal="left" vertical="center" wrapText="1"/>
    </xf>
    <xf numFmtId="0" fontId="0" fillId="0" borderId="43" xfId="0" applyBorder="1" applyAlignment="1">
      <alignment horizontal="left" vertical="top" wrapText="1"/>
    </xf>
    <xf numFmtId="0" fontId="0" fillId="0" borderId="44" xfId="0" applyBorder="1" applyAlignment="1">
      <alignment horizontal="left" vertical="top" wrapText="1"/>
    </xf>
    <xf numFmtId="0" fontId="1" fillId="0" borderId="2" xfId="0" applyFont="1" applyBorder="1" applyAlignment="1">
      <alignment horizontal="left" vertical="top"/>
    </xf>
    <xf numFmtId="0" fontId="1" fillId="0" borderId="2" xfId="0" applyFont="1" applyBorder="1" applyAlignment="1">
      <alignment horizontal="left" vertical="center" wrapText="1"/>
    </xf>
    <xf numFmtId="0" fontId="1" fillId="0" borderId="0" xfId="0" applyFont="1" applyAlignment="1">
      <alignment horizontal="left" vertical="top" wrapText="1"/>
    </xf>
    <xf numFmtId="0" fontId="32" fillId="0" borderId="18" xfId="0" applyFont="1" applyBorder="1" applyAlignment="1">
      <alignment horizontal="left" vertical="top" wrapText="1"/>
    </xf>
    <xf numFmtId="0" fontId="32" fillId="0" borderId="19" xfId="0" applyFont="1" applyBorder="1" applyAlignment="1">
      <alignment horizontal="left" vertical="top" wrapText="1"/>
    </xf>
    <xf numFmtId="0" fontId="32" fillId="0" borderId="20" xfId="0" applyFont="1" applyBorder="1" applyAlignment="1">
      <alignment horizontal="left" vertical="top" wrapText="1"/>
    </xf>
    <xf numFmtId="0" fontId="32" fillId="0" borderId="34" xfId="0" applyFont="1" applyBorder="1" applyAlignment="1">
      <alignment horizontal="left" vertical="top" wrapText="1"/>
    </xf>
    <xf numFmtId="0" fontId="32" fillId="0" borderId="21" xfId="0" applyFont="1" applyBorder="1" applyAlignment="1">
      <alignment horizontal="left" vertical="top" wrapText="1"/>
    </xf>
    <xf numFmtId="0" fontId="36" fillId="0" borderId="49" xfId="0" applyFont="1" applyBorder="1" applyAlignment="1">
      <alignment horizontal="left" vertical="top" wrapText="1"/>
    </xf>
    <xf numFmtId="0" fontId="36" fillId="0" borderId="47" xfId="0" applyFont="1" applyBorder="1" applyAlignment="1">
      <alignment horizontal="left" vertical="top" wrapText="1"/>
    </xf>
    <xf numFmtId="0" fontId="36" fillId="0" borderId="48" xfId="0" applyFont="1" applyBorder="1" applyAlignment="1">
      <alignment horizontal="left" vertical="top" wrapText="1"/>
    </xf>
    <xf numFmtId="0" fontId="36" fillId="0" borderId="35" xfId="0" applyFont="1" applyBorder="1" applyAlignment="1">
      <alignment vertical="top"/>
    </xf>
    <xf numFmtId="0" fontId="36" fillId="0" borderId="51" xfId="0" applyFont="1" applyBorder="1" applyAlignment="1">
      <alignment vertical="top"/>
    </xf>
    <xf numFmtId="0" fontId="36" fillId="0" borderId="6" xfId="0" applyFont="1" applyBorder="1" applyAlignment="1">
      <alignment horizontal="left" vertical="top"/>
    </xf>
    <xf numFmtId="0" fontId="32" fillId="0" borderId="18" xfId="0" applyFont="1" applyBorder="1" applyAlignment="1">
      <alignment horizontal="left" vertical="top"/>
    </xf>
    <xf numFmtId="0" fontId="32" fillId="0" borderId="19" xfId="0" applyFont="1" applyBorder="1" applyAlignment="1">
      <alignment horizontal="left" vertical="top"/>
    </xf>
    <xf numFmtId="0" fontId="36" fillId="0" borderId="19" xfId="0" applyFont="1" applyBorder="1" applyAlignment="1">
      <alignment vertical="top" wrapText="1"/>
    </xf>
    <xf numFmtId="0" fontId="32" fillId="0" borderId="20" xfId="0" applyFont="1" applyBorder="1" applyAlignment="1">
      <alignment horizontal="left" vertical="top"/>
    </xf>
    <xf numFmtId="0" fontId="0" fillId="0" borderId="18" xfId="0" applyBorder="1" applyAlignment="1">
      <alignment vertical="top"/>
    </xf>
    <xf numFmtId="0" fontId="0" fillId="29" borderId="19" xfId="0" applyFill="1" applyBorder="1" applyAlignment="1">
      <alignment vertical="top"/>
    </xf>
    <xf numFmtId="0" fontId="0" fillId="0" borderId="19" xfId="0" applyBorder="1" applyAlignment="1">
      <alignment vertical="top"/>
    </xf>
    <xf numFmtId="0" fontId="0" fillId="0" borderId="20" xfId="0" applyBorder="1" applyAlignment="1">
      <alignment vertical="top"/>
    </xf>
    <xf numFmtId="0" fontId="0" fillId="0" borderId="34" xfId="0" applyBorder="1" applyAlignment="1">
      <alignment vertical="top"/>
    </xf>
    <xf numFmtId="0" fontId="0" fillId="0" borderId="21" xfId="0" applyBorder="1" applyAlignment="1">
      <alignment vertical="top"/>
    </xf>
    <xf numFmtId="0" fontId="0" fillId="0" borderId="23" xfId="0" applyBorder="1" applyAlignment="1">
      <alignment vertical="top"/>
    </xf>
    <xf numFmtId="0" fontId="0" fillId="29" borderId="6" xfId="0" applyFill="1" applyBorder="1" applyAlignment="1">
      <alignment vertical="top"/>
    </xf>
    <xf numFmtId="0" fontId="0" fillId="29" borderId="24" xfId="0" applyFill="1" applyBorder="1" applyAlignment="1">
      <alignment vertical="top"/>
    </xf>
    <xf numFmtId="0" fontId="8" fillId="0" borderId="26" xfId="0" applyFont="1" applyBorder="1" applyAlignment="1">
      <alignment horizontal="left" vertical="center" wrapText="1"/>
    </xf>
    <xf numFmtId="0" fontId="8" fillId="0" borderId="39" xfId="0" applyFont="1" applyBorder="1" applyAlignment="1">
      <alignment horizontal="left" vertical="center" wrapText="1"/>
    </xf>
    <xf numFmtId="0" fontId="8" fillId="0" borderId="27" xfId="0" applyFont="1" applyBorder="1" applyAlignment="1">
      <alignment horizontal="left" vertical="center" wrapText="1"/>
    </xf>
    <xf numFmtId="0" fontId="3" fillId="0" borderId="47" xfId="0" applyFont="1" applyBorder="1" applyAlignment="1">
      <alignment horizontal="left" vertical="center"/>
    </xf>
    <xf numFmtId="0" fontId="0" fillId="0" borderId="54" xfId="0" applyBorder="1" applyAlignment="1">
      <alignment vertical="top"/>
    </xf>
    <xf numFmtId="0" fontId="0" fillId="0" borderId="47" xfId="0" applyBorder="1" applyAlignment="1">
      <alignment vertical="top"/>
    </xf>
    <xf numFmtId="0" fontId="0" fillId="0" borderId="48" xfId="0" applyBorder="1" applyAlignment="1">
      <alignment vertical="top"/>
    </xf>
    <xf numFmtId="0" fontId="0" fillId="0" borderId="6" xfId="0" applyBorder="1" applyAlignment="1">
      <alignment vertical="top"/>
    </xf>
    <xf numFmtId="0" fontId="1" fillId="0" borderId="26" xfId="0" applyFont="1" applyBorder="1" applyAlignment="1">
      <alignment vertical="top"/>
    </xf>
    <xf numFmtId="0" fontId="1" fillId="0" borderId="39" xfId="0" applyFont="1" applyBorder="1" applyAlignment="1">
      <alignment vertical="top"/>
    </xf>
    <xf numFmtId="0" fontId="1" fillId="0" borderId="27" xfId="0" applyFont="1" applyBorder="1" applyAlignment="1">
      <alignment vertical="top" wrapText="1"/>
    </xf>
    <xf numFmtId="0" fontId="0" fillId="0" borderId="24" xfId="0" applyBorder="1" applyAlignment="1">
      <alignment vertical="top"/>
    </xf>
    <xf numFmtId="0" fontId="0" fillId="0" borderId="50" xfId="0" applyBorder="1" applyAlignment="1">
      <alignment vertical="top"/>
    </xf>
    <xf numFmtId="0" fontId="1" fillId="0" borderId="35" xfId="0" applyFont="1" applyBorder="1" applyAlignment="1">
      <alignment vertical="top"/>
    </xf>
    <xf numFmtId="0" fontId="0" fillId="0" borderId="35" xfId="0" applyBorder="1" applyAlignment="1">
      <alignment vertical="top"/>
    </xf>
    <xf numFmtId="0" fontId="0" fillId="0" borderId="51" xfId="0" applyBorder="1" applyAlignment="1">
      <alignment vertical="top"/>
    </xf>
    <xf numFmtId="0" fontId="38" fillId="0" borderId="0" xfId="0" applyFont="1"/>
    <xf numFmtId="0" fontId="37" fillId="0" borderId="0" xfId="0" applyFont="1" applyAlignment="1">
      <alignment vertical="center" wrapText="1"/>
    </xf>
    <xf numFmtId="0" fontId="12" fillId="0" borderId="0" xfId="0" applyFont="1" applyAlignment="1">
      <alignment horizontal="left" vertical="center" wrapText="1"/>
    </xf>
    <xf numFmtId="0" fontId="8" fillId="0" borderId="0" xfId="0" applyFont="1" applyAlignment="1">
      <alignment vertical="center"/>
    </xf>
    <xf numFmtId="0" fontId="40" fillId="0" borderId="0" xfId="0" applyFont="1"/>
    <xf numFmtId="0" fontId="10" fillId="0" borderId="0" xfId="0" applyFont="1"/>
    <xf numFmtId="0" fontId="35" fillId="0" borderId="0" xfId="0" applyFont="1" applyAlignment="1">
      <alignment vertical="center"/>
    </xf>
    <xf numFmtId="0" fontId="39" fillId="0" borderId="27" xfId="0" applyFont="1" applyBorder="1" applyAlignment="1">
      <alignment vertical="center" wrapText="1"/>
    </xf>
    <xf numFmtId="0" fontId="39" fillId="0" borderId="28" xfId="0" applyFont="1" applyBorder="1" applyAlignment="1">
      <alignment vertical="center" wrapText="1"/>
    </xf>
    <xf numFmtId="0" fontId="10" fillId="0" borderId="55" xfId="0" applyFont="1" applyBorder="1" applyAlignment="1">
      <alignment vertical="center"/>
    </xf>
    <xf numFmtId="0" fontId="10" fillId="0" borderId="55" xfId="0" applyFont="1" applyBorder="1" applyAlignment="1">
      <alignment vertical="center" wrapText="1"/>
    </xf>
    <xf numFmtId="0" fontId="10" fillId="5" borderId="52" xfId="0" applyFont="1" applyFill="1" applyBorder="1" applyAlignment="1">
      <alignment horizontal="left" vertical="center" wrapText="1"/>
    </xf>
    <xf numFmtId="0" fontId="0" fillId="5" borderId="35" xfId="0" applyFill="1" applyBorder="1" applyAlignment="1">
      <alignment horizontal="left" vertical="center" wrapText="1"/>
    </xf>
    <xf numFmtId="0" fontId="10" fillId="5" borderId="35" xfId="0" applyFont="1" applyFill="1" applyBorder="1" applyAlignment="1">
      <alignment horizontal="left" vertical="center" wrapText="1"/>
    </xf>
    <xf numFmtId="0" fontId="0" fillId="5" borderId="51" xfId="0" applyFill="1" applyBorder="1" applyAlignment="1">
      <alignment horizontal="left" vertical="center" wrapText="1"/>
    </xf>
    <xf numFmtId="0" fontId="0" fillId="0" borderId="49" xfId="0" applyBorder="1" applyAlignment="1">
      <alignment horizontal="left" vertical="center"/>
    </xf>
    <xf numFmtId="0" fontId="0" fillId="3" borderId="47" xfId="0" applyFill="1" applyBorder="1" applyAlignment="1">
      <alignment horizontal="left" vertical="center"/>
    </xf>
    <xf numFmtId="0" fontId="0" fillId="0" borderId="40" xfId="0" applyBorder="1" applyAlignment="1">
      <alignment vertical="top"/>
    </xf>
    <xf numFmtId="0" fontId="0" fillId="29" borderId="41" xfId="0" applyFill="1" applyBorder="1" applyAlignment="1">
      <alignment vertical="top"/>
    </xf>
    <xf numFmtId="0" fontId="0" fillId="29" borderId="42" xfId="0" applyFill="1" applyBorder="1" applyAlignment="1">
      <alignment vertical="top"/>
    </xf>
    <xf numFmtId="0" fontId="41" fillId="3" borderId="0" xfId="0" applyFont="1" applyFill="1" applyAlignment="1">
      <alignment horizontal="center" vertical="center" wrapText="1"/>
    </xf>
    <xf numFmtId="0" fontId="41" fillId="4" borderId="1" xfId="0" applyFont="1" applyFill="1" applyBorder="1" applyAlignment="1">
      <alignment horizontal="left" vertical="center" wrapText="1"/>
    </xf>
    <xf numFmtId="0" fontId="41" fillId="4" borderId="1" xfId="0" applyFont="1" applyFill="1" applyBorder="1" applyAlignment="1">
      <alignment horizontal="left" vertical="center"/>
    </xf>
    <xf numFmtId="0" fontId="41" fillId="3" borderId="0" xfId="0" applyFont="1" applyFill="1" applyAlignment="1">
      <alignment horizontal="left" vertical="center" wrapText="1"/>
    </xf>
    <xf numFmtId="0" fontId="41" fillId="3" borderId="0" xfId="0" applyFont="1" applyFill="1" applyAlignment="1">
      <alignment horizontal="center" vertical="top" wrapText="1"/>
    </xf>
    <xf numFmtId="0" fontId="41" fillId="3" borderId="0" xfId="0" applyFont="1" applyFill="1" applyAlignment="1">
      <alignment horizontal="left" vertical="top" wrapText="1"/>
    </xf>
    <xf numFmtId="0" fontId="41" fillId="3" borderId="33" xfId="0" applyFont="1" applyFill="1" applyBorder="1" applyAlignment="1">
      <alignment horizontal="left" vertical="top" wrapText="1"/>
    </xf>
    <xf numFmtId="0" fontId="41" fillId="3" borderId="36" xfId="0" applyFont="1" applyFill="1" applyBorder="1" applyAlignment="1">
      <alignment horizontal="left" vertical="center" wrapText="1"/>
    </xf>
    <xf numFmtId="0" fontId="36" fillId="0" borderId="0" xfId="0" applyFont="1" applyAlignment="1">
      <alignment horizontal="center" vertical="top" wrapText="1"/>
    </xf>
    <xf numFmtId="0" fontId="36" fillId="0" borderId="46" xfId="0" applyFont="1" applyBorder="1" applyAlignment="1">
      <alignment horizontal="left" vertical="top" wrapText="1"/>
    </xf>
    <xf numFmtId="0" fontId="36" fillId="0" borderId="23" xfId="0" applyFont="1" applyBorder="1" applyAlignment="1">
      <alignment horizontal="left" vertical="top" wrapText="1"/>
    </xf>
    <xf numFmtId="0" fontId="36" fillId="0" borderId="24" xfId="0" applyFont="1" applyBorder="1" applyAlignment="1">
      <alignment horizontal="left" vertical="top"/>
    </xf>
    <xf numFmtId="0" fontId="36" fillId="0" borderId="0" xfId="0" applyFont="1" applyAlignment="1">
      <alignment horizontal="left" vertical="top" wrapText="1"/>
    </xf>
    <xf numFmtId="0" fontId="36" fillId="0" borderId="18" xfId="0" applyFont="1" applyBorder="1" applyAlignment="1">
      <alignment horizontal="left" vertical="top" wrapText="1"/>
    </xf>
    <xf numFmtId="0" fontId="36" fillId="0" borderId="19" xfId="0" applyFont="1" applyBorder="1" applyAlignment="1">
      <alignment horizontal="left" vertical="top" wrapText="1"/>
    </xf>
    <xf numFmtId="0" fontId="36" fillId="0" borderId="0" xfId="0" applyFont="1" applyAlignment="1">
      <alignment horizontal="center" vertical="top"/>
    </xf>
    <xf numFmtId="0" fontId="36" fillId="0" borderId="47" xfId="0" applyFont="1" applyBorder="1" applyAlignment="1">
      <alignment horizontal="left" vertical="top"/>
    </xf>
    <xf numFmtId="0" fontId="36" fillId="0" borderId="18" xfId="0" applyFont="1" applyBorder="1" applyAlignment="1">
      <alignment horizontal="left" vertical="top"/>
    </xf>
    <xf numFmtId="0" fontId="36" fillId="0" borderId="19" xfId="0" applyFont="1" applyBorder="1" applyAlignment="1">
      <alignment horizontal="left" vertical="top"/>
    </xf>
    <xf numFmtId="0" fontId="36" fillId="0" borderId="0" xfId="0" applyFont="1" applyAlignment="1">
      <alignment horizontal="left" vertical="top"/>
    </xf>
    <xf numFmtId="0" fontId="36" fillId="0" borderId="48" xfId="0" applyFont="1" applyBorder="1" applyAlignment="1">
      <alignment horizontal="left" vertical="top"/>
    </xf>
    <xf numFmtId="0" fontId="36" fillId="0" borderId="20" xfId="0" applyFont="1" applyBorder="1" applyAlignment="1">
      <alignment horizontal="left" vertical="top" wrapText="1"/>
    </xf>
    <xf numFmtId="0" fontId="36" fillId="0" borderId="34" xfId="0" applyFont="1" applyBorder="1" applyAlignment="1">
      <alignment horizontal="left" vertical="top" wrapText="1"/>
    </xf>
    <xf numFmtId="0" fontId="36" fillId="0" borderId="21" xfId="0" applyFont="1" applyBorder="1" applyAlignment="1">
      <alignment horizontal="left" vertical="top" wrapText="1"/>
    </xf>
    <xf numFmtId="0" fontId="36" fillId="0" borderId="0" xfId="0" applyFont="1" applyAlignment="1">
      <alignment horizontal="center" vertical="center" wrapText="1"/>
    </xf>
    <xf numFmtId="0" fontId="36" fillId="0" borderId="46" xfId="0" applyFont="1" applyBorder="1" applyAlignment="1">
      <alignment horizontal="left" vertical="center" wrapText="1"/>
    </xf>
    <xf numFmtId="0" fontId="36" fillId="0" borderId="0" xfId="0" applyFont="1" applyAlignment="1">
      <alignment horizontal="left" vertical="center" wrapText="1"/>
    </xf>
    <xf numFmtId="0" fontId="36" fillId="0" borderId="24" xfId="0" applyFont="1" applyBorder="1" applyAlignment="1">
      <alignment vertical="top"/>
    </xf>
    <xf numFmtId="0" fontId="36" fillId="0" borderId="19" xfId="0" applyFont="1" applyBorder="1" applyAlignment="1">
      <alignment vertical="top"/>
    </xf>
    <xf numFmtId="0" fontId="36" fillId="0" borderId="34" xfId="0" applyFont="1" applyBorder="1" applyAlignment="1">
      <alignment vertical="center"/>
    </xf>
    <xf numFmtId="0" fontId="36" fillId="0" borderId="21" xfId="0" applyFont="1" applyBorder="1" applyAlignment="1">
      <alignment vertical="center"/>
    </xf>
    <xf numFmtId="0" fontId="36" fillId="0" borderId="6" xfId="0" applyFont="1" applyBorder="1" applyAlignment="1">
      <alignment horizontal="left" vertical="top" wrapText="1"/>
    </xf>
    <xf numFmtId="0" fontId="36" fillId="0" borderId="24" xfId="0" applyFont="1" applyBorder="1" applyAlignment="1">
      <alignment horizontal="left" vertical="top" wrapText="1"/>
    </xf>
    <xf numFmtId="3" fontId="36" fillId="0" borderId="19" xfId="0" applyNumberFormat="1" applyFont="1" applyBorder="1" applyAlignment="1">
      <alignment horizontal="left" vertical="top" wrapText="1"/>
    </xf>
    <xf numFmtId="0" fontId="41" fillId="0" borderId="52" xfId="0" applyFont="1" applyBorder="1" applyAlignment="1">
      <alignment horizontal="left" vertical="top" wrapText="1"/>
    </xf>
    <xf numFmtId="0" fontId="36" fillId="0" borderId="35" xfId="0" applyFont="1" applyBorder="1" applyAlignment="1">
      <alignment horizontal="left" vertical="top"/>
    </xf>
    <xf numFmtId="0" fontId="36" fillId="0" borderId="35" xfId="0" applyFont="1" applyBorder="1" applyAlignment="1">
      <alignment horizontal="left" vertical="top" wrapText="1"/>
    </xf>
    <xf numFmtId="0" fontId="36" fillId="0" borderId="51" xfId="0" applyFont="1" applyBorder="1" applyAlignment="1">
      <alignment horizontal="left" vertical="top" wrapText="1"/>
    </xf>
    <xf numFmtId="0" fontId="41" fillId="0" borderId="0" xfId="0" applyFont="1" applyAlignment="1">
      <alignment horizontal="center" vertical="center" wrapText="1"/>
    </xf>
    <xf numFmtId="0" fontId="41" fillId="0" borderId="0" xfId="0" applyFont="1" applyAlignment="1">
      <alignment horizontal="left" vertical="center" wrapText="1"/>
    </xf>
    <xf numFmtId="0" fontId="36" fillId="0" borderId="52" xfId="0" applyFont="1" applyBorder="1" applyAlignment="1">
      <alignment horizontal="left" vertical="top" wrapText="1"/>
    </xf>
    <xf numFmtId="9" fontId="36" fillId="0" borderId="20" xfId="55" applyFont="1" applyBorder="1" applyAlignment="1">
      <alignment horizontal="left" vertical="top"/>
    </xf>
    <xf numFmtId="0" fontId="32" fillId="0" borderId="40" xfId="0" applyFont="1" applyBorder="1" applyAlignment="1">
      <alignment horizontal="left" vertical="top" wrapText="1"/>
    </xf>
    <xf numFmtId="0" fontId="36" fillId="0" borderId="41" xfId="0" applyFont="1" applyBorder="1" applyAlignment="1">
      <alignment horizontal="left" vertical="top"/>
    </xf>
    <xf numFmtId="0" fontId="36" fillId="0" borderId="42" xfId="0" applyFont="1" applyBorder="1" applyAlignment="1">
      <alignment horizontal="left" vertical="top"/>
    </xf>
    <xf numFmtId="0" fontId="36" fillId="0" borderId="40" xfId="0" applyFont="1" applyBorder="1" applyAlignment="1">
      <alignment horizontal="left" vertical="top" wrapText="1"/>
    </xf>
    <xf numFmtId="0" fontId="36" fillId="0" borderId="42" xfId="0" applyFont="1" applyBorder="1" applyAlignment="1">
      <alignment vertical="top"/>
    </xf>
    <xf numFmtId="0" fontId="32" fillId="0" borderId="40" xfId="0" applyFont="1" applyBorder="1" applyAlignment="1">
      <alignment horizontal="left" vertical="top"/>
    </xf>
    <xf numFmtId="0" fontId="32" fillId="0" borderId="34" xfId="0" applyFont="1" applyBorder="1" applyAlignment="1">
      <alignment horizontal="left" vertical="top"/>
    </xf>
    <xf numFmtId="0" fontId="32" fillId="0" borderId="41" xfId="0" applyFont="1" applyBorder="1" applyAlignment="1">
      <alignment horizontal="left" vertical="top"/>
    </xf>
    <xf numFmtId="0" fontId="36" fillId="0" borderId="41" xfId="0" applyFont="1" applyBorder="1" applyAlignment="1">
      <alignment horizontal="left" vertical="top" wrapText="1"/>
    </xf>
    <xf numFmtId="0" fontId="36" fillId="0" borderId="42" xfId="0" applyFont="1" applyBorder="1" applyAlignment="1">
      <alignment horizontal="left" vertical="top" wrapText="1"/>
    </xf>
    <xf numFmtId="0" fontId="32" fillId="0" borderId="42" xfId="0" applyFont="1" applyBorder="1" applyAlignment="1">
      <alignment horizontal="left" vertical="top"/>
    </xf>
    <xf numFmtId="0" fontId="32" fillId="0" borderId="21" xfId="0" applyFont="1" applyBorder="1" applyAlignment="1">
      <alignment horizontal="left" vertical="top"/>
    </xf>
    <xf numFmtId="0" fontId="32" fillId="0" borderId="41" xfId="0" applyFont="1" applyBorder="1" applyAlignment="1">
      <alignment horizontal="left" vertical="top" wrapText="1"/>
    </xf>
    <xf numFmtId="0" fontId="32" fillId="0" borderId="42" xfId="0" applyFont="1" applyBorder="1" applyAlignment="1">
      <alignment horizontal="left" vertical="top" wrapText="1"/>
    </xf>
    <xf numFmtId="43" fontId="32" fillId="0" borderId="18" xfId="3" applyFont="1" applyBorder="1" applyAlignment="1">
      <alignment horizontal="left" vertical="top" wrapText="1"/>
    </xf>
    <xf numFmtId="169" fontId="32" fillId="0" borderId="18" xfId="0" applyNumberFormat="1" applyFont="1" applyBorder="1" applyAlignment="1">
      <alignment horizontal="left" vertical="top" wrapText="1"/>
    </xf>
    <xf numFmtId="169" fontId="32" fillId="0" borderId="20" xfId="0" applyNumberFormat="1" applyFont="1" applyBorder="1" applyAlignment="1">
      <alignment horizontal="left" vertical="top" wrapText="1"/>
    </xf>
    <xf numFmtId="0" fontId="0" fillId="0" borderId="2" xfId="0" applyBorder="1" applyAlignment="1">
      <alignment vertical="center" wrapText="1"/>
    </xf>
    <xf numFmtId="0" fontId="10" fillId="0" borderId="2" xfId="0" applyFont="1" applyBorder="1" applyAlignment="1">
      <alignment vertical="center" wrapText="1"/>
    </xf>
    <xf numFmtId="0" fontId="0" fillId="3" borderId="2" xfId="0" applyFill="1" applyBorder="1" applyAlignment="1">
      <alignment vertical="center" wrapText="1"/>
    </xf>
    <xf numFmtId="0" fontId="0" fillId="3" borderId="0" xfId="0" applyFill="1" applyAlignment="1">
      <alignment vertical="center"/>
    </xf>
    <xf numFmtId="0" fontId="10" fillId="0" borderId="2" xfId="0" applyFont="1" applyBorder="1" applyAlignment="1">
      <alignment horizontal="left" vertical="center" wrapText="1"/>
    </xf>
    <xf numFmtId="0" fontId="32" fillId="0" borderId="1" xfId="0" applyFont="1" applyBorder="1" applyAlignment="1">
      <alignment horizontal="center" vertical="top"/>
    </xf>
    <xf numFmtId="0" fontId="32" fillId="0" borderId="1" xfId="0" applyFont="1" applyBorder="1" applyAlignment="1">
      <alignment horizontal="center" vertical="top" wrapText="1"/>
    </xf>
    <xf numFmtId="0" fontId="32" fillId="0" borderId="18" xfId="0" applyFont="1" applyBorder="1" applyAlignment="1">
      <alignment horizontal="center" vertical="top"/>
    </xf>
    <xf numFmtId="0" fontId="32" fillId="0" borderId="18" xfId="0" applyFont="1" applyBorder="1" applyAlignment="1">
      <alignment horizontal="center" vertical="top" wrapText="1"/>
    </xf>
    <xf numFmtId="0" fontId="36" fillId="0" borderId="1" xfId="0" applyFont="1" applyBorder="1" applyAlignment="1">
      <alignment horizontal="center" vertical="top"/>
    </xf>
    <xf numFmtId="0" fontId="32" fillId="0" borderId="41" xfId="0" applyFont="1" applyBorder="1" applyAlignment="1">
      <alignment horizontal="center" vertical="top"/>
    </xf>
    <xf numFmtId="0" fontId="36" fillId="0" borderId="42" xfId="0" applyFont="1" applyBorder="1" applyAlignment="1">
      <alignment horizontal="center" vertical="top"/>
    </xf>
    <xf numFmtId="0" fontId="36" fillId="0" borderId="19" xfId="0" applyFont="1" applyBorder="1" applyAlignment="1">
      <alignment horizontal="center" vertical="top"/>
    </xf>
    <xf numFmtId="0" fontId="10" fillId="3" borderId="18" xfId="0" applyFont="1" applyFill="1" applyBorder="1" applyAlignment="1">
      <alignment horizontal="center" vertical="top" wrapText="1"/>
    </xf>
    <xf numFmtId="0" fontId="10" fillId="3" borderId="2" xfId="0" applyFont="1" applyFill="1" applyBorder="1" applyAlignment="1">
      <alignment horizontal="center" vertical="top" wrapText="1"/>
    </xf>
    <xf numFmtId="0" fontId="1" fillId="3" borderId="5" xfId="0" applyFont="1" applyFill="1" applyBorder="1" applyAlignment="1">
      <alignment vertical="top"/>
    </xf>
    <xf numFmtId="0" fontId="0" fillId="0" borderId="49" xfId="0" applyBorder="1" applyAlignment="1">
      <alignment vertical="top"/>
    </xf>
    <xf numFmtId="0" fontId="0" fillId="0" borderId="5" xfId="0" applyBorder="1" applyAlignment="1">
      <alignment vertical="top"/>
    </xf>
    <xf numFmtId="0" fontId="1" fillId="0" borderId="67" xfId="0" applyFont="1" applyBorder="1" applyAlignment="1">
      <alignment vertical="top"/>
    </xf>
    <xf numFmtId="0" fontId="1" fillId="0" borderId="68" xfId="0" applyFont="1" applyBorder="1" applyAlignment="1">
      <alignment vertical="top"/>
    </xf>
    <xf numFmtId="0" fontId="1" fillId="0" borderId="60" xfId="0" applyFont="1" applyBorder="1" applyAlignment="1">
      <alignment vertical="top"/>
    </xf>
    <xf numFmtId="0" fontId="1" fillId="0" borderId="33" xfId="0" applyFont="1" applyBorder="1" applyAlignment="1">
      <alignment vertical="top"/>
    </xf>
    <xf numFmtId="0" fontId="0" fillId="0" borderId="38" xfId="0" applyBorder="1" applyAlignment="1">
      <alignment vertical="top"/>
    </xf>
    <xf numFmtId="0" fontId="0" fillId="0" borderId="43" xfId="0" applyBorder="1" applyAlignment="1">
      <alignment vertical="top"/>
    </xf>
    <xf numFmtId="0" fontId="0" fillId="0" borderId="44" xfId="0" applyBorder="1" applyAlignment="1">
      <alignment vertical="top"/>
    </xf>
    <xf numFmtId="0" fontId="0" fillId="0" borderId="69" xfId="0" applyBorder="1" applyAlignment="1">
      <alignment vertical="top"/>
    </xf>
    <xf numFmtId="0" fontId="36" fillId="0" borderId="47" xfId="0" applyFont="1" applyBorder="1" applyAlignment="1">
      <alignment horizontal="left" vertical="top" wrapText="1" indent="1"/>
    </xf>
    <xf numFmtId="3" fontId="0" fillId="0" borderId="18" xfId="0" applyNumberFormat="1" applyBorder="1" applyAlignment="1">
      <alignment vertical="top"/>
    </xf>
    <xf numFmtId="3" fontId="0" fillId="0" borderId="20" xfId="0" applyNumberFormat="1" applyBorder="1" applyAlignment="1">
      <alignment vertical="top"/>
    </xf>
    <xf numFmtId="0" fontId="45" fillId="0" borderId="42" xfId="0" applyFont="1" applyBorder="1" applyAlignment="1">
      <alignment vertical="top"/>
    </xf>
    <xf numFmtId="0" fontId="45" fillId="0" borderId="19" xfId="0" applyFont="1" applyBorder="1" applyAlignment="1">
      <alignment vertical="top"/>
    </xf>
    <xf numFmtId="0" fontId="36" fillId="0" borderId="71" xfId="0" applyFont="1" applyBorder="1" applyAlignment="1">
      <alignment vertical="top" wrapText="1"/>
    </xf>
    <xf numFmtId="43" fontId="32" fillId="0" borderId="41" xfId="3" applyFont="1" applyBorder="1" applyAlignment="1">
      <alignment horizontal="left" vertical="top" wrapText="1"/>
    </xf>
    <xf numFmtId="168" fontId="36" fillId="0" borderId="18" xfId="3" applyNumberFormat="1" applyFont="1" applyBorder="1" applyAlignment="1">
      <alignment horizontal="left" vertical="top" wrapText="1"/>
    </xf>
    <xf numFmtId="0" fontId="10" fillId="0" borderId="40" xfId="0" applyFont="1" applyBorder="1" applyAlignment="1">
      <alignment vertical="top"/>
    </xf>
    <xf numFmtId="0" fontId="10" fillId="29" borderId="41" xfId="0" applyFont="1" applyFill="1" applyBorder="1" applyAlignment="1">
      <alignment vertical="top"/>
    </xf>
    <xf numFmtId="0" fontId="10" fillId="29" borderId="42" xfId="0" applyFont="1" applyFill="1" applyBorder="1" applyAlignment="1">
      <alignment vertical="top"/>
    </xf>
    <xf numFmtId="0" fontId="10" fillId="0" borderId="18" xfId="0" applyFont="1" applyBorder="1" applyAlignment="1">
      <alignment vertical="top"/>
    </xf>
    <xf numFmtId="0" fontId="10" fillId="0" borderId="1" xfId="0" applyFont="1" applyBorder="1" applyAlignment="1">
      <alignment vertical="top"/>
    </xf>
    <xf numFmtId="0" fontId="10" fillId="0" borderId="19" xfId="0" applyFont="1" applyBorder="1" applyAlignment="1">
      <alignment vertical="top"/>
    </xf>
    <xf numFmtId="0" fontId="10" fillId="29" borderId="1" xfId="0" applyFont="1" applyFill="1" applyBorder="1" applyAlignment="1">
      <alignment vertical="top"/>
    </xf>
    <xf numFmtId="0" fontId="10" fillId="29" borderId="19" xfId="0" applyFont="1" applyFill="1" applyBorder="1" applyAlignment="1">
      <alignment vertical="top"/>
    </xf>
    <xf numFmtId="0" fontId="10" fillId="0" borderId="20" xfId="0" applyFont="1" applyBorder="1" applyAlignment="1">
      <alignment vertical="top"/>
    </xf>
    <xf numFmtId="0" fontId="10" fillId="0" borderId="34" xfId="0" applyFont="1" applyBorder="1" applyAlignment="1">
      <alignment vertical="top"/>
    </xf>
    <xf numFmtId="0" fontId="10" fillId="0" borderId="21" xfId="0" applyFont="1" applyBorder="1" applyAlignment="1">
      <alignment vertical="top"/>
    </xf>
    <xf numFmtId="168" fontId="32" fillId="0" borderId="18" xfId="3" applyNumberFormat="1" applyFont="1" applyBorder="1" applyAlignment="1">
      <alignment horizontal="left" vertical="top" wrapText="1"/>
    </xf>
    <xf numFmtId="0" fontId="41" fillId="0" borderId="0" xfId="0" applyFont="1" applyAlignment="1">
      <alignment horizontal="center" vertical="top" wrapText="1"/>
    </xf>
    <xf numFmtId="0" fontId="41" fillId="0" borderId="0" xfId="0" applyFont="1" applyAlignment="1">
      <alignment horizontal="left" vertical="top" wrapText="1"/>
    </xf>
    <xf numFmtId="0" fontId="36" fillId="0" borderId="16" xfId="0" applyFont="1" applyBorder="1" applyAlignment="1">
      <alignment horizontal="left" vertical="top" wrapText="1"/>
    </xf>
    <xf numFmtId="0" fontId="36" fillId="0" borderId="2" xfId="0" applyFont="1" applyBorder="1" applyAlignment="1">
      <alignment horizontal="left" vertical="top" wrapText="1"/>
    </xf>
    <xf numFmtId="0" fontId="36" fillId="0" borderId="64" xfId="0" applyFont="1" applyBorder="1" applyAlignment="1">
      <alignment horizontal="left" vertical="top" wrapText="1"/>
    </xf>
    <xf numFmtId="0" fontId="36" fillId="0" borderId="17" xfId="0" applyFont="1" applyBorder="1" applyAlignment="1">
      <alignment horizontal="left" vertical="top"/>
    </xf>
    <xf numFmtId="0" fontId="36" fillId="0" borderId="3" xfId="0" applyFont="1" applyBorder="1" applyAlignment="1">
      <alignment horizontal="left" vertical="top"/>
    </xf>
    <xf numFmtId="0" fontId="36" fillId="0" borderId="3" xfId="0" applyFont="1" applyBorder="1" applyAlignment="1">
      <alignment vertical="top"/>
    </xf>
    <xf numFmtId="0" fontId="36" fillId="0" borderId="73" xfId="0" applyFont="1" applyBorder="1" applyAlignment="1">
      <alignment vertical="top"/>
    </xf>
    <xf numFmtId="0" fontId="36" fillId="0" borderId="18" xfId="0" applyFont="1" applyBorder="1" applyAlignment="1">
      <alignment vertical="top"/>
    </xf>
    <xf numFmtId="0" fontId="36" fillId="0" borderId="20" xfId="0" applyFont="1" applyBorder="1" applyAlignment="1">
      <alignment vertical="top"/>
    </xf>
    <xf numFmtId="0" fontId="36" fillId="0" borderId="23" xfId="0" applyFont="1" applyBorder="1" applyAlignment="1">
      <alignment horizontal="left" vertical="top"/>
    </xf>
    <xf numFmtId="0" fontId="36" fillId="0" borderId="25" xfId="0" applyFont="1" applyBorder="1" applyAlignment="1">
      <alignment horizontal="left" vertical="top" wrapText="1"/>
    </xf>
    <xf numFmtId="0" fontId="36" fillId="0" borderId="4" xfId="0" applyFont="1" applyBorder="1" applyAlignment="1">
      <alignment horizontal="left" vertical="top" wrapText="1"/>
    </xf>
    <xf numFmtId="0" fontId="36" fillId="0" borderId="22" xfId="0" applyFont="1" applyBorder="1" applyAlignment="1">
      <alignment horizontal="left" vertical="top" wrapText="1"/>
    </xf>
    <xf numFmtId="0" fontId="36" fillId="0" borderId="25" xfId="0" applyFont="1" applyBorder="1" applyAlignment="1">
      <alignment horizontal="left" vertical="top"/>
    </xf>
    <xf numFmtId="0" fontId="36" fillId="0" borderId="4" xfId="0" applyFont="1" applyBorder="1" applyAlignment="1">
      <alignment horizontal="left" vertical="top"/>
    </xf>
    <xf numFmtId="0" fontId="36" fillId="0" borderId="4" xfId="0" applyFont="1" applyBorder="1" applyAlignment="1">
      <alignment vertical="top"/>
    </xf>
    <xf numFmtId="0" fontId="36" fillId="0" borderId="22" xfId="0" applyFont="1" applyBorder="1" applyAlignment="1">
      <alignment vertical="top"/>
    </xf>
    <xf numFmtId="0" fontId="32" fillId="0" borderId="24" xfId="0" applyFont="1" applyBorder="1" applyAlignment="1">
      <alignment horizontal="left" vertical="top" wrapText="1"/>
    </xf>
    <xf numFmtId="0" fontId="41" fillId="0" borderId="36" xfId="0" applyFont="1" applyBorder="1" applyAlignment="1">
      <alignment horizontal="left" vertical="top" wrapText="1"/>
    </xf>
    <xf numFmtId="0" fontId="1" fillId="0" borderId="0" xfId="0" applyFont="1"/>
    <xf numFmtId="0" fontId="10" fillId="3" borderId="46" xfId="2" applyFont="1" applyFill="1" applyBorder="1" applyAlignment="1">
      <alignment horizontal="center" vertical="top" wrapText="1"/>
    </xf>
    <xf numFmtId="0" fontId="10" fillId="3" borderId="47" xfId="2" applyFont="1" applyFill="1" applyBorder="1" applyAlignment="1">
      <alignment horizontal="center" vertical="top" wrapText="1"/>
    </xf>
    <xf numFmtId="0" fontId="10" fillId="3" borderId="48" xfId="2" applyFont="1" applyFill="1" applyBorder="1" applyAlignment="1">
      <alignment horizontal="center" vertical="top" wrapText="1"/>
    </xf>
    <xf numFmtId="0" fontId="10" fillId="3" borderId="77" xfId="2" applyFont="1" applyFill="1" applyBorder="1" applyAlignment="1">
      <alignment horizontal="left" vertical="top" wrapText="1"/>
    </xf>
    <xf numFmtId="0" fontId="10" fillId="3" borderId="35" xfId="2" applyFont="1" applyFill="1" applyBorder="1" applyAlignment="1">
      <alignment horizontal="left" vertical="top" wrapText="1"/>
    </xf>
    <xf numFmtId="0" fontId="10" fillId="3" borderId="41" xfId="2" applyFont="1" applyFill="1" applyBorder="1" applyAlignment="1">
      <alignment horizontal="center" vertical="top" wrapText="1"/>
    </xf>
    <xf numFmtId="0" fontId="10" fillId="3" borderId="19" xfId="2" applyFont="1" applyFill="1" applyBorder="1" applyAlignment="1">
      <alignment horizontal="center" vertical="top"/>
    </xf>
    <xf numFmtId="3" fontId="32" fillId="0" borderId="18" xfId="0" applyNumberFormat="1" applyFont="1" applyBorder="1" applyAlignment="1">
      <alignment horizontal="left" vertical="top" wrapText="1"/>
    </xf>
    <xf numFmtId="0" fontId="36" fillId="0" borderId="78" xfId="0" applyFont="1" applyBorder="1" applyAlignment="1">
      <alignment horizontal="left" vertical="top" wrapText="1" indent="1"/>
    </xf>
    <xf numFmtId="0" fontId="32" fillId="0" borderId="79" xfId="0" applyFont="1" applyBorder="1" applyAlignment="1">
      <alignment horizontal="left" vertical="top"/>
    </xf>
    <xf numFmtId="0" fontId="36" fillId="0" borderId="79" xfId="0" applyFont="1" applyBorder="1" applyAlignment="1">
      <alignment horizontal="left" vertical="top" wrapText="1"/>
    </xf>
    <xf numFmtId="0" fontId="36" fillId="0" borderId="5" xfId="0" applyFont="1" applyBorder="1" applyAlignment="1">
      <alignment horizontal="left" vertical="top" wrapText="1"/>
    </xf>
    <xf numFmtId="0" fontId="8" fillId="30" borderId="33" xfId="0" applyFont="1" applyFill="1" applyBorder="1" applyAlignment="1">
      <alignment vertical="center"/>
    </xf>
    <xf numFmtId="0" fontId="1" fillId="30" borderId="32" xfId="0" applyFont="1" applyFill="1" applyBorder="1" applyAlignment="1">
      <alignment vertical="center" wrapText="1"/>
    </xf>
    <xf numFmtId="0" fontId="1" fillId="30" borderId="31" xfId="0" applyFont="1" applyFill="1" applyBorder="1" applyAlignment="1">
      <alignment vertical="center" wrapText="1"/>
    </xf>
    <xf numFmtId="0" fontId="36" fillId="0" borderId="20" xfId="0" applyFont="1" applyBorder="1" applyAlignment="1">
      <alignment horizontal="left" vertical="top"/>
    </xf>
    <xf numFmtId="0" fontId="36" fillId="0" borderId="34" xfId="0" applyFont="1" applyBorder="1" applyAlignment="1">
      <alignment horizontal="left" vertical="top"/>
    </xf>
    <xf numFmtId="0" fontId="36" fillId="0" borderId="21" xfId="0" applyFont="1" applyBorder="1" applyAlignment="1">
      <alignment horizontal="left" vertical="top"/>
    </xf>
    <xf numFmtId="0" fontId="0" fillId="0" borderId="0" xfId="0" applyAlignment="1">
      <alignment horizontal="right"/>
    </xf>
    <xf numFmtId="0" fontId="10" fillId="3" borderId="1" xfId="0" applyFont="1" applyFill="1" applyBorder="1" applyAlignment="1">
      <alignment horizontal="left" vertical="center" wrapText="1"/>
    </xf>
    <xf numFmtId="0" fontId="10" fillId="0" borderId="1" xfId="0" applyFont="1" applyBorder="1" applyAlignment="1">
      <alignment horizontal="left" vertical="top" wrapText="1"/>
    </xf>
    <xf numFmtId="0" fontId="0" fillId="0" borderId="0" xfId="0" applyAlignment="1">
      <alignment horizontal="center" vertical="top" wrapText="1"/>
    </xf>
    <xf numFmtId="0" fontId="0" fillId="0" borderId="0" xfId="0" applyAlignment="1">
      <alignment vertical="top" wrapText="1"/>
    </xf>
    <xf numFmtId="0" fontId="12" fillId="35" borderId="1" xfId="0" applyFont="1" applyFill="1" applyBorder="1" applyAlignment="1">
      <alignment horizontal="left" vertical="center" wrapText="1"/>
    </xf>
    <xf numFmtId="0" fontId="0" fillId="0" borderId="5" xfId="0" applyBorder="1" applyAlignment="1">
      <alignment horizontal="left" vertical="top" wrapText="1"/>
    </xf>
    <xf numFmtId="0" fontId="1" fillId="32" borderId="29" xfId="0" applyFont="1" applyFill="1" applyBorder="1" applyAlignment="1">
      <alignment horizontal="left" vertical="center" wrapText="1"/>
    </xf>
    <xf numFmtId="0" fontId="1" fillId="32" borderId="30" xfId="0" applyFont="1" applyFill="1" applyBorder="1" applyAlignment="1">
      <alignment horizontal="left" vertical="center" wrapText="1"/>
    </xf>
    <xf numFmtId="0" fontId="1" fillId="32" borderId="31" xfId="0" applyFont="1" applyFill="1" applyBorder="1" applyAlignment="1">
      <alignment horizontal="left" vertical="center" wrapText="1"/>
    </xf>
    <xf numFmtId="0" fontId="1" fillId="32" borderId="32" xfId="0" applyFont="1" applyFill="1" applyBorder="1" applyAlignment="1">
      <alignment horizontal="left" vertical="center" wrapText="1"/>
    </xf>
    <xf numFmtId="0" fontId="1" fillId="32" borderId="2" xfId="0" applyFont="1" applyFill="1" applyBorder="1" applyAlignment="1">
      <alignment horizontal="left" vertical="center"/>
    </xf>
    <xf numFmtId="0" fontId="1" fillId="32" borderId="23" xfId="0" applyFont="1" applyFill="1" applyBorder="1" applyAlignment="1">
      <alignment horizontal="left" vertical="center"/>
    </xf>
    <xf numFmtId="0" fontId="1" fillId="32" borderId="6" xfId="0" applyFont="1" applyFill="1" applyBorder="1" applyAlignment="1">
      <alignment horizontal="left" vertical="center"/>
    </xf>
    <xf numFmtId="0" fontId="1" fillId="32" borderId="24" xfId="0" applyFont="1" applyFill="1" applyBorder="1" applyAlignment="1">
      <alignment horizontal="left" vertical="center" wrapText="1"/>
    </xf>
    <xf numFmtId="0" fontId="1" fillId="32" borderId="25" xfId="0" applyFont="1" applyFill="1" applyBorder="1" applyAlignment="1">
      <alignment horizontal="left" vertical="center"/>
    </xf>
    <xf numFmtId="0" fontId="1" fillId="32" borderId="40" xfId="0" applyFont="1" applyFill="1" applyBorder="1" applyAlignment="1">
      <alignment horizontal="left" vertical="center"/>
    </xf>
    <xf numFmtId="0" fontId="1" fillId="32" borderId="41" xfId="0" applyFont="1" applyFill="1" applyBorder="1" applyAlignment="1">
      <alignment horizontal="left" vertical="center"/>
    </xf>
    <xf numFmtId="0" fontId="1" fillId="32" borderId="42" xfId="0" applyFont="1" applyFill="1" applyBorder="1" applyAlignment="1">
      <alignment horizontal="left" vertical="center" wrapText="1"/>
    </xf>
    <xf numFmtId="0" fontId="1" fillId="32" borderId="18" xfId="0" applyFont="1" applyFill="1" applyBorder="1" applyAlignment="1">
      <alignment horizontal="left" vertical="center" wrapText="1"/>
    </xf>
    <xf numFmtId="0" fontId="1" fillId="32" borderId="1" xfId="0" applyFont="1" applyFill="1" applyBorder="1" applyAlignment="1">
      <alignment horizontal="left" vertical="center" wrapText="1"/>
    </xf>
    <xf numFmtId="0" fontId="1" fillId="32" borderId="4" xfId="0" applyFont="1" applyFill="1" applyBorder="1" applyAlignment="1">
      <alignment horizontal="left" vertical="center" wrapText="1"/>
    </xf>
    <xf numFmtId="0" fontId="1" fillId="32" borderId="2" xfId="0" applyFont="1" applyFill="1" applyBorder="1" applyAlignment="1">
      <alignment horizontal="left" vertical="center" wrapText="1"/>
    </xf>
    <xf numFmtId="0" fontId="1" fillId="33" borderId="33" xfId="0" applyFont="1" applyFill="1" applyBorder="1" applyAlignment="1">
      <alignment vertical="top"/>
    </xf>
    <xf numFmtId="0" fontId="1" fillId="33" borderId="55" xfId="0" applyFont="1" applyFill="1" applyBorder="1" applyAlignment="1">
      <alignment vertical="center" wrapText="1"/>
    </xf>
    <xf numFmtId="0" fontId="1" fillId="33" borderId="26" xfId="0" applyFont="1" applyFill="1" applyBorder="1" applyAlignment="1">
      <alignment vertical="center" wrapText="1"/>
    </xf>
    <xf numFmtId="0" fontId="1" fillId="33" borderId="39" xfId="0" applyFont="1" applyFill="1" applyBorder="1" applyAlignment="1">
      <alignment vertical="center" wrapText="1"/>
    </xf>
    <xf numFmtId="0" fontId="1" fillId="33" borderId="27" xfId="0" applyFont="1" applyFill="1" applyBorder="1" applyAlignment="1">
      <alignment vertical="center" wrapText="1"/>
    </xf>
    <xf numFmtId="0" fontId="1" fillId="33" borderId="28" xfId="0" applyFont="1" applyFill="1" applyBorder="1" applyAlignment="1">
      <alignment vertical="center" wrapText="1"/>
    </xf>
    <xf numFmtId="0" fontId="1" fillId="33" borderId="32" xfId="0" applyFont="1" applyFill="1" applyBorder="1" applyAlignment="1">
      <alignment vertical="top"/>
    </xf>
    <xf numFmtId="0" fontId="1" fillId="33" borderId="30" xfId="0" applyFont="1" applyFill="1" applyBorder="1" applyAlignment="1">
      <alignment vertical="top"/>
    </xf>
    <xf numFmtId="0" fontId="1" fillId="33" borderId="29" xfId="0" applyFont="1" applyFill="1" applyBorder="1" applyAlignment="1">
      <alignment vertical="top"/>
    </xf>
    <xf numFmtId="0" fontId="1" fillId="33" borderId="30" xfId="0" applyFont="1" applyFill="1" applyBorder="1" applyAlignment="1">
      <alignment vertical="top" wrapText="1"/>
    </xf>
    <xf numFmtId="0" fontId="3" fillId="35" borderId="1" xfId="0" applyFont="1" applyFill="1" applyBorder="1" applyAlignment="1">
      <alignment vertical="top"/>
    </xf>
    <xf numFmtId="0" fontId="30" fillId="35" borderId="1" xfId="0" applyFont="1" applyFill="1" applyBorder="1" applyAlignment="1">
      <alignment vertical="top"/>
    </xf>
    <xf numFmtId="0" fontId="41" fillId="35" borderId="1" xfId="0" applyFont="1" applyFill="1" applyBorder="1" applyAlignment="1">
      <alignment horizontal="left" vertical="center" wrapText="1"/>
    </xf>
    <xf numFmtId="0" fontId="41" fillId="33" borderId="26" xfId="0" applyFont="1" applyFill="1" applyBorder="1" applyAlignment="1">
      <alignment horizontal="left" vertical="center" wrapText="1"/>
    </xf>
    <xf numFmtId="0" fontId="41" fillId="33" borderId="39" xfId="0" applyFont="1" applyFill="1" applyBorder="1" applyAlignment="1">
      <alignment horizontal="left" vertical="center" wrapText="1"/>
    </xf>
    <xf numFmtId="0" fontId="41" fillId="33" borderId="27" xfId="0" applyFont="1" applyFill="1" applyBorder="1" applyAlignment="1">
      <alignment horizontal="left" vertical="center" wrapText="1"/>
    </xf>
    <xf numFmtId="0" fontId="41" fillId="33" borderId="33" xfId="0" applyFont="1" applyFill="1" applyBorder="1" applyAlignment="1">
      <alignment horizontal="left" vertical="top" wrapText="1"/>
    </xf>
    <xf numFmtId="0" fontId="41" fillId="33" borderId="33" xfId="0" applyFont="1" applyFill="1" applyBorder="1" applyAlignment="1">
      <alignment horizontal="left" vertical="center" wrapText="1"/>
    </xf>
    <xf numFmtId="0" fontId="41" fillId="33" borderId="29" xfId="0" applyFont="1" applyFill="1" applyBorder="1" applyAlignment="1">
      <alignment horizontal="left" vertical="center" wrapText="1"/>
    </xf>
    <xf numFmtId="0" fontId="41" fillId="33" borderId="30" xfId="0" applyFont="1" applyFill="1" applyBorder="1" applyAlignment="1">
      <alignment horizontal="left" vertical="center" wrapText="1"/>
    </xf>
    <xf numFmtId="0" fontId="41" fillId="33" borderId="31" xfId="0" applyFont="1" applyFill="1" applyBorder="1" applyAlignment="1">
      <alignment horizontal="left" vertical="center" wrapText="1"/>
    </xf>
    <xf numFmtId="0" fontId="41" fillId="33" borderId="53" xfId="0" applyFont="1" applyFill="1" applyBorder="1" applyAlignment="1">
      <alignment horizontal="left" vertical="center" wrapText="1"/>
    </xf>
    <xf numFmtId="0" fontId="41" fillId="33" borderId="36" xfId="0" applyFont="1" applyFill="1" applyBorder="1" applyAlignment="1">
      <alignment horizontal="left" vertical="top"/>
    </xf>
    <xf numFmtId="0" fontId="41" fillId="33" borderId="74" xfId="0" applyFont="1" applyFill="1" applyBorder="1" applyAlignment="1">
      <alignment horizontal="left" vertical="center" wrapText="1"/>
    </xf>
    <xf numFmtId="0" fontId="46" fillId="33" borderId="60" xfId="0" applyFont="1" applyFill="1" applyBorder="1" applyAlignment="1">
      <alignment horizontal="left" vertical="center" wrapText="1"/>
    </xf>
    <xf numFmtId="0" fontId="41" fillId="33" borderId="61" xfId="0" applyFont="1" applyFill="1" applyBorder="1" applyAlignment="1">
      <alignment horizontal="left" vertical="center" wrapText="1"/>
    </xf>
    <xf numFmtId="0" fontId="41" fillId="33" borderId="65" xfId="0" applyFont="1" applyFill="1" applyBorder="1" applyAlignment="1">
      <alignment horizontal="left" vertical="center" wrapText="1"/>
    </xf>
    <xf numFmtId="0" fontId="41" fillId="33" borderId="62" xfId="0" applyFont="1" applyFill="1" applyBorder="1" applyAlignment="1">
      <alignment horizontal="left" vertical="center" wrapText="1"/>
    </xf>
    <xf numFmtId="0" fontId="41" fillId="33" borderId="53" xfId="0" applyFont="1" applyFill="1" applyBorder="1" applyAlignment="1">
      <alignment horizontal="left" vertical="top"/>
    </xf>
    <xf numFmtId="0" fontId="36" fillId="33" borderId="26" xfId="0" applyFont="1" applyFill="1" applyBorder="1" applyAlignment="1">
      <alignment horizontal="left" vertical="top" wrapText="1"/>
    </xf>
    <xf numFmtId="0" fontId="36" fillId="33" borderId="39" xfId="0" applyFont="1" applyFill="1" applyBorder="1" applyAlignment="1">
      <alignment horizontal="left" vertical="top" wrapText="1"/>
    </xf>
    <xf numFmtId="0" fontId="36" fillId="33" borderId="74" xfId="0" applyFont="1" applyFill="1" applyBorder="1" applyAlignment="1">
      <alignment horizontal="left" vertical="top" wrapText="1"/>
    </xf>
    <xf numFmtId="0" fontId="36" fillId="33" borderId="27" xfId="0" applyFont="1" applyFill="1" applyBorder="1" applyAlignment="1">
      <alignment horizontal="left" vertical="top" wrapText="1"/>
    </xf>
    <xf numFmtId="0" fontId="36" fillId="33" borderId="28" xfId="0" applyFont="1" applyFill="1" applyBorder="1" applyAlignment="1">
      <alignment horizontal="left" vertical="top" wrapText="1"/>
    </xf>
    <xf numFmtId="0" fontId="36" fillId="33" borderId="72" xfId="0" applyFont="1" applyFill="1" applyBorder="1" applyAlignment="1">
      <alignment horizontal="left" vertical="top" wrapText="1"/>
    </xf>
    <xf numFmtId="0" fontId="41" fillId="33" borderId="26" xfId="0" applyFont="1" applyFill="1" applyBorder="1" applyAlignment="1">
      <alignment horizontal="left" vertical="top"/>
    </xf>
    <xf numFmtId="0" fontId="41" fillId="33" borderId="28" xfId="0" applyFont="1" applyFill="1" applyBorder="1" applyAlignment="1">
      <alignment horizontal="left" vertical="top"/>
    </xf>
    <xf numFmtId="0" fontId="41" fillId="33" borderId="72" xfId="0" applyFont="1" applyFill="1" applyBorder="1" applyAlignment="1">
      <alignment horizontal="left" vertical="top"/>
    </xf>
    <xf numFmtId="0" fontId="0" fillId="35" borderId="0" xfId="0" applyFill="1" applyAlignment="1">
      <alignment horizontal="center" vertical="center"/>
    </xf>
    <xf numFmtId="0" fontId="1" fillId="35" borderId="1" xfId="0" applyFont="1" applyFill="1" applyBorder="1" applyAlignment="1">
      <alignment vertical="center"/>
    </xf>
    <xf numFmtId="0" fontId="0" fillId="35" borderId="1" xfId="0" applyFill="1" applyBorder="1" applyAlignment="1">
      <alignment vertical="center"/>
    </xf>
    <xf numFmtId="0" fontId="1" fillId="35" borderId="0" xfId="0" applyFont="1" applyFill="1" applyAlignment="1">
      <alignment horizontal="center" vertical="center"/>
    </xf>
    <xf numFmtId="0" fontId="0" fillId="35" borderId="5" xfId="0" applyFill="1" applyBorder="1" applyAlignment="1">
      <alignment vertical="top"/>
    </xf>
    <xf numFmtId="0" fontId="3" fillId="35" borderId="5" xfId="0" applyFont="1" applyFill="1" applyBorder="1" applyAlignment="1">
      <alignment vertical="top" wrapText="1"/>
    </xf>
    <xf numFmtId="0" fontId="1" fillId="33" borderId="46" xfId="0" applyFont="1" applyFill="1" applyBorder="1" applyAlignment="1">
      <alignment vertical="top"/>
    </xf>
    <xf numFmtId="0" fontId="8" fillId="31" borderId="33" xfId="0" applyFont="1" applyFill="1" applyBorder="1" applyAlignment="1">
      <alignment horizontal="center" vertical="center" wrapText="1"/>
    </xf>
    <xf numFmtId="0" fontId="8" fillId="31" borderId="38" xfId="0" applyFont="1" applyFill="1" applyBorder="1" applyAlignment="1">
      <alignment horizontal="center" vertical="center"/>
    </xf>
    <xf numFmtId="0" fontId="3" fillId="34" borderId="0" xfId="0" applyFont="1" applyFill="1" applyAlignment="1">
      <alignment vertical="top"/>
    </xf>
    <xf numFmtId="0" fontId="1" fillId="34" borderId="55" xfId="0" applyFont="1" applyFill="1" applyBorder="1" applyAlignment="1">
      <alignment horizontal="center" vertical="top"/>
    </xf>
    <xf numFmtId="0" fontId="1" fillId="34" borderId="44" xfId="0" applyFont="1" applyFill="1" applyBorder="1" applyAlignment="1">
      <alignment horizontal="center" vertical="top"/>
    </xf>
    <xf numFmtId="0" fontId="1" fillId="35" borderId="0" xfId="0" applyFont="1" applyFill="1" applyAlignment="1">
      <alignment vertical="center"/>
    </xf>
    <xf numFmtId="0" fontId="0" fillId="35" borderId="0" xfId="0" applyFill="1" applyAlignment="1">
      <alignment vertical="center"/>
    </xf>
    <xf numFmtId="0" fontId="1" fillId="35" borderId="0" xfId="0" applyFont="1" applyFill="1" applyAlignment="1">
      <alignment vertical="top"/>
    </xf>
    <xf numFmtId="0" fontId="0" fillId="35" borderId="0" xfId="0" applyFill="1" applyAlignment="1">
      <alignment vertical="top"/>
    </xf>
    <xf numFmtId="0" fontId="3" fillId="35" borderId="0" xfId="0" applyFont="1" applyFill="1" applyAlignment="1">
      <alignment vertical="top"/>
    </xf>
    <xf numFmtId="0" fontId="1" fillId="35" borderId="0" xfId="0" applyFont="1" applyFill="1" applyAlignment="1">
      <alignment vertical="top" wrapText="1"/>
    </xf>
    <xf numFmtId="0" fontId="0" fillId="35" borderId="0" xfId="0" applyFill="1" applyAlignment="1">
      <alignment vertical="top" wrapText="1"/>
    </xf>
    <xf numFmtId="0" fontId="0" fillId="33" borderId="0" xfId="0" applyFill="1" applyAlignment="1">
      <alignment vertical="top"/>
    </xf>
    <xf numFmtId="9" fontId="36" fillId="0" borderId="34" xfId="0" applyNumberFormat="1" applyFont="1" applyBorder="1" applyAlignment="1">
      <alignment horizontal="center" vertical="center"/>
    </xf>
    <xf numFmtId="9" fontId="36" fillId="0" borderId="21" xfId="0" applyNumberFormat="1" applyFont="1" applyBorder="1" applyAlignment="1">
      <alignment horizontal="center" vertical="center"/>
    </xf>
    <xf numFmtId="0" fontId="10" fillId="3" borderId="2" xfId="2" applyFont="1" applyFill="1" applyBorder="1" applyAlignment="1">
      <alignment horizontal="center" vertical="top"/>
    </xf>
    <xf numFmtId="0" fontId="10" fillId="36" borderId="19" xfId="0" applyFont="1" applyFill="1" applyBorder="1" applyAlignment="1">
      <alignment horizontal="center" vertical="top"/>
    </xf>
    <xf numFmtId="0" fontId="10" fillId="3" borderId="67" xfId="2" applyFont="1" applyFill="1" applyBorder="1" applyAlignment="1">
      <alignment horizontal="center" vertical="top"/>
    </xf>
    <xf numFmtId="0" fontId="10" fillId="3" borderId="16" xfId="2" applyFont="1" applyFill="1" applyBorder="1" applyAlignment="1">
      <alignment horizontal="center" vertical="top"/>
    </xf>
    <xf numFmtId="0" fontId="0" fillId="3" borderId="18" xfId="0" applyFill="1" applyBorder="1" applyAlignment="1">
      <alignment horizontal="left" vertical="top" wrapText="1"/>
    </xf>
    <xf numFmtId="0" fontId="0" fillId="3" borderId="1" xfId="0" applyFill="1" applyBorder="1" applyAlignment="1">
      <alignment horizontal="left" vertical="top" wrapText="1"/>
    </xf>
    <xf numFmtId="0" fontId="0" fillId="3" borderId="19" xfId="0" applyFill="1" applyBorder="1" applyAlignment="1">
      <alignment horizontal="left" vertical="top" wrapText="1"/>
    </xf>
    <xf numFmtId="0" fontId="0" fillId="3" borderId="18" xfId="0" applyFill="1" applyBorder="1" applyAlignment="1">
      <alignment horizontal="center" vertical="top" wrapText="1"/>
    </xf>
    <xf numFmtId="0" fontId="0" fillId="3" borderId="1" xfId="0" applyFill="1" applyBorder="1" applyAlignment="1">
      <alignment horizontal="center" vertical="top" wrapText="1"/>
    </xf>
    <xf numFmtId="0" fontId="0" fillId="3" borderId="20" xfId="0" applyFill="1" applyBorder="1" applyAlignment="1">
      <alignment horizontal="center" vertical="top" wrapText="1"/>
    </xf>
    <xf numFmtId="43" fontId="0" fillId="3" borderId="19" xfId="3" applyFont="1" applyFill="1" applyBorder="1" applyAlignment="1">
      <alignment horizontal="left" vertical="top" wrapText="1"/>
    </xf>
    <xf numFmtId="0" fontId="0" fillId="3" borderId="4" xfId="0" applyFill="1" applyBorder="1" applyAlignment="1">
      <alignment horizontal="left" vertical="top" wrapText="1"/>
    </xf>
    <xf numFmtId="43" fontId="0" fillId="3" borderId="1" xfId="3" applyFont="1" applyFill="1" applyBorder="1" applyAlignment="1">
      <alignment horizontal="left" vertical="top" wrapText="1"/>
    </xf>
    <xf numFmtId="0" fontId="0" fillId="3" borderId="43" xfId="0" applyFill="1" applyBorder="1" applyAlignment="1">
      <alignment horizontal="left" vertical="top" wrapText="1"/>
    </xf>
    <xf numFmtId="0" fontId="10" fillId="3" borderId="18" xfId="0" applyFont="1" applyFill="1" applyBorder="1" applyAlignment="1">
      <alignment horizontal="left" vertical="top" wrapText="1"/>
    </xf>
    <xf numFmtId="0" fontId="10" fillId="3" borderId="1" xfId="0" applyFont="1" applyFill="1" applyBorder="1" applyAlignment="1">
      <alignment horizontal="left" vertical="top" wrapText="1"/>
    </xf>
    <xf numFmtId="43" fontId="10" fillId="3" borderId="1" xfId="3" applyFont="1" applyFill="1" applyBorder="1" applyAlignment="1">
      <alignment horizontal="left" vertical="top" wrapText="1"/>
    </xf>
    <xf numFmtId="0" fontId="0" fillId="3" borderId="34" xfId="0" applyFill="1" applyBorder="1" applyAlignment="1">
      <alignment horizontal="left" vertical="top" wrapText="1"/>
    </xf>
    <xf numFmtId="43" fontId="10" fillId="3" borderId="34" xfId="3" applyFont="1" applyFill="1" applyBorder="1" applyAlignment="1">
      <alignment horizontal="left" vertical="top" wrapText="1"/>
    </xf>
    <xf numFmtId="0" fontId="0" fillId="3" borderId="44" xfId="0" applyFill="1" applyBorder="1" applyAlignment="1">
      <alignment horizontal="left" vertical="top" wrapText="1"/>
    </xf>
    <xf numFmtId="0" fontId="0" fillId="3" borderId="22" xfId="0" applyFill="1" applyBorder="1" applyAlignment="1">
      <alignment horizontal="left" vertical="top" wrapText="1"/>
    </xf>
    <xf numFmtId="168" fontId="0" fillId="3" borderId="19" xfId="3" applyNumberFormat="1" applyFont="1" applyFill="1" applyBorder="1" applyAlignment="1">
      <alignment horizontal="left" vertical="top" wrapText="1"/>
    </xf>
    <xf numFmtId="43" fontId="0" fillId="3" borderId="34" xfId="3" applyFont="1" applyFill="1" applyBorder="1" applyAlignment="1">
      <alignment horizontal="left" vertical="top" wrapText="1"/>
    </xf>
    <xf numFmtId="0" fontId="0" fillId="3" borderId="23" xfId="0" applyFill="1" applyBorder="1" applyAlignment="1">
      <alignment vertical="top"/>
    </xf>
    <xf numFmtId="0" fontId="0" fillId="3" borderId="6" xfId="0" applyFill="1" applyBorder="1" applyAlignment="1">
      <alignment vertical="top"/>
    </xf>
    <xf numFmtId="0" fontId="0" fillId="3" borderId="24" xfId="0" applyFill="1" applyBorder="1" applyAlignment="1">
      <alignment vertical="top"/>
    </xf>
    <xf numFmtId="0" fontId="0" fillId="3" borderId="40" xfId="0" applyFill="1" applyBorder="1" applyAlignment="1">
      <alignment vertical="top"/>
    </xf>
    <xf numFmtId="0" fontId="0" fillId="3" borderId="41" xfId="0" applyFill="1" applyBorder="1" applyAlignment="1">
      <alignment vertical="top"/>
    </xf>
    <xf numFmtId="0" fontId="0" fillId="3" borderId="42" xfId="0" applyFill="1" applyBorder="1" applyAlignment="1">
      <alignment vertical="top"/>
    </xf>
    <xf numFmtId="0" fontId="0" fillId="3" borderId="18" xfId="0" applyFill="1" applyBorder="1" applyAlignment="1">
      <alignment vertical="top"/>
    </xf>
    <xf numFmtId="0" fontId="0" fillId="3" borderId="1" xfId="0" applyFill="1" applyBorder="1" applyAlignment="1">
      <alignment vertical="top"/>
    </xf>
    <xf numFmtId="0" fontId="0" fillId="3" borderId="19" xfId="0" applyFill="1" applyBorder="1" applyAlignment="1">
      <alignment vertical="top"/>
    </xf>
    <xf numFmtId="0" fontId="0" fillId="3" borderId="20" xfId="0" applyFill="1" applyBorder="1" applyAlignment="1">
      <alignment vertical="top"/>
    </xf>
    <xf numFmtId="0" fontId="0" fillId="3" borderId="34" xfId="0" applyFill="1" applyBorder="1" applyAlignment="1">
      <alignment vertical="top"/>
    </xf>
    <xf numFmtId="0" fontId="0" fillId="3" borderId="21" xfId="0" applyFill="1" applyBorder="1" applyAlignment="1">
      <alignment vertical="top"/>
    </xf>
    <xf numFmtId="0" fontId="0" fillId="3" borderId="22" xfId="0" applyFill="1" applyBorder="1" applyAlignment="1">
      <alignment vertical="top"/>
    </xf>
    <xf numFmtId="43" fontId="0" fillId="3" borderId="6" xfId="3" applyFont="1" applyFill="1" applyBorder="1" applyAlignment="1">
      <alignment vertical="top"/>
    </xf>
    <xf numFmtId="43" fontId="0" fillId="3" borderId="1" xfId="3" applyFont="1" applyFill="1" applyBorder="1" applyAlignment="1">
      <alignment vertical="top"/>
    </xf>
    <xf numFmtId="0" fontId="0" fillId="3" borderId="69" xfId="0" applyFill="1" applyBorder="1" applyAlignment="1">
      <alignment vertical="top"/>
    </xf>
    <xf numFmtId="0" fontId="0" fillId="3" borderId="43" xfId="0" applyFill="1" applyBorder="1" applyAlignment="1">
      <alignment vertical="top"/>
    </xf>
    <xf numFmtId="0" fontId="0" fillId="3" borderId="44" xfId="0" applyFill="1" applyBorder="1" applyAlignment="1">
      <alignment vertical="top"/>
    </xf>
    <xf numFmtId="43" fontId="0" fillId="3" borderId="34" xfId="3" applyFont="1" applyFill="1" applyBorder="1" applyAlignment="1">
      <alignment vertical="top"/>
    </xf>
    <xf numFmtId="0" fontId="36" fillId="3" borderId="23" xfId="0" applyFont="1" applyFill="1" applyBorder="1" applyAlignment="1">
      <alignment horizontal="left" vertical="top" wrapText="1"/>
    </xf>
    <xf numFmtId="0" fontId="36" fillId="3" borderId="6" xfId="0" applyFont="1" applyFill="1" applyBorder="1" applyAlignment="1">
      <alignment horizontal="left" vertical="top" wrapText="1"/>
    </xf>
    <xf numFmtId="0" fontId="36" fillId="3" borderId="24" xfId="0" applyFont="1" applyFill="1" applyBorder="1" applyAlignment="1">
      <alignment horizontal="left" vertical="top" wrapText="1"/>
    </xf>
    <xf numFmtId="0" fontId="32" fillId="3" borderId="41" xfId="0" applyFont="1" applyFill="1" applyBorder="1" applyAlignment="1">
      <alignment horizontal="left" vertical="top"/>
    </xf>
    <xf numFmtId="0" fontId="32" fillId="3" borderId="42" xfId="0" applyFont="1" applyFill="1" applyBorder="1" applyAlignment="1">
      <alignment horizontal="left" vertical="top"/>
    </xf>
    <xf numFmtId="0" fontId="32" fillId="3" borderId="41" xfId="0" applyFont="1" applyFill="1" applyBorder="1" applyAlignment="1">
      <alignment horizontal="left" vertical="top" wrapText="1"/>
    </xf>
    <xf numFmtId="0" fontId="36" fillId="3" borderId="57" xfId="0" applyFont="1" applyFill="1" applyBorder="1" applyAlignment="1">
      <alignment horizontal="left" vertical="top" wrapText="1"/>
    </xf>
    <xf numFmtId="168" fontId="32" fillId="3" borderId="42" xfId="3" applyNumberFormat="1" applyFont="1" applyFill="1" applyBorder="1" applyAlignment="1">
      <alignment horizontal="left" vertical="top" wrapText="1"/>
    </xf>
    <xf numFmtId="0" fontId="36" fillId="3" borderId="18" xfId="0" applyFont="1" applyFill="1" applyBorder="1" applyAlignment="1">
      <alignment horizontal="left" vertical="top" wrapText="1"/>
    </xf>
    <xf numFmtId="0" fontId="36" fillId="3" borderId="1" xfId="0" applyFont="1" applyFill="1" applyBorder="1" applyAlignment="1">
      <alignment horizontal="left" vertical="top" wrapText="1"/>
    </xf>
    <xf numFmtId="0" fontId="36" fillId="3" borderId="19" xfId="0" applyFont="1" applyFill="1" applyBorder="1" applyAlignment="1">
      <alignment horizontal="left" vertical="top" wrapText="1"/>
    </xf>
    <xf numFmtId="0" fontId="32" fillId="3" borderId="1" xfId="0" applyFont="1" applyFill="1" applyBorder="1" applyAlignment="1">
      <alignment horizontal="left" vertical="top"/>
    </xf>
    <xf numFmtId="0" fontId="32" fillId="3" borderId="19" xfId="0" applyFont="1" applyFill="1" applyBorder="1" applyAlignment="1">
      <alignment horizontal="left" vertical="top"/>
    </xf>
    <xf numFmtId="0" fontId="36" fillId="3" borderId="58" xfId="0" applyFont="1" applyFill="1" applyBorder="1" applyAlignment="1">
      <alignment horizontal="left" vertical="top" wrapText="1"/>
    </xf>
    <xf numFmtId="0" fontId="32" fillId="3" borderId="19" xfId="0" applyFont="1" applyFill="1" applyBorder="1" applyAlignment="1">
      <alignment horizontal="left" vertical="top" wrapText="1"/>
    </xf>
    <xf numFmtId="0" fontId="36" fillId="3" borderId="5" xfId="0" applyFont="1" applyFill="1" applyBorder="1" applyAlignment="1">
      <alignment horizontal="left" vertical="top" wrapText="1"/>
    </xf>
    <xf numFmtId="0" fontId="36" fillId="3" borderId="71" xfId="0" applyFont="1" applyFill="1" applyBorder="1" applyAlignment="1">
      <alignment horizontal="left" vertical="top" wrapText="1"/>
    </xf>
    <xf numFmtId="0" fontId="32" fillId="3" borderId="5" xfId="0" applyFont="1" applyFill="1" applyBorder="1" applyAlignment="1">
      <alignment horizontal="left" vertical="top"/>
    </xf>
    <xf numFmtId="0" fontId="32" fillId="3" borderId="71" xfId="0" applyFont="1" applyFill="1" applyBorder="1" applyAlignment="1">
      <alignment horizontal="left" vertical="top"/>
    </xf>
    <xf numFmtId="0" fontId="36" fillId="3" borderId="80" xfId="0" applyFont="1" applyFill="1" applyBorder="1" applyAlignment="1">
      <alignment horizontal="left" vertical="top" wrapText="1"/>
    </xf>
    <xf numFmtId="0" fontId="32" fillId="3" borderId="71" xfId="0" applyFont="1" applyFill="1" applyBorder="1" applyAlignment="1">
      <alignment horizontal="left" vertical="top" wrapText="1"/>
    </xf>
    <xf numFmtId="0" fontId="36" fillId="3" borderId="34" xfId="0" applyFont="1" applyFill="1" applyBorder="1" applyAlignment="1">
      <alignment horizontal="left" vertical="top" wrapText="1"/>
    </xf>
    <xf numFmtId="3" fontId="36" fillId="3" borderId="34" xfId="0" applyNumberFormat="1" applyFont="1" applyFill="1" applyBorder="1" applyAlignment="1">
      <alignment horizontal="left" vertical="top" wrapText="1"/>
    </xf>
    <xf numFmtId="0" fontId="36" fillId="3" borderId="21" xfId="0" applyFont="1" applyFill="1" applyBorder="1" applyAlignment="1">
      <alignment horizontal="left" vertical="top" wrapText="1"/>
    </xf>
    <xf numFmtId="0" fontId="36" fillId="3" borderId="56" xfId="0" applyFont="1" applyFill="1" applyBorder="1" applyAlignment="1">
      <alignment horizontal="left" vertical="top" wrapText="1"/>
    </xf>
    <xf numFmtId="0" fontId="32" fillId="3" borderId="34" xfId="0" applyFont="1" applyFill="1" applyBorder="1" applyAlignment="1">
      <alignment horizontal="left" vertical="top" wrapText="1"/>
    </xf>
    <xf numFmtId="0" fontId="32" fillId="3" borderId="21" xfId="0" applyFont="1" applyFill="1" applyBorder="1" applyAlignment="1">
      <alignment horizontal="left" vertical="top" wrapText="1"/>
    </xf>
    <xf numFmtId="43" fontId="0" fillId="3" borderId="58" xfId="3" applyFont="1" applyFill="1" applyBorder="1" applyAlignment="1">
      <alignment horizontal="left" vertical="center"/>
    </xf>
    <xf numFmtId="0" fontId="10" fillId="3" borderId="47" xfId="0" applyFont="1" applyFill="1" applyBorder="1" applyAlignment="1">
      <alignment horizontal="left" vertical="center" wrapText="1"/>
    </xf>
    <xf numFmtId="0" fontId="10" fillId="3" borderId="58" xfId="0" applyFont="1" applyFill="1" applyBorder="1" applyAlignment="1">
      <alignment horizontal="left" vertical="center" wrapText="1"/>
    </xf>
    <xf numFmtId="43" fontId="0" fillId="3" borderId="41" xfId="3" applyFont="1" applyFill="1" applyBorder="1" applyAlignment="1">
      <alignment vertical="top"/>
    </xf>
    <xf numFmtId="0" fontId="10" fillId="3" borderId="49" xfId="0" applyFont="1" applyFill="1" applyBorder="1" applyAlignment="1">
      <alignment horizontal="left" vertical="center" wrapText="1"/>
    </xf>
    <xf numFmtId="0" fontId="10" fillId="3" borderId="46" xfId="0" applyFont="1" applyFill="1" applyBorder="1" applyAlignment="1">
      <alignment horizontal="left" vertical="center" wrapText="1"/>
    </xf>
    <xf numFmtId="0" fontId="10" fillId="3" borderId="46" xfId="0" applyFont="1" applyFill="1" applyBorder="1" applyAlignment="1">
      <alignment vertical="top" wrapText="1"/>
    </xf>
    <xf numFmtId="0" fontId="10" fillId="3" borderId="47" xfId="0" applyFont="1" applyFill="1" applyBorder="1" applyAlignment="1">
      <alignment vertical="top" wrapText="1"/>
    </xf>
    <xf numFmtId="0" fontId="0" fillId="3" borderId="47" xfId="0" applyFill="1" applyBorder="1" applyAlignment="1">
      <alignment horizontal="left" vertical="center" wrapText="1"/>
    </xf>
    <xf numFmtId="0" fontId="0" fillId="3" borderId="47" xfId="0" applyFill="1" applyBorder="1" applyAlignment="1">
      <alignment vertical="top" wrapText="1"/>
    </xf>
    <xf numFmtId="0" fontId="10" fillId="3" borderId="48" xfId="0" applyFont="1" applyFill="1" applyBorder="1" applyAlignment="1">
      <alignment horizontal="left" vertical="center" wrapText="1"/>
    </xf>
    <xf numFmtId="0" fontId="10" fillId="3" borderId="48" xfId="0" applyFont="1" applyFill="1" applyBorder="1" applyAlignment="1">
      <alignment vertical="top" wrapText="1"/>
    </xf>
    <xf numFmtId="3" fontId="0" fillId="0" borderId="0" xfId="0" applyNumberFormat="1"/>
    <xf numFmtId="3" fontId="10" fillId="3" borderId="40" xfId="0" applyNumberFormat="1" applyFont="1" applyFill="1" applyBorder="1" applyAlignment="1">
      <alignment horizontal="left" vertical="center"/>
    </xf>
    <xf numFmtId="3" fontId="10" fillId="3" borderId="18" xfId="0" applyNumberFormat="1" applyFont="1" applyFill="1" applyBorder="1" applyAlignment="1">
      <alignment horizontal="left" vertical="center"/>
    </xf>
    <xf numFmtId="3" fontId="10" fillId="3" borderId="20" xfId="0" applyNumberFormat="1" applyFont="1" applyFill="1" applyBorder="1" applyAlignment="1">
      <alignment horizontal="left" vertical="center"/>
    </xf>
    <xf numFmtId="3" fontId="10" fillId="3" borderId="4" xfId="0" applyNumberFormat="1" applyFont="1" applyFill="1" applyBorder="1" applyAlignment="1">
      <alignment horizontal="left" vertical="center"/>
    </xf>
    <xf numFmtId="3" fontId="0" fillId="0" borderId="0" xfId="0" applyNumberFormat="1" applyAlignment="1">
      <alignment horizontal="left"/>
    </xf>
    <xf numFmtId="3" fontId="0" fillId="0" borderId="0" xfId="0" applyNumberFormat="1" applyAlignment="1">
      <alignment horizontal="left" vertical="center"/>
    </xf>
    <xf numFmtId="3" fontId="10" fillId="3" borderId="25" xfId="0" applyNumberFormat="1" applyFont="1" applyFill="1" applyBorder="1" applyAlignment="1">
      <alignment horizontal="left"/>
    </xf>
    <xf numFmtId="3" fontId="10" fillId="3" borderId="4" xfId="0" applyNumberFormat="1" applyFont="1" applyFill="1" applyBorder="1" applyAlignment="1">
      <alignment horizontal="left"/>
    </xf>
    <xf numFmtId="1" fontId="10" fillId="3" borderId="4" xfId="0" applyNumberFormat="1" applyFont="1" applyFill="1" applyBorder="1" applyAlignment="1">
      <alignment horizontal="left"/>
    </xf>
    <xf numFmtId="0" fontId="10" fillId="3" borderId="0" xfId="2" applyFont="1" applyFill="1" applyAlignment="1">
      <alignment horizontal="center" vertical="top" wrapText="1"/>
    </xf>
    <xf numFmtId="3" fontId="48" fillId="0" borderId="0" xfId="0" applyNumberFormat="1" applyFont="1"/>
    <xf numFmtId="0" fontId="0" fillId="3" borderId="0" xfId="0" applyFill="1" applyAlignment="1">
      <alignment horizontal="center" vertical="top" wrapText="1"/>
    </xf>
    <xf numFmtId="0" fontId="6" fillId="0" borderId="0" xfId="2" applyFont="1" applyAlignment="1">
      <alignment horizontal="left" vertical="top" wrapText="1"/>
    </xf>
    <xf numFmtId="0" fontId="39" fillId="0" borderId="0" xfId="0" applyFont="1" applyAlignment="1">
      <alignment horizontal="left" vertical="top" wrapText="1"/>
    </xf>
    <xf numFmtId="0" fontId="39" fillId="0" borderId="28" xfId="0" applyFont="1" applyBorder="1" applyAlignment="1">
      <alignment vertical="top" wrapText="1"/>
    </xf>
    <xf numFmtId="0" fontId="6" fillId="0" borderId="1" xfId="0" applyFont="1" applyBorder="1" applyAlignment="1">
      <alignment horizontal="left" vertical="top" wrapText="1"/>
    </xf>
    <xf numFmtId="43" fontId="49" fillId="3" borderId="19" xfId="3" applyFont="1" applyFill="1" applyBorder="1" applyAlignment="1">
      <alignment horizontal="left" vertical="top" wrapText="1"/>
    </xf>
    <xf numFmtId="0" fontId="10" fillId="3" borderId="1" xfId="0" applyFont="1" applyFill="1" applyBorder="1" applyAlignment="1">
      <alignment horizontal="center" vertical="top" wrapText="1"/>
    </xf>
    <xf numFmtId="0" fontId="32" fillId="0" borderId="20" xfId="0" applyFont="1" applyBorder="1" applyAlignment="1">
      <alignment horizontal="center" vertical="top" wrapText="1"/>
    </xf>
    <xf numFmtId="0" fontId="32" fillId="0" borderId="40" xfId="0" applyFont="1" applyBorder="1" applyAlignment="1">
      <alignment horizontal="center" vertical="top" wrapText="1"/>
    </xf>
    <xf numFmtId="43" fontId="0" fillId="0" borderId="47" xfId="3" applyFont="1" applyFill="1" applyBorder="1" applyAlignment="1">
      <alignment horizontal="center" vertical="top" wrapText="1"/>
    </xf>
    <xf numFmtId="0" fontId="50" fillId="0" borderId="41" xfId="0" applyFont="1" applyBorder="1" applyAlignment="1">
      <alignment horizontal="left" vertical="top" wrapText="1"/>
    </xf>
    <xf numFmtId="0" fontId="50" fillId="0" borderId="25" xfId="0" applyFont="1" applyBorder="1" applyAlignment="1">
      <alignment horizontal="left" vertical="top" wrapText="1"/>
    </xf>
    <xf numFmtId="0" fontId="50" fillId="0" borderId="19" xfId="0" applyFont="1" applyBorder="1" applyAlignment="1">
      <alignment horizontal="left" vertical="top" wrapText="1"/>
    </xf>
    <xf numFmtId="0" fontId="50" fillId="0" borderId="25" xfId="0" applyFont="1" applyBorder="1" applyAlignment="1">
      <alignment horizontal="left" vertical="top"/>
    </xf>
    <xf numFmtId="0" fontId="50" fillId="0" borderId="24" xfId="0" applyFont="1" applyBorder="1" applyAlignment="1">
      <alignment horizontal="left" vertical="top" wrapText="1"/>
    </xf>
    <xf numFmtId="0" fontId="50" fillId="0" borderId="1" xfId="0" applyFont="1" applyBorder="1" applyAlignment="1">
      <alignment horizontal="left" vertical="top" wrapText="1"/>
    </xf>
    <xf numFmtId="0" fontId="1" fillId="0" borderId="44" xfId="0" applyFont="1" applyBorder="1" applyAlignment="1">
      <alignment horizontal="center" vertical="top"/>
    </xf>
    <xf numFmtId="43" fontId="0" fillId="0" borderId="47" xfId="3" applyFont="1" applyFill="1" applyBorder="1" applyAlignment="1">
      <alignment horizontal="center" vertical="top"/>
    </xf>
    <xf numFmtId="0" fontId="50" fillId="0" borderId="4" xfId="0" applyFont="1" applyBorder="1" applyAlignment="1">
      <alignment horizontal="left" vertical="top"/>
    </xf>
    <xf numFmtId="0" fontId="50" fillId="0" borderId="22" xfId="0" applyFont="1" applyBorder="1" applyAlignment="1">
      <alignment vertical="top"/>
    </xf>
    <xf numFmtId="0" fontId="50" fillId="0" borderId="4" xfId="0" applyFont="1" applyBorder="1" applyAlignment="1">
      <alignment horizontal="left" vertical="top" wrapText="1"/>
    </xf>
    <xf numFmtId="0" fontId="50" fillId="0" borderId="6" xfId="0" applyFont="1" applyBorder="1" applyAlignment="1">
      <alignment horizontal="left" vertical="top" wrapText="1"/>
    </xf>
    <xf numFmtId="0" fontId="51" fillId="5" borderId="46" xfId="0" applyFont="1" applyFill="1" applyBorder="1" applyAlignment="1">
      <alignment vertical="top" wrapText="1"/>
    </xf>
    <xf numFmtId="0" fontId="50" fillId="0" borderId="0" xfId="0" applyFont="1" applyAlignment="1">
      <alignment horizontal="left" vertical="top" wrapText="1"/>
    </xf>
    <xf numFmtId="0" fontId="50" fillId="0" borderId="4" xfId="0" applyFont="1" applyBorder="1" applyAlignment="1">
      <alignment vertical="top"/>
    </xf>
    <xf numFmtId="0" fontId="8" fillId="0" borderId="38" xfId="0" applyFont="1" applyBorder="1" applyAlignment="1">
      <alignment horizontal="center" vertical="center"/>
    </xf>
    <xf numFmtId="0" fontId="50" fillId="0" borderId="34" xfId="0" applyFont="1" applyBorder="1" applyAlignment="1">
      <alignment horizontal="left" vertical="top" wrapText="1"/>
    </xf>
    <xf numFmtId="0" fontId="0" fillId="0" borderId="46" xfId="0" applyBorder="1" applyAlignment="1">
      <alignment horizontal="center" vertical="top"/>
    </xf>
    <xf numFmtId="0" fontId="0" fillId="0" borderId="47" xfId="0" applyBorder="1" applyAlignment="1">
      <alignment horizontal="center" vertical="top"/>
    </xf>
    <xf numFmtId="9" fontId="0" fillId="0" borderId="47" xfId="0" applyNumberFormat="1" applyBorder="1" applyAlignment="1">
      <alignment horizontal="center" vertical="top"/>
    </xf>
    <xf numFmtId="0" fontId="10" fillId="0" borderId="47" xfId="0" applyFont="1" applyBorder="1" applyAlignment="1">
      <alignment horizontal="center" vertical="top" wrapText="1"/>
    </xf>
    <xf numFmtId="169" fontId="10" fillId="0" borderId="48" xfId="0" applyNumberFormat="1" applyFont="1" applyBorder="1" applyAlignment="1">
      <alignment horizontal="center" vertical="top" wrapText="1"/>
    </xf>
    <xf numFmtId="0" fontId="51" fillId="0" borderId="0" xfId="0" applyFont="1" applyAlignment="1">
      <alignment vertical="top"/>
    </xf>
    <xf numFmtId="0" fontId="0" fillId="0" borderId="1" xfId="0" applyBorder="1" applyAlignment="1">
      <alignment horizontal="center" vertical="top" wrapText="1"/>
    </xf>
    <xf numFmtId="0" fontId="10" fillId="0" borderId="1" xfId="0" applyFont="1" applyBorder="1" applyAlignment="1">
      <alignment horizontal="center" vertical="top" wrapText="1"/>
    </xf>
    <xf numFmtId="0" fontId="0" fillId="0" borderId="41" xfId="0" applyBorder="1" applyAlignment="1">
      <alignment vertical="top"/>
    </xf>
    <xf numFmtId="0" fontId="0" fillId="0" borderId="42" xfId="0" applyBorder="1" applyAlignment="1">
      <alignment vertical="top"/>
    </xf>
    <xf numFmtId="168" fontId="0" fillId="0" borderId="1" xfId="3" applyNumberFormat="1" applyFont="1" applyBorder="1" applyAlignment="1">
      <alignment vertical="top"/>
    </xf>
    <xf numFmtId="168" fontId="0" fillId="0" borderId="34" xfId="3" applyNumberFormat="1" applyFont="1" applyBorder="1" applyAlignment="1">
      <alignment vertical="top"/>
    </xf>
    <xf numFmtId="1" fontId="0" fillId="0" borderId="20" xfId="0" applyNumberFormat="1" applyBorder="1" applyAlignment="1">
      <alignment vertical="top"/>
    </xf>
    <xf numFmtId="43" fontId="0" fillId="0" borderId="1" xfId="3" applyFont="1" applyFill="1" applyBorder="1" applyAlignment="1">
      <alignment vertical="top"/>
    </xf>
    <xf numFmtId="168" fontId="0" fillId="0" borderId="1" xfId="3" applyNumberFormat="1" applyFont="1" applyFill="1" applyBorder="1" applyAlignment="1">
      <alignment vertical="top"/>
    </xf>
    <xf numFmtId="43" fontId="0" fillId="0" borderId="34" xfId="3" applyFont="1" applyFill="1" applyBorder="1" applyAlignment="1">
      <alignment vertical="top"/>
    </xf>
    <xf numFmtId="0" fontId="32" fillId="0" borderId="79" xfId="0" applyFont="1" applyBorder="1" applyAlignment="1">
      <alignment horizontal="left" vertical="top" wrapText="1"/>
    </xf>
    <xf numFmtId="0" fontId="32" fillId="0" borderId="5" xfId="0" applyFont="1" applyBorder="1" applyAlignment="1">
      <alignment horizontal="left" vertical="top" wrapText="1"/>
    </xf>
    <xf numFmtId="0" fontId="32" fillId="0" borderId="66" xfId="0" applyFont="1" applyBorder="1" applyAlignment="1">
      <alignment horizontal="left" vertical="top"/>
    </xf>
    <xf numFmtId="0" fontId="32" fillId="0" borderId="4" xfId="0" applyFont="1" applyBorder="1" applyAlignment="1">
      <alignment horizontal="left" vertical="top"/>
    </xf>
    <xf numFmtId="0" fontId="32" fillId="0" borderId="22" xfId="0" applyFont="1" applyBorder="1" applyAlignment="1">
      <alignment horizontal="left" vertical="top"/>
    </xf>
    <xf numFmtId="0" fontId="6" fillId="0" borderId="47" xfId="0" applyFont="1" applyBorder="1" applyAlignment="1">
      <alignment horizontal="center" vertical="top"/>
    </xf>
    <xf numFmtId="168" fontId="0" fillId="0" borderId="47" xfId="3" applyNumberFormat="1" applyFont="1" applyFill="1" applyBorder="1" applyAlignment="1">
      <alignment horizontal="center" vertical="top"/>
    </xf>
    <xf numFmtId="169" fontId="0" fillId="0" borderId="47" xfId="0" applyNumberFormat="1" applyBorder="1" applyAlignment="1">
      <alignment horizontal="center" vertical="top"/>
    </xf>
    <xf numFmtId="169" fontId="10" fillId="0" borderId="47" xfId="0" applyNumberFormat="1" applyFont="1" applyBorder="1" applyAlignment="1">
      <alignment horizontal="center" vertical="top" wrapText="1"/>
    </xf>
    <xf numFmtId="0" fontId="10" fillId="0" borderId="46" xfId="0" applyFont="1" applyBorder="1" applyAlignment="1">
      <alignment vertical="top" wrapText="1"/>
    </xf>
    <xf numFmtId="0" fontId="10" fillId="0" borderId="47" xfId="0" applyFont="1" applyBorder="1" applyAlignment="1">
      <alignment vertical="top" wrapText="1"/>
    </xf>
    <xf numFmtId="0" fontId="0" fillId="0" borderId="47" xfId="0" applyBorder="1" applyAlignment="1">
      <alignment vertical="top" wrapText="1"/>
    </xf>
    <xf numFmtId="0" fontId="10" fillId="0" borderId="48" xfId="0" applyFont="1" applyBorder="1" applyAlignment="1">
      <alignment vertical="top" wrapText="1"/>
    </xf>
    <xf numFmtId="0" fontId="0" fillId="0" borderId="1" xfId="0" applyBorder="1" applyAlignment="1">
      <alignment horizontal="left" vertical="top" wrapText="1"/>
    </xf>
    <xf numFmtId="0" fontId="0" fillId="0" borderId="25" xfId="0" applyBorder="1" applyAlignment="1">
      <alignment vertical="top"/>
    </xf>
    <xf numFmtId="0" fontId="0" fillId="0" borderId="4" xfId="0" applyBorder="1" applyAlignment="1">
      <alignment vertical="top"/>
    </xf>
    <xf numFmtId="0" fontId="0" fillId="0" borderId="22" xfId="0" applyBorder="1" applyAlignment="1">
      <alignment vertical="top"/>
    </xf>
    <xf numFmtId="43" fontId="0" fillId="0" borderId="6" xfId="3" applyFont="1" applyBorder="1" applyAlignment="1">
      <alignment vertical="top"/>
    </xf>
    <xf numFmtId="43" fontId="0" fillId="0" borderId="1" xfId="3" applyFont="1" applyBorder="1" applyAlignment="1">
      <alignment vertical="top"/>
    </xf>
    <xf numFmtId="164" fontId="0" fillId="3" borderId="24" xfId="0" applyNumberFormat="1" applyFill="1" applyBorder="1" applyAlignment="1">
      <alignment vertical="top"/>
    </xf>
    <xf numFmtId="168" fontId="0" fillId="0" borderId="41" xfId="3" applyNumberFormat="1" applyFont="1" applyBorder="1" applyAlignment="1">
      <alignment vertical="top"/>
    </xf>
    <xf numFmtId="168" fontId="0" fillId="3" borderId="6" xfId="0" applyNumberFormat="1" applyFill="1" applyBorder="1" applyAlignment="1">
      <alignment vertical="top"/>
    </xf>
    <xf numFmtId="0" fontId="32" fillId="0" borderId="66" xfId="0" applyFont="1" applyBorder="1" applyAlignment="1">
      <alignment horizontal="left" vertical="top" wrapText="1"/>
    </xf>
    <xf numFmtId="0" fontId="32" fillId="0" borderId="4" xfId="0" applyFont="1" applyBorder="1" applyAlignment="1">
      <alignment horizontal="left" vertical="top" wrapText="1"/>
    </xf>
    <xf numFmtId="168" fontId="32" fillId="0" borderId="42" xfId="3" applyNumberFormat="1" applyFont="1" applyFill="1" applyBorder="1" applyAlignment="1">
      <alignment horizontal="left" vertical="top" wrapText="1"/>
    </xf>
    <xf numFmtId="0" fontId="0" fillId="31" borderId="37" xfId="0" applyFill="1" applyBorder="1" applyAlignment="1">
      <alignment horizontal="center" vertical="top"/>
    </xf>
    <xf numFmtId="0" fontId="0" fillId="3" borderId="59" xfId="0" applyFill="1" applyBorder="1" applyAlignment="1">
      <alignment horizontal="left" vertical="center" wrapText="1"/>
    </xf>
    <xf numFmtId="0" fontId="0" fillId="3" borderId="58" xfId="0" applyFill="1" applyBorder="1" applyAlignment="1">
      <alignment horizontal="left" vertical="center" wrapText="1"/>
    </xf>
    <xf numFmtId="0" fontId="0" fillId="0" borderId="58" xfId="0" applyBorder="1" applyAlignment="1">
      <alignment horizontal="left" vertical="center"/>
    </xf>
    <xf numFmtId="9" fontId="0" fillId="0" borderId="58" xfId="0" applyNumberFormat="1" applyBorder="1" applyAlignment="1">
      <alignment horizontal="left" vertical="center"/>
    </xf>
    <xf numFmtId="43" fontId="0" fillId="3" borderId="58" xfId="3" applyFont="1" applyFill="1" applyBorder="1" applyAlignment="1">
      <alignment horizontal="left" vertical="center" wrapText="1"/>
    </xf>
    <xf numFmtId="43" fontId="0" fillId="0" borderId="58" xfId="3" applyFont="1" applyBorder="1" applyAlignment="1">
      <alignment horizontal="left" vertical="center"/>
    </xf>
    <xf numFmtId="0" fontId="10" fillId="0" borderId="58" xfId="0" applyFont="1" applyBorder="1" applyAlignment="1">
      <alignment horizontal="left" vertical="center" wrapText="1"/>
    </xf>
    <xf numFmtId="43" fontId="10" fillId="0" borderId="58" xfId="3" applyFont="1" applyFill="1" applyBorder="1" applyAlignment="1">
      <alignment horizontal="left" vertical="center" wrapText="1"/>
    </xf>
    <xf numFmtId="43" fontId="10" fillId="0" borderId="56" xfId="3" applyFont="1" applyFill="1" applyBorder="1" applyAlignment="1">
      <alignment horizontal="left" vertical="center" wrapText="1"/>
    </xf>
    <xf numFmtId="0" fontId="10" fillId="0" borderId="46" xfId="0" applyFont="1" applyBorder="1" applyAlignment="1">
      <alignment horizontal="left" vertical="center" wrapText="1"/>
    </xf>
    <xf numFmtId="43" fontId="10" fillId="0" borderId="47" xfId="3" applyFont="1" applyFill="1" applyBorder="1" applyAlignment="1">
      <alignment horizontal="left" vertical="center" wrapText="1"/>
    </xf>
    <xf numFmtId="0" fontId="10" fillId="0" borderId="47" xfId="0" applyFont="1" applyBorder="1" applyAlignment="1">
      <alignment horizontal="left" vertical="center" wrapText="1"/>
    </xf>
    <xf numFmtId="0" fontId="0" fillId="0" borderId="47" xfId="0" applyBorder="1" applyAlignment="1">
      <alignment horizontal="left" vertical="center" wrapText="1"/>
    </xf>
    <xf numFmtId="43" fontId="10" fillId="0" borderId="48" xfId="3" applyFont="1" applyFill="1" applyBorder="1" applyAlignment="1">
      <alignment horizontal="left" vertical="center" wrapText="1"/>
    </xf>
    <xf numFmtId="43" fontId="10" fillId="0" borderId="58" xfId="3" applyFont="1" applyFill="1" applyBorder="1" applyAlignment="1">
      <alignment horizontal="center" vertical="center" wrapText="1"/>
    </xf>
    <xf numFmtId="0" fontId="0" fillId="0" borderId="59" xfId="0" applyBorder="1" applyAlignment="1">
      <alignment horizontal="center" vertical="center"/>
    </xf>
    <xf numFmtId="0" fontId="0" fillId="0" borderId="58" xfId="0" applyBorder="1" applyAlignment="1">
      <alignment horizontal="center" vertical="center"/>
    </xf>
    <xf numFmtId="9" fontId="0" fillId="0" borderId="58" xfId="0" applyNumberFormat="1" applyBorder="1" applyAlignment="1">
      <alignment horizontal="center" vertical="center"/>
    </xf>
    <xf numFmtId="169" fontId="0" fillId="0" borderId="58" xfId="0" applyNumberFormat="1" applyBorder="1" applyAlignment="1">
      <alignment horizontal="center" vertical="center"/>
    </xf>
    <xf numFmtId="43" fontId="0" fillId="0" borderId="58" xfId="3" applyFont="1" applyFill="1" applyBorder="1" applyAlignment="1">
      <alignment horizontal="center" vertical="center"/>
    </xf>
    <xf numFmtId="0" fontId="10" fillId="0" borderId="58" xfId="0" applyFont="1" applyBorder="1" applyAlignment="1">
      <alignment horizontal="center" vertical="center" wrapText="1"/>
    </xf>
    <xf numFmtId="169" fontId="10" fillId="0" borderId="56" xfId="0" applyNumberFormat="1" applyFont="1" applyBorder="1" applyAlignment="1">
      <alignment horizontal="center" vertical="center" wrapText="1"/>
    </xf>
    <xf numFmtId="0" fontId="1" fillId="0" borderId="28" xfId="0" applyFont="1" applyBorder="1" applyAlignment="1">
      <alignment vertical="top"/>
    </xf>
    <xf numFmtId="43" fontId="0" fillId="3" borderId="25" xfId="3" applyFont="1" applyFill="1" applyBorder="1" applyAlignment="1">
      <alignment vertical="top"/>
    </xf>
    <xf numFmtId="43" fontId="0" fillId="3" borderId="4" xfId="3" applyFont="1" applyFill="1" applyBorder="1" applyAlignment="1">
      <alignment vertical="top"/>
    </xf>
    <xf numFmtId="43" fontId="0" fillId="3" borderId="22" xfId="3" applyFont="1" applyFill="1" applyBorder="1" applyAlignment="1">
      <alignment vertical="top"/>
    </xf>
    <xf numFmtId="1" fontId="0" fillId="3" borderId="1" xfId="0" applyNumberFormat="1" applyFill="1" applyBorder="1" applyAlignment="1">
      <alignment horizontal="left" vertical="center"/>
    </xf>
    <xf numFmtId="0" fontId="0" fillId="36" borderId="19" xfId="0" applyFill="1" applyBorder="1" applyAlignment="1">
      <alignment horizontal="center" vertical="top"/>
    </xf>
    <xf numFmtId="0" fontId="0" fillId="3" borderId="19" xfId="2" applyFont="1" applyFill="1" applyBorder="1" applyAlignment="1">
      <alignment horizontal="center" vertical="top"/>
    </xf>
    <xf numFmtId="0" fontId="5" fillId="3" borderId="1" xfId="2" applyFont="1" applyFill="1" applyBorder="1" applyAlignment="1">
      <alignment horizontal="center" vertical="top" wrapText="1"/>
    </xf>
    <xf numFmtId="0" fontId="5" fillId="3" borderId="1" xfId="0" applyFont="1" applyFill="1" applyBorder="1" applyAlignment="1">
      <alignment horizontal="center" vertical="top" wrapText="1"/>
    </xf>
    <xf numFmtId="0" fontId="0" fillId="3" borderId="2" xfId="2" applyFont="1" applyFill="1" applyBorder="1" applyAlignment="1">
      <alignment horizontal="left" vertical="top" wrapText="1"/>
    </xf>
    <xf numFmtId="0" fontId="0" fillId="0" borderId="40" xfId="0" applyBorder="1" applyAlignment="1">
      <alignment horizontal="center" vertical="top" wrapText="1"/>
    </xf>
    <xf numFmtId="0" fontId="0" fillId="0" borderId="41" xfId="0" applyBorder="1" applyAlignment="1">
      <alignment horizontal="center" vertical="top" wrapText="1"/>
    </xf>
    <xf numFmtId="0" fontId="0" fillId="0" borderId="42" xfId="0" applyBorder="1" applyAlignment="1">
      <alignment horizontal="center" vertical="top" wrapText="1"/>
    </xf>
    <xf numFmtId="0" fontId="0" fillId="0" borderId="40" xfId="2" applyFont="1" applyBorder="1" applyAlignment="1">
      <alignment horizontal="center" vertical="top" wrapText="1"/>
    </xf>
    <xf numFmtId="0" fontId="0" fillId="0" borderId="18" xfId="0" applyBorder="1" applyAlignment="1">
      <alignment horizontal="center" vertical="top" wrapText="1"/>
    </xf>
    <xf numFmtId="0" fontId="0" fillId="0" borderId="19" xfId="0" applyBorder="1" applyAlignment="1">
      <alignment horizontal="center" vertical="top" wrapText="1"/>
    </xf>
    <xf numFmtId="0" fontId="0" fillId="0" borderId="18" xfId="2" applyFont="1" applyBorder="1" applyAlignment="1">
      <alignment horizontal="center" vertical="top" wrapText="1"/>
    </xf>
    <xf numFmtId="0" fontId="0" fillId="0" borderId="1" xfId="2" applyFont="1" applyBorder="1" applyAlignment="1">
      <alignment horizontal="center" vertical="top" wrapText="1"/>
    </xf>
    <xf numFmtId="0" fontId="0" fillId="0" borderId="19" xfId="2" applyFont="1" applyBorder="1" applyAlignment="1">
      <alignment horizontal="center" vertical="top" wrapText="1"/>
    </xf>
    <xf numFmtId="0" fontId="0" fillId="0" borderId="1" xfId="2" applyFont="1" applyBorder="1" applyAlignment="1">
      <alignment horizontal="left" vertical="top" wrapText="1"/>
    </xf>
    <xf numFmtId="0" fontId="0" fillId="0" borderId="2" xfId="2" applyFont="1" applyBorder="1" applyAlignment="1">
      <alignment horizontal="left" vertical="top" wrapText="1"/>
    </xf>
    <xf numFmtId="0" fontId="0" fillId="0" borderId="20" xfId="2" applyFont="1" applyBorder="1" applyAlignment="1">
      <alignment horizontal="center" vertical="top" wrapText="1"/>
    </xf>
    <xf numFmtId="0" fontId="0" fillId="0" borderId="34" xfId="2" applyFont="1" applyBorder="1" applyAlignment="1">
      <alignment horizontal="center" vertical="top" wrapText="1"/>
    </xf>
    <xf numFmtId="0" fontId="0" fillId="0" borderId="21" xfId="2" applyFont="1" applyBorder="1" applyAlignment="1">
      <alignment horizontal="center" vertical="top" wrapText="1"/>
    </xf>
    <xf numFmtId="0" fontId="0" fillId="0" borderId="79" xfId="0" applyBorder="1" applyAlignment="1">
      <alignment horizontal="center" vertical="top" wrapText="1"/>
    </xf>
    <xf numFmtId="0" fontId="0" fillId="0" borderId="5" xfId="0" applyBorder="1" applyAlignment="1">
      <alignment horizontal="center" vertical="top" wrapText="1"/>
    </xf>
    <xf numFmtId="0" fontId="0" fillId="0" borderId="71" xfId="2" applyFont="1" applyBorder="1" applyAlignment="1">
      <alignment horizontal="center" vertical="top" wrapText="1"/>
    </xf>
    <xf numFmtId="0" fontId="0" fillId="0" borderId="0" xfId="2" applyFont="1" applyAlignment="1">
      <alignment horizontal="left" vertical="top" wrapText="1"/>
    </xf>
    <xf numFmtId="0" fontId="0" fillId="3" borderId="0" xfId="2" applyFont="1" applyFill="1" applyAlignment="1">
      <alignment horizontal="left" vertical="top" wrapText="1"/>
    </xf>
    <xf numFmtId="0" fontId="0" fillId="3" borderId="0" xfId="2" applyFont="1" applyFill="1" applyAlignment="1">
      <alignment horizontal="center" vertical="top" wrapText="1"/>
    </xf>
    <xf numFmtId="0" fontId="0" fillId="0" borderId="40" xfId="0" applyBorder="1" applyAlignment="1">
      <alignment horizontal="left" vertical="top" wrapText="1"/>
    </xf>
    <xf numFmtId="0" fontId="0" fillId="0" borderId="18" xfId="0" applyBorder="1" applyAlignment="1">
      <alignment horizontal="left" vertical="top" wrapText="1"/>
    </xf>
    <xf numFmtId="0" fontId="10" fillId="0" borderId="18" xfId="2" applyFont="1" applyBorder="1" applyAlignment="1">
      <alignment horizontal="left" vertical="top" wrapText="1"/>
    </xf>
    <xf numFmtId="0" fontId="10" fillId="0" borderId="20" xfId="2" applyFont="1" applyBorder="1" applyAlignment="1">
      <alignment horizontal="left" vertical="top" wrapText="1"/>
    </xf>
    <xf numFmtId="0" fontId="0" fillId="3" borderId="18" xfId="0" applyFill="1" applyBorder="1" applyAlignment="1">
      <alignment vertical="top" wrapText="1"/>
    </xf>
    <xf numFmtId="0" fontId="0" fillId="3" borderId="1" xfId="0" applyFill="1" applyBorder="1" applyAlignment="1">
      <alignment vertical="top" wrapText="1"/>
    </xf>
    <xf numFmtId="43" fontId="0" fillId="0" borderId="1" xfId="3" applyFont="1" applyBorder="1" applyAlignment="1">
      <alignment horizontal="left" vertical="top" wrapText="1"/>
    </xf>
    <xf numFmtId="43" fontId="0" fillId="0" borderId="1" xfId="3" applyFont="1" applyFill="1" applyBorder="1" applyAlignment="1">
      <alignment horizontal="left" vertical="top" wrapText="1"/>
    </xf>
    <xf numFmtId="4" fontId="0" fillId="0" borderId="1" xfId="0" applyNumberFormat="1" applyBorder="1" applyAlignment="1">
      <alignment horizontal="right" vertical="top" wrapText="1"/>
    </xf>
    <xf numFmtId="0" fontId="0" fillId="0" borderId="20" xfId="0" applyBorder="1" applyAlignment="1">
      <alignment horizontal="center" vertical="top" wrapText="1"/>
    </xf>
    <xf numFmtId="43" fontId="0" fillId="0" borderId="34" xfId="3" applyFont="1" applyFill="1" applyBorder="1" applyAlignment="1">
      <alignment horizontal="left" vertical="top" wrapText="1"/>
    </xf>
    <xf numFmtId="43" fontId="5" fillId="3" borderId="19" xfId="3" applyFont="1" applyFill="1" applyBorder="1" applyAlignment="1">
      <alignment horizontal="left" vertical="top" wrapText="1"/>
    </xf>
    <xf numFmtId="0" fontId="0" fillId="0" borderId="25" xfId="0" applyBorder="1" applyAlignment="1">
      <alignment horizontal="center" vertical="top"/>
    </xf>
    <xf numFmtId="43" fontId="0" fillId="0" borderId="6" xfId="3" applyFont="1" applyFill="1" applyBorder="1" applyAlignment="1">
      <alignment vertical="top"/>
    </xf>
    <xf numFmtId="164" fontId="0" fillId="3" borderId="6" xfId="0" applyNumberFormat="1" applyFill="1" applyBorder="1" applyAlignment="1">
      <alignment vertical="top"/>
    </xf>
    <xf numFmtId="0" fontId="0" fillId="0" borderId="4" xfId="0" applyBorder="1" applyAlignment="1">
      <alignment horizontal="center" vertical="top"/>
    </xf>
    <xf numFmtId="0" fontId="0" fillId="0" borderId="22" xfId="0" applyBorder="1" applyAlignment="1">
      <alignment horizontal="center" vertical="top"/>
    </xf>
    <xf numFmtId="3" fontId="0" fillId="0" borderId="41" xfId="0" applyNumberFormat="1" applyBorder="1" applyAlignment="1">
      <alignment vertical="top"/>
    </xf>
    <xf numFmtId="3" fontId="0" fillId="0" borderId="1" xfId="0" applyNumberFormat="1" applyBorder="1" applyAlignment="1">
      <alignment vertical="top"/>
    </xf>
    <xf numFmtId="0" fontId="32" fillId="0" borderId="19" xfId="0" applyFont="1" applyBorder="1" applyAlignment="1">
      <alignment vertical="top"/>
    </xf>
    <xf numFmtId="0" fontId="32" fillId="0" borderId="1" xfId="0" applyFont="1" applyBorder="1" applyAlignment="1">
      <alignment vertical="top"/>
    </xf>
    <xf numFmtId="0" fontId="32" fillId="0" borderId="1" xfId="0" applyFont="1" applyBorder="1" applyAlignment="1">
      <alignment vertical="top" wrapText="1"/>
    </xf>
    <xf numFmtId="9" fontId="32" fillId="0" borderId="20" xfId="55" applyFont="1" applyFill="1" applyBorder="1" applyAlignment="1">
      <alignment horizontal="left" vertical="top"/>
    </xf>
    <xf numFmtId="0" fontId="32" fillId="0" borderId="34" xfId="0" applyFont="1" applyBorder="1" applyAlignment="1">
      <alignment vertical="center"/>
    </xf>
    <xf numFmtId="0" fontId="32" fillId="0" borderId="21" xfId="0" applyFont="1" applyBorder="1" applyAlignment="1">
      <alignment vertical="center"/>
    </xf>
    <xf numFmtId="3" fontId="36" fillId="0" borderId="34" xfId="0" applyNumberFormat="1" applyFont="1" applyBorder="1" applyAlignment="1">
      <alignment horizontal="left" vertical="top" wrapText="1"/>
    </xf>
    <xf numFmtId="0" fontId="32" fillId="0" borderId="5" xfId="0" applyFont="1" applyBorder="1" applyAlignment="1">
      <alignment horizontal="left" vertical="top"/>
    </xf>
    <xf numFmtId="37" fontId="36" fillId="0" borderId="18" xfId="3" applyNumberFormat="1" applyFont="1" applyBorder="1" applyAlignment="1">
      <alignment horizontal="left" vertical="top" wrapText="1"/>
    </xf>
    <xf numFmtId="3" fontId="0" fillId="0" borderId="40" xfId="0" applyNumberFormat="1" applyBorder="1" applyAlignment="1">
      <alignment vertical="top"/>
    </xf>
    <xf numFmtId="3" fontId="0" fillId="0" borderId="19" xfId="0" applyNumberFormat="1" applyBorder="1" applyAlignment="1">
      <alignment vertical="top"/>
    </xf>
    <xf numFmtId="3" fontId="0" fillId="0" borderId="34" xfId="0" applyNumberFormat="1" applyBorder="1" applyAlignment="1">
      <alignment vertical="top"/>
    </xf>
    <xf numFmtId="3" fontId="0" fillId="0" borderId="21" xfId="0" applyNumberFormat="1" applyBorder="1" applyAlignment="1">
      <alignment vertical="top"/>
    </xf>
    <xf numFmtId="3" fontId="0" fillId="0" borderId="1" xfId="0" applyNumberFormat="1" applyBorder="1" applyAlignment="1">
      <alignment horizontal="left" vertical="top"/>
    </xf>
    <xf numFmtId="168" fontId="0" fillId="0" borderId="47" xfId="3" applyNumberFormat="1" applyFont="1" applyBorder="1" applyAlignment="1">
      <alignment horizontal="left" vertical="center"/>
    </xf>
    <xf numFmtId="0" fontId="0" fillId="0" borderId="47" xfId="0" applyBorder="1" applyAlignment="1">
      <alignment horizontal="left" vertical="center"/>
    </xf>
    <xf numFmtId="9" fontId="0" fillId="0" borderId="47" xfId="0" applyNumberFormat="1" applyBorder="1" applyAlignment="1">
      <alignment horizontal="left" vertical="center"/>
    </xf>
    <xf numFmtId="169" fontId="0" fillId="0" borderId="48" xfId="0" applyNumberFormat="1" applyBorder="1" applyAlignment="1">
      <alignment horizontal="left" vertical="center" wrapText="1"/>
    </xf>
    <xf numFmtId="0" fontId="0" fillId="0" borderId="46" xfId="0" applyBorder="1" applyAlignment="1">
      <alignment horizontal="left" vertical="center"/>
    </xf>
    <xf numFmtId="0" fontId="6" fillId="0" borderId="47" xfId="0" applyFont="1" applyBorder="1" applyAlignment="1">
      <alignment horizontal="left" vertical="center"/>
    </xf>
    <xf numFmtId="169" fontId="0" fillId="0" borderId="47" xfId="0" applyNumberFormat="1" applyBorder="1" applyAlignment="1">
      <alignment horizontal="left" vertical="center"/>
    </xf>
    <xf numFmtId="168" fontId="0" fillId="0" borderId="47" xfId="3" applyNumberFormat="1" applyFont="1" applyFill="1" applyBorder="1" applyAlignment="1">
      <alignment horizontal="left" vertical="center"/>
    </xf>
    <xf numFmtId="169" fontId="10" fillId="0" borderId="47" xfId="0" applyNumberFormat="1" applyFont="1" applyBorder="1" applyAlignment="1">
      <alignment horizontal="left" vertical="center" wrapText="1"/>
    </xf>
    <xf numFmtId="169" fontId="10" fillId="0" borderId="48" xfId="0" applyNumberFormat="1" applyFont="1" applyBorder="1" applyAlignment="1">
      <alignment horizontal="left" vertical="center" wrapText="1"/>
    </xf>
    <xf numFmtId="169" fontId="0" fillId="0" borderId="47" xfId="0" applyNumberFormat="1" applyBorder="1" applyAlignment="1">
      <alignment horizontal="left" vertical="center" wrapText="1"/>
    </xf>
    <xf numFmtId="0" fontId="0" fillId="0" borderId="4" xfId="0" applyBorder="1" applyAlignment="1">
      <alignment horizontal="center" vertical="top" wrapText="1"/>
    </xf>
    <xf numFmtId="9" fontId="0" fillId="0" borderId="4" xfId="0" applyNumberFormat="1" applyBorder="1" applyAlignment="1">
      <alignment horizontal="center" vertical="top"/>
    </xf>
    <xf numFmtId="169" fontId="0" fillId="0" borderId="4" xfId="0" applyNumberFormat="1" applyBorder="1" applyAlignment="1">
      <alignment horizontal="center" vertical="top" wrapText="1"/>
    </xf>
    <xf numFmtId="169" fontId="0" fillId="0" borderId="4" xfId="0" applyNumberFormat="1" applyBorder="1" applyAlignment="1">
      <alignment horizontal="center" vertical="top"/>
    </xf>
    <xf numFmtId="0" fontId="0" fillId="0" borderId="1" xfId="0" applyBorder="1" applyAlignment="1">
      <alignment horizontal="center" vertical="top"/>
    </xf>
    <xf numFmtId="0" fontId="0" fillId="0" borderId="47" xfId="0" applyBorder="1" applyAlignment="1">
      <alignment horizontal="center" vertical="top" wrapText="1"/>
    </xf>
    <xf numFmtId="169" fontId="0" fillId="0" borderId="47" xfId="0" applyNumberFormat="1" applyBorder="1" applyAlignment="1">
      <alignment horizontal="center" vertical="top" wrapText="1"/>
    </xf>
    <xf numFmtId="169" fontId="0" fillId="0" borderId="48" xfId="0" applyNumberFormat="1" applyBorder="1" applyAlignment="1">
      <alignment horizontal="center" vertical="top" wrapText="1"/>
    </xf>
    <xf numFmtId="0" fontId="0" fillId="5" borderId="47" xfId="0" applyFill="1" applyBorder="1" applyAlignment="1">
      <alignment vertical="center" wrapText="1"/>
    </xf>
    <xf numFmtId="0" fontId="0" fillId="5" borderId="47" xfId="0" applyFill="1" applyBorder="1" applyAlignment="1">
      <alignment vertical="top" wrapText="1"/>
    </xf>
    <xf numFmtId="0" fontId="0" fillId="5" borderId="48" xfId="0" applyFill="1" applyBorder="1" applyAlignment="1">
      <alignment vertical="top" wrapText="1"/>
    </xf>
    <xf numFmtId="4" fontId="0" fillId="0" borderId="0" xfId="0" applyNumberFormat="1" applyAlignment="1">
      <alignment vertical="top"/>
    </xf>
    <xf numFmtId="0" fontId="32" fillId="3" borderId="5" xfId="0" applyFont="1" applyFill="1" applyBorder="1" applyAlignment="1">
      <alignment horizontal="left" vertical="top" wrapText="1"/>
    </xf>
    <xf numFmtId="0" fontId="5" fillId="0" borderId="1" xfId="2" applyFont="1" applyBorder="1" applyAlignment="1">
      <alignment horizontal="left" vertical="top" wrapText="1"/>
    </xf>
    <xf numFmtId="0" fontId="32" fillId="0" borderId="19" xfId="0" applyFont="1" applyBorder="1" applyAlignment="1">
      <alignment vertical="top" wrapText="1"/>
    </xf>
    <xf numFmtId="0" fontId="10" fillId="0" borderId="1" xfId="2" applyFont="1" applyBorder="1" applyAlignment="1">
      <alignment horizontal="left" vertical="top" wrapText="1"/>
    </xf>
    <xf numFmtId="43" fontId="5" fillId="0" borderId="1" xfId="3" applyFont="1" applyBorder="1" applyAlignment="1">
      <alignment horizontal="left" vertical="top" wrapText="1"/>
    </xf>
    <xf numFmtId="3" fontId="0" fillId="3" borderId="18" xfId="0" applyNumberFormat="1" applyFill="1" applyBorder="1" applyAlignment="1">
      <alignment horizontal="left" vertical="center"/>
    </xf>
    <xf numFmtId="0" fontId="0" fillId="3" borderId="18" xfId="0" applyFill="1" applyBorder="1" applyAlignment="1">
      <alignment horizontal="left" vertical="center"/>
    </xf>
    <xf numFmtId="0" fontId="0" fillId="3" borderId="20" xfId="0" applyFill="1" applyBorder="1" applyAlignment="1">
      <alignment horizontal="left" vertical="center"/>
    </xf>
    <xf numFmtId="0" fontId="0" fillId="3" borderId="23" xfId="0" applyFill="1" applyBorder="1" applyAlignment="1">
      <alignment horizontal="left" vertical="top" wrapText="1"/>
    </xf>
    <xf numFmtId="0" fontId="10" fillId="3" borderId="18" xfId="2" applyFont="1" applyFill="1" applyBorder="1" applyAlignment="1">
      <alignment horizontal="left" vertical="top" wrapText="1"/>
    </xf>
    <xf numFmtId="0" fontId="10" fillId="3" borderId="20" xfId="2" applyFont="1" applyFill="1" applyBorder="1" applyAlignment="1">
      <alignment horizontal="left" vertical="top" wrapText="1"/>
    </xf>
    <xf numFmtId="0" fontId="0" fillId="3" borderId="6" xfId="0" applyFill="1" applyBorder="1" applyAlignment="1">
      <alignment horizontal="left" vertical="top" wrapText="1"/>
    </xf>
    <xf numFmtId="0" fontId="10" fillId="3" borderId="1" xfId="2" applyFont="1" applyFill="1" applyBorder="1" applyAlignment="1">
      <alignment horizontal="left" vertical="top" wrapText="1"/>
    </xf>
    <xf numFmtId="0" fontId="10" fillId="3" borderId="34" xfId="2" applyFont="1" applyFill="1" applyBorder="1" applyAlignment="1">
      <alignment horizontal="left" vertical="top" wrapText="1"/>
    </xf>
    <xf numFmtId="0" fontId="0" fillId="3" borderId="24" xfId="0" applyFill="1" applyBorder="1" applyAlignment="1">
      <alignment horizontal="left" vertical="top" wrapText="1"/>
    </xf>
    <xf numFmtId="0" fontId="10" fillId="3" borderId="19" xfId="2" applyFont="1" applyFill="1" applyBorder="1" applyAlignment="1">
      <alignment horizontal="left" vertical="top" wrapText="1"/>
    </xf>
    <xf numFmtId="0" fontId="10" fillId="3" borderId="21" xfId="2" applyFont="1" applyFill="1" applyBorder="1" applyAlignment="1">
      <alignment horizontal="left" vertical="top" wrapText="1"/>
    </xf>
    <xf numFmtId="3" fontId="0" fillId="0" borderId="1" xfId="0" applyNumberFormat="1" applyBorder="1" applyAlignment="1">
      <alignment horizontal="left" vertical="top" wrapText="1"/>
    </xf>
    <xf numFmtId="3" fontId="0" fillId="3" borderId="4" xfId="0" applyNumberFormat="1" applyFill="1" applyBorder="1" applyAlignment="1">
      <alignment horizontal="left" vertical="top" wrapText="1"/>
    </xf>
    <xf numFmtId="3" fontId="0" fillId="3" borderId="1" xfId="0" applyNumberFormat="1" applyFill="1" applyBorder="1" applyAlignment="1">
      <alignment horizontal="left" vertical="top" wrapText="1"/>
    </xf>
    <xf numFmtId="0" fontId="0" fillId="0" borderId="42" xfId="0" applyBorder="1" applyAlignment="1">
      <alignment horizontal="left" vertical="top" wrapText="1"/>
    </xf>
    <xf numFmtId="0" fontId="0" fillId="0" borderId="19" xfId="0" applyBorder="1" applyAlignment="1">
      <alignment horizontal="left" vertical="top" wrapText="1"/>
    </xf>
    <xf numFmtId="0" fontId="10" fillId="0" borderId="19" xfId="2" applyFont="1" applyBorder="1" applyAlignment="1">
      <alignment horizontal="left" vertical="top" wrapText="1"/>
    </xf>
    <xf numFmtId="0" fontId="10" fillId="0" borderId="21" xfId="2" applyFont="1" applyBorder="1" applyAlignment="1">
      <alignment horizontal="left" vertical="top" wrapText="1"/>
    </xf>
    <xf numFmtId="0" fontId="0" fillId="0" borderId="41" xfId="0" applyBorder="1" applyAlignment="1">
      <alignment horizontal="left" vertical="top" wrapText="1"/>
    </xf>
    <xf numFmtId="0" fontId="10" fillId="0" borderId="34" xfId="2" applyFont="1" applyBorder="1" applyAlignment="1">
      <alignment horizontal="left" vertical="top" wrapText="1"/>
    </xf>
    <xf numFmtId="0" fontId="0" fillId="0" borderId="4" xfId="0" applyBorder="1" applyAlignment="1">
      <alignment horizontal="left" vertical="top" wrapText="1"/>
    </xf>
    <xf numFmtId="0" fontId="0" fillId="0" borderId="0" xfId="0" applyAlignment="1">
      <alignment horizontal="left"/>
    </xf>
    <xf numFmtId="3" fontId="10" fillId="3" borderId="25" xfId="0" applyNumberFormat="1" applyFont="1" applyFill="1" applyBorder="1" applyAlignment="1">
      <alignment horizontal="left" vertical="center"/>
    </xf>
    <xf numFmtId="3" fontId="10" fillId="3" borderId="60" xfId="0" applyNumberFormat="1" applyFont="1" applyFill="1" applyBorder="1" applyAlignment="1">
      <alignment horizontal="left" vertical="center"/>
    </xf>
    <xf numFmtId="3" fontId="10" fillId="3" borderId="60" xfId="0" applyNumberFormat="1" applyFont="1" applyFill="1" applyBorder="1" applyAlignment="1">
      <alignment horizontal="left"/>
    </xf>
    <xf numFmtId="171" fontId="8" fillId="3" borderId="0" xfId="3" applyNumberFormat="1" applyFont="1" applyFill="1" applyBorder="1" applyAlignment="1">
      <alignment horizontal="left" vertical="center" wrapText="1"/>
    </xf>
    <xf numFmtId="171" fontId="10" fillId="3" borderId="0" xfId="3" applyNumberFormat="1" applyFont="1" applyFill="1" applyBorder="1" applyAlignment="1">
      <alignment horizontal="left" vertical="top" wrapText="1"/>
    </xf>
    <xf numFmtId="171" fontId="10" fillId="3" borderId="1" xfId="3" applyNumberFormat="1" applyFont="1" applyFill="1" applyBorder="1" applyAlignment="1">
      <alignment horizontal="left" vertical="center" wrapText="1"/>
    </xf>
    <xf numFmtId="171" fontId="10" fillId="0" borderId="0" xfId="3" applyNumberFormat="1" applyFont="1" applyFill="1" applyBorder="1" applyAlignment="1">
      <alignment horizontal="left" vertical="top" wrapText="1"/>
    </xf>
    <xf numFmtId="171" fontId="10" fillId="3" borderId="75" xfId="3" applyNumberFormat="1" applyFont="1" applyFill="1" applyBorder="1" applyAlignment="1">
      <alignment horizontal="center" vertical="center" wrapText="1"/>
    </xf>
    <xf numFmtId="0" fontId="10" fillId="3" borderId="75" xfId="2" applyFont="1" applyFill="1" applyBorder="1" applyAlignment="1">
      <alignment horizontal="center" vertical="center" wrapText="1"/>
    </xf>
    <xf numFmtId="0" fontId="10" fillId="3" borderId="0" xfId="2" applyFont="1" applyFill="1" applyAlignment="1">
      <alignment horizontal="center" vertical="center" wrapText="1"/>
    </xf>
    <xf numFmtId="0" fontId="10" fillId="3" borderId="1" xfId="2" applyFont="1" applyFill="1" applyBorder="1" applyAlignment="1">
      <alignment horizontal="left" vertical="center" wrapText="1"/>
    </xf>
    <xf numFmtId="0" fontId="10" fillId="3" borderId="5" xfId="2" applyFont="1" applyFill="1" applyBorder="1" applyAlignment="1">
      <alignment horizontal="left" vertical="center" wrapText="1"/>
    </xf>
    <xf numFmtId="0" fontId="10" fillId="3" borderId="5" xfId="0" applyFont="1" applyFill="1" applyBorder="1" applyAlignment="1">
      <alignment horizontal="left" vertical="center" wrapText="1"/>
    </xf>
    <xf numFmtId="171" fontId="10" fillId="3" borderId="5" xfId="3" applyNumberFormat="1" applyFont="1" applyFill="1" applyBorder="1" applyAlignment="1">
      <alignment horizontal="left" vertical="center" wrapText="1"/>
    </xf>
    <xf numFmtId="0" fontId="10" fillId="3" borderId="6" xfId="2" applyFont="1" applyFill="1" applyBorder="1" applyAlignment="1">
      <alignment horizontal="center" vertical="top" wrapText="1"/>
    </xf>
    <xf numFmtId="0" fontId="10" fillId="36" borderId="24" xfId="0" applyFont="1" applyFill="1" applyBorder="1" applyAlignment="1">
      <alignment horizontal="center" vertical="top"/>
    </xf>
    <xf numFmtId="0" fontId="0" fillId="36" borderId="24" xfId="0" applyFill="1" applyBorder="1" applyAlignment="1">
      <alignment horizontal="center" vertical="top"/>
    </xf>
    <xf numFmtId="0" fontId="10" fillId="3" borderId="24" xfId="2" applyFont="1" applyFill="1" applyBorder="1" applyAlignment="1">
      <alignment horizontal="center" vertical="top"/>
    </xf>
    <xf numFmtId="0" fontId="0" fillId="28" borderId="18" xfId="0" applyFill="1" applyBorder="1" applyAlignment="1">
      <alignment horizontal="left" vertical="top" wrapText="1"/>
    </xf>
    <xf numFmtId="0" fontId="10" fillId="28" borderId="18" xfId="2" applyFont="1" applyFill="1" applyBorder="1" applyAlignment="1">
      <alignment horizontal="left" vertical="top" wrapText="1"/>
    </xf>
    <xf numFmtId="0" fontId="10" fillId="28" borderId="1" xfId="2" applyFont="1" applyFill="1" applyBorder="1" applyAlignment="1">
      <alignment horizontal="left" vertical="top" wrapText="1"/>
    </xf>
    <xf numFmtId="0" fontId="0" fillId="28" borderId="18" xfId="2" applyFont="1" applyFill="1" applyBorder="1" applyAlignment="1">
      <alignment horizontal="center" vertical="top" wrapText="1"/>
    </xf>
    <xf numFmtId="0" fontId="5" fillId="28" borderId="1" xfId="2" applyFont="1" applyFill="1" applyBorder="1" applyAlignment="1">
      <alignment horizontal="left" vertical="top" wrapText="1"/>
    </xf>
    <xf numFmtId="0" fontId="0" fillId="28" borderId="1" xfId="0" applyFill="1" applyBorder="1" applyAlignment="1">
      <alignment horizontal="left" vertical="top" wrapText="1"/>
    </xf>
    <xf numFmtId="0" fontId="0" fillId="28" borderId="1" xfId="2" applyFont="1" applyFill="1" applyBorder="1" applyAlignment="1">
      <alignment horizontal="left" vertical="top" wrapText="1"/>
    </xf>
    <xf numFmtId="0" fontId="0" fillId="28" borderId="1" xfId="2" applyFont="1" applyFill="1" applyBorder="1" applyAlignment="1">
      <alignment horizontal="center" vertical="top" wrapText="1"/>
    </xf>
    <xf numFmtId="0" fontId="54" fillId="0" borderId="0" xfId="0" applyFont="1" applyAlignment="1">
      <alignment vertical="center" wrapText="1"/>
    </xf>
    <xf numFmtId="0" fontId="53" fillId="0" borderId="0" xfId="2" applyFont="1" applyAlignment="1">
      <alignment horizontal="left" vertical="top" wrapText="1"/>
    </xf>
    <xf numFmtId="0" fontId="54" fillId="0" borderId="1" xfId="0" applyFont="1" applyBorder="1" applyAlignment="1">
      <alignment vertical="center" wrapText="1"/>
    </xf>
    <xf numFmtId="0" fontId="53" fillId="0" borderId="1" xfId="0" applyFont="1" applyBorder="1" applyAlignment="1">
      <alignment vertical="center" wrapText="1"/>
    </xf>
    <xf numFmtId="0" fontId="52" fillId="37" borderId="1" xfId="0" applyFont="1" applyFill="1" applyBorder="1" applyAlignment="1">
      <alignment horizontal="left" vertical="top" wrapText="1"/>
    </xf>
    <xf numFmtId="0" fontId="53" fillId="0" borderId="1" xfId="2" applyFont="1" applyBorder="1" applyAlignment="1">
      <alignment horizontal="left" vertical="top" wrapText="1"/>
    </xf>
    <xf numFmtId="171" fontId="0" fillId="0" borderId="0" xfId="3" applyNumberFormat="1" applyFont="1" applyAlignment="1">
      <alignment horizontal="right" vertical="center" wrapText="1"/>
    </xf>
    <xf numFmtId="171" fontId="0" fillId="0" borderId="0" xfId="3" applyNumberFormat="1" applyFont="1" applyFill="1" applyAlignment="1">
      <alignment horizontal="right" vertical="top" wrapText="1"/>
    </xf>
    <xf numFmtId="171" fontId="3" fillId="0" borderId="0" xfId="3" applyNumberFormat="1" applyFont="1" applyFill="1" applyAlignment="1">
      <alignment horizontal="right" vertical="top" wrapText="1"/>
    </xf>
    <xf numFmtId="171" fontId="0" fillId="0" borderId="0" xfId="3" applyNumberFormat="1" applyFont="1" applyAlignment="1">
      <alignment horizontal="right" vertical="top" wrapText="1"/>
    </xf>
    <xf numFmtId="171" fontId="53" fillId="37" borderId="1" xfId="3" applyNumberFormat="1" applyFont="1" applyFill="1" applyBorder="1" applyAlignment="1">
      <alignment horizontal="right" vertical="center" wrapText="1"/>
    </xf>
    <xf numFmtId="171" fontId="52" fillId="37" borderId="1" xfId="3" applyNumberFormat="1" applyFont="1" applyFill="1" applyBorder="1" applyAlignment="1">
      <alignment horizontal="right" vertical="top" wrapText="1"/>
    </xf>
    <xf numFmtId="171" fontId="10" fillId="0" borderId="0" xfId="3" applyNumberFormat="1" applyFont="1" applyFill="1" applyBorder="1" applyAlignment="1">
      <alignment horizontal="right" vertical="top" wrapText="1"/>
    </xf>
    <xf numFmtId="171" fontId="0" fillId="0" borderId="0" xfId="3" applyNumberFormat="1" applyFont="1" applyFill="1" applyAlignment="1">
      <alignment horizontal="right" vertical="center" wrapText="1"/>
    </xf>
    <xf numFmtId="171" fontId="0" fillId="3" borderId="0" xfId="3" applyNumberFormat="1" applyFont="1" applyFill="1" applyAlignment="1">
      <alignment horizontal="right" vertical="top" wrapText="1"/>
    </xf>
    <xf numFmtId="171" fontId="10" fillId="0" borderId="0" xfId="3" applyNumberFormat="1" applyFont="1" applyFill="1" applyAlignment="1">
      <alignment horizontal="right" vertical="top" wrapText="1"/>
    </xf>
    <xf numFmtId="0" fontId="0" fillId="37" borderId="0" xfId="0" applyFill="1" applyAlignment="1">
      <alignment horizontal="left" vertical="top" wrapText="1"/>
    </xf>
    <xf numFmtId="0" fontId="0" fillId="37" borderId="0" xfId="0" applyFill="1" applyAlignment="1">
      <alignment horizontal="left" vertical="center" wrapText="1"/>
    </xf>
    <xf numFmtId="168" fontId="0" fillId="37" borderId="0" xfId="0" applyNumberFormat="1" applyFill="1" applyAlignment="1">
      <alignment horizontal="left" vertical="top" wrapText="1"/>
    </xf>
    <xf numFmtId="168" fontId="0" fillId="0" borderId="0" xfId="3" applyNumberFormat="1" applyFont="1" applyBorder="1" applyAlignment="1">
      <alignment vertical="center"/>
    </xf>
    <xf numFmtId="168" fontId="30" fillId="0" borderId="0" xfId="3" applyNumberFormat="1" applyFont="1" applyFill="1" applyBorder="1" applyAlignment="1">
      <alignment vertical="top"/>
    </xf>
    <xf numFmtId="168" fontId="0" fillId="0" borderId="0" xfId="3" applyNumberFormat="1" applyFont="1" applyBorder="1" applyAlignment="1">
      <alignment vertical="top"/>
    </xf>
    <xf numFmtId="168" fontId="0" fillId="0" borderId="0" xfId="3" applyNumberFormat="1" applyFont="1" applyFill="1" applyBorder="1" applyAlignment="1">
      <alignment vertical="top"/>
    </xf>
    <xf numFmtId="168" fontId="0" fillId="0" borderId="0" xfId="3" applyNumberFormat="1" applyFont="1" applyFill="1" applyBorder="1" applyAlignment="1">
      <alignment vertical="center" wrapText="1"/>
    </xf>
    <xf numFmtId="168" fontId="1" fillId="0" borderId="0" xfId="3" applyNumberFormat="1" applyFont="1" applyBorder="1" applyAlignment="1">
      <alignment vertical="top"/>
    </xf>
    <xf numFmtId="168" fontId="0" fillId="37" borderId="0" xfId="3" applyNumberFormat="1" applyFont="1" applyFill="1" applyBorder="1" applyAlignment="1">
      <alignment vertical="top"/>
    </xf>
    <xf numFmtId="168" fontId="1" fillId="37" borderId="0" xfId="3" applyNumberFormat="1" applyFont="1" applyFill="1" applyBorder="1" applyAlignment="1">
      <alignment vertical="center" wrapText="1"/>
    </xf>
    <xf numFmtId="171" fontId="0" fillId="0" borderId="0" xfId="3" applyNumberFormat="1" applyFont="1"/>
    <xf numFmtId="168" fontId="0" fillId="0" borderId="0" xfId="3" applyNumberFormat="1" applyFont="1"/>
    <xf numFmtId="168" fontId="1" fillId="0" borderId="0" xfId="3" applyNumberFormat="1" applyFont="1"/>
    <xf numFmtId="168" fontId="0" fillId="0" borderId="0" xfId="3" applyNumberFormat="1" applyFont="1" applyBorder="1"/>
    <xf numFmtId="168" fontId="10" fillId="3" borderId="1" xfId="3" applyNumberFormat="1" applyFont="1" applyFill="1" applyBorder="1" applyAlignment="1">
      <alignment horizontal="left" vertical="center" wrapText="1"/>
    </xf>
    <xf numFmtId="171" fontId="0" fillId="0" borderId="0" xfId="3" applyNumberFormat="1" applyFont="1" applyBorder="1"/>
    <xf numFmtId="0" fontId="0" fillId="28" borderId="2" xfId="2" applyFont="1" applyFill="1" applyBorder="1" applyAlignment="1">
      <alignment horizontal="left" vertical="top" wrapText="1"/>
    </xf>
    <xf numFmtId="0" fontId="52" fillId="28" borderId="1" xfId="0" applyFont="1" applyFill="1" applyBorder="1" applyAlignment="1">
      <alignment horizontal="left" vertical="top" wrapText="1"/>
    </xf>
    <xf numFmtId="171" fontId="52" fillId="28" borderId="1" xfId="3" applyNumberFormat="1" applyFont="1" applyFill="1" applyBorder="1" applyAlignment="1">
      <alignment horizontal="right" vertical="top" wrapText="1"/>
    </xf>
    <xf numFmtId="0" fontId="0" fillId="28" borderId="0" xfId="2" applyFont="1" applyFill="1" applyAlignment="1">
      <alignment horizontal="left" vertical="top" wrapText="1"/>
    </xf>
    <xf numFmtId="171" fontId="10" fillId="3" borderId="1" xfId="3" applyNumberFormat="1" applyFont="1" applyFill="1" applyBorder="1" applyAlignment="1">
      <alignment horizontal="left" vertical="top" wrapText="1"/>
    </xf>
    <xf numFmtId="0" fontId="47" fillId="3" borderId="0" xfId="0" applyFont="1" applyFill="1" applyAlignment="1">
      <alignment horizontal="left" vertical="top"/>
    </xf>
    <xf numFmtId="3" fontId="0" fillId="3" borderId="0" xfId="0" applyNumberFormat="1" applyFill="1"/>
    <xf numFmtId="171" fontId="0" fillId="3" borderId="0" xfId="3" applyNumberFormat="1" applyFont="1" applyFill="1" applyBorder="1"/>
    <xf numFmtId="0" fontId="0" fillId="3" borderId="0" xfId="0" applyFill="1"/>
    <xf numFmtId="171" fontId="0" fillId="0" borderId="1" xfId="3" applyNumberFormat="1" applyFont="1" applyBorder="1"/>
    <xf numFmtId="0" fontId="10" fillId="0" borderId="1" xfId="2" applyFont="1" applyBorder="1" applyAlignment="1">
      <alignment horizontal="left" vertical="top"/>
    </xf>
    <xf numFmtId="171" fontId="0" fillId="0" borderId="0" xfId="3" applyNumberFormat="1" applyFont="1" applyAlignment="1">
      <alignment horizontal="left" vertical="top" wrapText="1"/>
    </xf>
    <xf numFmtId="168" fontId="0" fillId="0" borderId="0" xfId="3" applyNumberFormat="1" applyFont="1" applyAlignment="1">
      <alignment horizontal="left" vertical="top" wrapText="1"/>
    </xf>
    <xf numFmtId="168" fontId="0" fillId="37" borderId="0" xfId="3" applyNumberFormat="1" applyFont="1" applyFill="1" applyAlignment="1">
      <alignment horizontal="left" vertical="top" wrapText="1"/>
    </xf>
    <xf numFmtId="0" fontId="1" fillId="37" borderId="0" xfId="0" applyFont="1" applyFill="1" applyAlignment="1">
      <alignment horizontal="left" vertical="center" wrapText="1"/>
    </xf>
    <xf numFmtId="171" fontId="0" fillId="0" borderId="0" xfId="3" applyNumberFormat="1" applyFont="1" applyAlignment="1">
      <alignment horizontal="left" vertical="center" wrapText="1"/>
    </xf>
    <xf numFmtId="171" fontId="0" fillId="0" borderId="0" xfId="3" applyNumberFormat="1" applyFont="1" applyFill="1" applyAlignment="1">
      <alignment horizontal="left" vertical="top" wrapText="1"/>
    </xf>
    <xf numFmtId="171" fontId="3" fillId="0" borderId="0" xfId="3" applyNumberFormat="1" applyFont="1" applyFill="1" applyAlignment="1">
      <alignment horizontal="left" vertical="top" wrapText="1"/>
    </xf>
    <xf numFmtId="171" fontId="54" fillId="0" borderId="0" xfId="3" applyNumberFormat="1" applyFont="1" applyAlignment="1">
      <alignment vertical="center" wrapText="1"/>
    </xf>
    <xf numFmtId="171" fontId="1" fillId="37" borderId="0" xfId="3" applyNumberFormat="1" applyFont="1" applyFill="1" applyAlignment="1">
      <alignment horizontal="left" vertical="center" wrapText="1"/>
    </xf>
    <xf numFmtId="171" fontId="0" fillId="37" borderId="0" xfId="3" applyNumberFormat="1" applyFont="1" applyFill="1" applyAlignment="1">
      <alignment horizontal="left" vertical="top" wrapText="1"/>
    </xf>
    <xf numFmtId="171" fontId="10" fillId="37" borderId="0" xfId="3" applyNumberFormat="1" applyFont="1" applyFill="1" applyBorder="1" applyAlignment="1">
      <alignment horizontal="left" vertical="top" wrapText="1"/>
    </xf>
    <xf numFmtId="171" fontId="0" fillId="0" borderId="0" xfId="3" applyNumberFormat="1" applyFont="1" applyFill="1" applyAlignment="1">
      <alignment horizontal="left" vertical="center" wrapText="1"/>
    </xf>
    <xf numFmtId="171" fontId="0" fillId="3" borderId="0" xfId="3" applyNumberFormat="1" applyFont="1" applyFill="1" applyAlignment="1">
      <alignment horizontal="left" vertical="top" wrapText="1"/>
    </xf>
    <xf numFmtId="171" fontId="10" fillId="0" borderId="0" xfId="3" applyNumberFormat="1" applyFont="1" applyFill="1" applyAlignment="1">
      <alignment horizontal="left" vertical="top" wrapText="1"/>
    </xf>
    <xf numFmtId="171" fontId="0" fillId="0" borderId="0" xfId="0" applyNumberFormat="1"/>
    <xf numFmtId="171" fontId="0" fillId="0" borderId="0" xfId="0" applyNumberFormat="1" applyAlignment="1">
      <alignment horizontal="left" vertical="top" wrapText="1"/>
    </xf>
    <xf numFmtId="0" fontId="1" fillId="33" borderId="1" xfId="0" applyFont="1" applyFill="1" applyBorder="1" applyAlignment="1">
      <alignment horizontal="left" vertical="top" wrapText="1"/>
    </xf>
    <xf numFmtId="171" fontId="1" fillId="33" borderId="1" xfId="3" applyNumberFormat="1" applyFont="1" applyFill="1" applyBorder="1" applyAlignment="1">
      <alignment horizontal="left" vertical="top" wrapText="1"/>
    </xf>
    <xf numFmtId="0" fontId="8" fillId="33" borderId="1" xfId="2" applyFont="1" applyFill="1" applyBorder="1" applyAlignment="1">
      <alignment horizontal="left" vertical="top" wrapText="1"/>
    </xf>
    <xf numFmtId="0" fontId="1" fillId="0" borderId="0" xfId="0" applyFont="1" applyAlignment="1">
      <alignment horizontal="left" vertical="center" wrapText="1"/>
    </xf>
    <xf numFmtId="2" fontId="1" fillId="3" borderId="0" xfId="0" applyNumberFormat="1" applyFont="1" applyFill="1"/>
    <xf numFmtId="0" fontId="1" fillId="33" borderId="0" xfId="0" applyFont="1" applyFill="1"/>
    <xf numFmtId="171" fontId="1" fillId="0" borderId="0" xfId="3" applyNumberFormat="1" applyFont="1" applyAlignment="1">
      <alignment horizontal="right"/>
    </xf>
    <xf numFmtId="168" fontId="1" fillId="0" borderId="0" xfId="0" applyNumberFormat="1" applyFont="1"/>
    <xf numFmtId="0" fontId="1" fillId="38" borderId="0" xfId="0" applyFont="1" applyFill="1" applyAlignment="1">
      <alignment horizontal="left" vertical="center" wrapText="1"/>
    </xf>
    <xf numFmtId="172" fontId="0" fillId="38" borderId="0" xfId="0" applyNumberFormat="1" applyFill="1" applyAlignment="1">
      <alignment horizontal="left" vertical="top" wrapText="1"/>
    </xf>
    <xf numFmtId="0" fontId="0" fillId="3" borderId="0" xfId="0" applyFill="1" applyAlignment="1">
      <alignment vertical="top"/>
    </xf>
    <xf numFmtId="0" fontId="0" fillId="3" borderId="0" xfId="0" applyFill="1" applyAlignment="1">
      <alignment vertical="center" wrapText="1"/>
    </xf>
    <xf numFmtId="0" fontId="1" fillId="37" borderId="0" xfId="0" applyFont="1" applyFill="1" applyAlignment="1">
      <alignment vertical="center" wrapText="1"/>
    </xf>
    <xf numFmtId="43" fontId="0" fillId="37" borderId="0" xfId="0" applyNumberFormat="1" applyFill="1" applyAlignment="1">
      <alignment vertical="top"/>
    </xf>
    <xf numFmtId="0" fontId="0" fillId="37" borderId="0" xfId="0" applyFill="1" applyAlignment="1">
      <alignment vertical="top"/>
    </xf>
    <xf numFmtId="0" fontId="8" fillId="33" borderId="81" xfId="2" applyFont="1" applyFill="1" applyBorder="1" applyAlignment="1">
      <alignment horizontal="left" vertical="top" wrapText="1"/>
    </xf>
    <xf numFmtId="168" fontId="0" fillId="0" borderId="0" xfId="0" applyNumberFormat="1"/>
    <xf numFmtId="0" fontId="32" fillId="28" borderId="18" xfId="0" applyFont="1" applyFill="1" applyBorder="1" applyAlignment="1">
      <alignment horizontal="left" vertical="top" wrapText="1"/>
    </xf>
    <xf numFmtId="0" fontId="32" fillId="28" borderId="18" xfId="0" applyFont="1" applyFill="1" applyBorder="1" applyAlignment="1">
      <alignment horizontal="left" vertical="top"/>
    </xf>
    <xf numFmtId="0" fontId="32" fillId="28" borderId="1" xfId="0" applyFont="1" applyFill="1" applyBorder="1" applyAlignment="1">
      <alignment horizontal="left" vertical="top"/>
    </xf>
    <xf numFmtId="0" fontId="32" fillId="28" borderId="20" xfId="0" applyFont="1" applyFill="1" applyBorder="1" applyAlignment="1">
      <alignment horizontal="left" vertical="top" wrapText="1"/>
    </xf>
    <xf numFmtId="172" fontId="36" fillId="0" borderId="0" xfId="0" applyNumberFormat="1" applyFont="1" applyAlignment="1">
      <alignment horizontal="left" vertical="top" wrapText="1"/>
    </xf>
    <xf numFmtId="43" fontId="0" fillId="0" borderId="0" xfId="0" applyNumberFormat="1"/>
    <xf numFmtId="168" fontId="0" fillId="3" borderId="0" xfId="3" applyNumberFormat="1" applyFont="1" applyFill="1" applyBorder="1"/>
    <xf numFmtId="168" fontId="1" fillId="33" borderId="1" xfId="3" applyNumberFormat="1" applyFont="1" applyFill="1" applyBorder="1" applyAlignment="1">
      <alignment horizontal="left" vertical="top" wrapText="1"/>
    </xf>
    <xf numFmtId="168" fontId="0" fillId="0" borderId="1" xfId="3" applyNumberFormat="1" applyFont="1" applyBorder="1"/>
    <xf numFmtId="0" fontId="0" fillId="0" borderId="0" xfId="0" applyAlignment="1">
      <alignment wrapText="1"/>
    </xf>
    <xf numFmtId="0" fontId="0" fillId="0" borderId="1" xfId="0" applyBorder="1" applyAlignment="1">
      <alignment vertical="center" wrapText="1"/>
    </xf>
    <xf numFmtId="0" fontId="0" fillId="0" borderId="1" xfId="0" applyBorder="1" applyAlignment="1">
      <alignment horizontal="left" vertical="center" wrapText="1"/>
    </xf>
    <xf numFmtId="3" fontId="0" fillId="0" borderId="1" xfId="0" applyNumberFormat="1" applyBorder="1" applyAlignment="1">
      <alignment horizontal="left"/>
    </xf>
    <xf numFmtId="0" fontId="0" fillId="0" borderId="1" xfId="0" applyBorder="1" applyAlignment="1">
      <alignment horizontal="left"/>
    </xf>
    <xf numFmtId="43" fontId="0" fillId="0" borderId="1" xfId="3" applyFont="1" applyBorder="1" applyAlignment="1">
      <alignment horizontal="left"/>
    </xf>
    <xf numFmtId="0" fontId="0" fillId="29" borderId="1" xfId="0" applyFill="1" applyBorder="1" applyAlignment="1">
      <alignment horizontal="left" vertical="center" wrapText="1"/>
    </xf>
    <xf numFmtId="0" fontId="0" fillId="29" borderId="1" xfId="0" applyFill="1" applyBorder="1" applyAlignment="1">
      <alignment horizontal="left"/>
    </xf>
    <xf numFmtId="43" fontId="0" fillId="29" borderId="1" xfId="3" applyFont="1" applyFill="1" applyBorder="1" applyAlignment="1">
      <alignment horizontal="left"/>
    </xf>
    <xf numFmtId="0" fontId="0" fillId="0" borderId="1" xfId="0" applyBorder="1" applyAlignment="1">
      <alignment wrapText="1"/>
    </xf>
    <xf numFmtId="43" fontId="0" fillId="0" borderId="1" xfId="0" applyNumberFormat="1" applyBorder="1" applyAlignment="1">
      <alignment horizontal="left"/>
    </xf>
    <xf numFmtId="168" fontId="1" fillId="0" borderId="0" xfId="3" applyNumberFormat="1" applyFont="1" applyAlignment="1">
      <alignment wrapText="1"/>
    </xf>
    <xf numFmtId="43" fontId="1" fillId="0" borderId="0" xfId="0" applyNumberFormat="1" applyFont="1"/>
    <xf numFmtId="168" fontId="5" fillId="0" borderId="0" xfId="3" applyNumberFormat="1" applyFont="1" applyBorder="1"/>
    <xf numFmtId="168" fontId="36" fillId="0" borderId="0" xfId="0" applyNumberFormat="1" applyFont="1" applyAlignment="1">
      <alignment horizontal="left" vertical="top" wrapText="1"/>
    </xf>
    <xf numFmtId="168" fontId="41" fillId="0" borderId="0" xfId="0" applyNumberFormat="1" applyFont="1" applyAlignment="1">
      <alignment horizontal="left" vertical="top" wrapText="1"/>
    </xf>
    <xf numFmtId="0" fontId="59" fillId="0" borderId="0" xfId="0" applyFont="1" applyAlignment="1">
      <alignment vertical="center" wrapText="1"/>
    </xf>
    <xf numFmtId="0" fontId="60" fillId="40" borderId="83" xfId="0" applyFont="1" applyFill="1" applyBorder="1" applyAlignment="1">
      <alignment horizontal="center" vertical="center" wrapText="1"/>
    </xf>
    <xf numFmtId="0" fontId="60" fillId="40" borderId="84" xfId="0" applyFont="1" applyFill="1" applyBorder="1" applyAlignment="1">
      <alignment horizontal="center" vertical="center" wrapText="1"/>
    </xf>
    <xf numFmtId="0" fontId="60" fillId="0" borderId="83" xfId="0" applyFont="1" applyBorder="1" applyAlignment="1">
      <alignment vertical="center" wrapText="1"/>
    </xf>
    <xf numFmtId="0" fontId="61" fillId="0" borderId="85" xfId="0" applyFont="1" applyBorder="1" applyAlignment="1">
      <alignment horizontal="right" vertical="center" wrapText="1"/>
    </xf>
    <xf numFmtId="0" fontId="60" fillId="0" borderId="86" xfId="0" applyFont="1" applyBorder="1" applyAlignment="1">
      <alignment vertical="center" wrapText="1"/>
    </xf>
    <xf numFmtId="0" fontId="59" fillId="0" borderId="85" xfId="0" applyFont="1" applyBorder="1" applyAlignment="1">
      <alignment vertical="center" wrapText="1"/>
    </xf>
    <xf numFmtId="43" fontId="0" fillId="0" borderId="0" xfId="3" applyFont="1" applyBorder="1"/>
    <xf numFmtId="168" fontId="1" fillId="0" borderId="87" xfId="3" applyNumberFormat="1" applyFont="1" applyBorder="1" applyAlignment="1">
      <alignment horizontal="right" vertical="center"/>
    </xf>
    <xf numFmtId="43" fontId="0" fillId="0" borderId="0" xfId="0" applyNumberFormat="1" applyAlignment="1">
      <alignment horizontal="left" vertical="center"/>
    </xf>
    <xf numFmtId="0" fontId="47" fillId="3" borderId="0" xfId="0" applyFont="1" applyFill="1" applyAlignment="1">
      <alignment horizontal="left" vertical="top" wrapText="1"/>
    </xf>
    <xf numFmtId="170" fontId="0" fillId="0" borderId="0" xfId="3" applyNumberFormat="1" applyFont="1"/>
    <xf numFmtId="0" fontId="0" fillId="0" borderId="46" xfId="0" applyBorder="1" applyAlignment="1">
      <alignment horizontal="left" vertical="center" wrapText="1"/>
    </xf>
    <xf numFmtId="0" fontId="0" fillId="0" borderId="54" xfId="0" applyBorder="1" applyAlignment="1">
      <alignment horizontal="left" vertical="center" wrapText="1"/>
    </xf>
    <xf numFmtId="0" fontId="0" fillId="0" borderId="78" xfId="0" applyBorder="1" applyAlignment="1">
      <alignment horizontal="left" vertical="center" wrapText="1"/>
    </xf>
    <xf numFmtId="0" fontId="0" fillId="0" borderId="48" xfId="0" applyBorder="1" applyAlignment="1">
      <alignment horizontal="left" vertical="center" wrapText="1"/>
    </xf>
    <xf numFmtId="0" fontId="0" fillId="0" borderId="49" xfId="0" applyBorder="1" applyAlignment="1">
      <alignment horizontal="left" vertical="center" wrapText="1"/>
    </xf>
    <xf numFmtId="0" fontId="10" fillId="0" borderId="78" xfId="0" applyFont="1" applyBorder="1" applyAlignment="1">
      <alignment horizontal="left" vertical="center" wrapText="1"/>
    </xf>
    <xf numFmtId="0" fontId="0" fillId="0" borderId="70" xfId="0" applyBorder="1" applyAlignment="1">
      <alignment horizontal="left" vertical="center" wrapText="1"/>
    </xf>
    <xf numFmtId="0" fontId="1" fillId="31" borderId="33" xfId="0" applyFont="1" applyFill="1" applyBorder="1" applyAlignment="1">
      <alignment horizontal="center"/>
    </xf>
    <xf numFmtId="0" fontId="1" fillId="31" borderId="70" xfId="0" applyFont="1" applyFill="1" applyBorder="1" applyAlignment="1">
      <alignment horizontal="center"/>
    </xf>
    <xf numFmtId="0" fontId="10" fillId="3" borderId="36" xfId="0" applyFont="1" applyFill="1" applyBorder="1" applyAlignment="1">
      <alignment horizontal="left" vertical="top" wrapText="1"/>
    </xf>
    <xf numFmtId="0" fontId="0" fillId="0" borderId="33" xfId="0" applyBorder="1" applyAlignment="1">
      <alignment horizontal="left" vertical="center" wrapText="1"/>
    </xf>
    <xf numFmtId="0" fontId="10" fillId="3" borderId="81" xfId="0" applyFont="1" applyFill="1" applyBorder="1" applyAlignment="1">
      <alignment horizontal="left" vertical="top" wrapText="1"/>
    </xf>
    <xf numFmtId="0" fontId="10" fillId="3" borderId="36" xfId="0" applyFont="1" applyFill="1" applyBorder="1" applyAlignment="1">
      <alignment horizontal="left" vertical="top"/>
    </xf>
    <xf numFmtId="0" fontId="10" fillId="3" borderId="50" xfId="0" applyFont="1" applyFill="1" applyBorder="1" applyAlignment="1">
      <alignment horizontal="left" vertical="top" wrapText="1"/>
    </xf>
    <xf numFmtId="0" fontId="10" fillId="0" borderId="49" xfId="0" applyFont="1" applyBorder="1" applyAlignment="1">
      <alignment horizontal="left" vertical="center" wrapText="1"/>
    </xf>
    <xf numFmtId="0" fontId="41" fillId="33" borderId="37" xfId="0" applyFont="1" applyFill="1" applyBorder="1" applyAlignment="1">
      <alignment horizontal="center" vertical="top" wrapText="1"/>
    </xf>
    <xf numFmtId="0" fontId="1" fillId="31" borderId="37" xfId="0" applyFont="1" applyFill="1" applyBorder="1" applyAlignment="1">
      <alignment horizontal="center"/>
    </xf>
    <xf numFmtId="0" fontId="1" fillId="31" borderId="38" xfId="0" applyFont="1" applyFill="1" applyBorder="1" applyAlignment="1">
      <alignment horizontal="center"/>
    </xf>
    <xf numFmtId="0" fontId="0" fillId="0" borderId="50" xfId="0" applyBorder="1" applyAlignment="1">
      <alignment horizontal="left" vertical="center" wrapText="1"/>
    </xf>
    <xf numFmtId="0" fontId="0" fillId="0" borderId="81" xfId="0" applyBorder="1" applyAlignment="1">
      <alignment horizontal="left" vertical="center" wrapText="1"/>
    </xf>
    <xf numFmtId="0" fontId="0" fillId="0" borderId="77" xfId="0" applyBorder="1" applyAlignment="1">
      <alignment horizontal="left" vertical="top" wrapText="1"/>
    </xf>
    <xf numFmtId="0" fontId="0" fillId="0" borderId="35" xfId="0" applyBorder="1" applyAlignment="1">
      <alignment horizontal="left" vertical="top" wrapText="1"/>
    </xf>
    <xf numFmtId="0" fontId="0" fillId="0" borderId="51" xfId="0" applyBorder="1" applyAlignment="1">
      <alignment horizontal="left" vertical="top" wrapText="1"/>
    </xf>
    <xf numFmtId="0" fontId="0" fillId="0" borderId="50" xfId="0" applyBorder="1" applyAlignment="1">
      <alignment horizontal="left" vertical="top" wrapText="1"/>
    </xf>
    <xf numFmtId="0" fontId="0" fillId="0" borderId="81" xfId="0" applyBorder="1" applyAlignment="1">
      <alignment horizontal="left" vertical="top" wrapText="1"/>
    </xf>
    <xf numFmtId="0" fontId="0" fillId="0" borderId="53" xfId="0" applyBorder="1" applyAlignment="1">
      <alignment horizontal="left" vertical="top" wrapText="1"/>
    </xf>
    <xf numFmtId="0" fontId="1" fillId="31" borderId="75" xfId="0" applyFont="1" applyFill="1" applyBorder="1" applyAlignment="1">
      <alignment horizontal="center"/>
    </xf>
    <xf numFmtId="0" fontId="1" fillId="31" borderId="69" xfId="0" applyFont="1" applyFill="1" applyBorder="1" applyAlignment="1">
      <alignment horizontal="center"/>
    </xf>
    <xf numFmtId="0" fontId="0" fillId="0" borderId="88" xfId="0" applyBorder="1" applyAlignment="1">
      <alignment horizontal="left" vertical="top" wrapText="1"/>
    </xf>
    <xf numFmtId="0" fontId="0" fillId="0" borderId="53" xfId="0" applyBorder="1" applyAlignment="1">
      <alignment horizontal="left" vertical="center" wrapText="1"/>
    </xf>
    <xf numFmtId="0" fontId="0" fillId="0" borderId="50" xfId="0" applyBorder="1" applyAlignment="1">
      <alignment horizontal="center" vertical="center" wrapText="1"/>
    </xf>
    <xf numFmtId="0" fontId="0" fillId="0" borderId="81" xfId="0" applyBorder="1" applyAlignment="1">
      <alignment horizontal="center" vertical="center" wrapText="1"/>
    </xf>
    <xf numFmtId="0" fontId="0" fillId="0" borderId="53" xfId="0" applyBorder="1" applyAlignment="1">
      <alignment horizontal="center" vertical="center" wrapText="1"/>
    </xf>
    <xf numFmtId="0" fontId="0" fillId="0" borderId="0" xfId="0" applyAlignment="1">
      <alignment horizontal="left"/>
    </xf>
    <xf numFmtId="0" fontId="1" fillId="0" borderId="1" xfId="0" applyFont="1" applyBorder="1" applyAlignment="1">
      <alignment horizontal="left" vertical="top" wrapText="1"/>
    </xf>
    <xf numFmtId="0" fontId="10" fillId="3" borderId="50" xfId="2" applyFont="1" applyFill="1" applyBorder="1" applyAlignment="1">
      <alignment horizontal="center" vertical="center" wrapText="1"/>
    </xf>
    <xf numFmtId="0" fontId="10" fillId="3" borderId="75" xfId="2" applyFont="1" applyFill="1" applyBorder="1" applyAlignment="1">
      <alignment horizontal="center" vertical="center" wrapText="1"/>
    </xf>
    <xf numFmtId="0" fontId="10" fillId="3" borderId="69" xfId="2" applyFont="1" applyFill="1" applyBorder="1" applyAlignment="1">
      <alignment horizontal="center" vertical="center" wrapText="1"/>
    </xf>
    <xf numFmtId="0" fontId="6" fillId="3" borderId="0" xfId="0" applyFont="1" applyFill="1" applyAlignment="1">
      <alignment horizontal="center" vertical="top" wrapText="1"/>
    </xf>
    <xf numFmtId="0" fontId="54" fillId="0" borderId="1" xfId="0" applyFont="1" applyBorder="1" applyAlignment="1">
      <alignment horizontal="center" vertical="center" wrapText="1"/>
    </xf>
    <xf numFmtId="0" fontId="1" fillId="0" borderId="37" xfId="0" applyFont="1" applyBorder="1" applyAlignment="1">
      <alignment horizontal="center" vertical="top" wrapText="1"/>
    </xf>
    <xf numFmtId="0" fontId="1" fillId="0" borderId="38" xfId="0" applyFont="1" applyBorder="1" applyAlignment="1">
      <alignment horizontal="center" vertical="top" wrapText="1"/>
    </xf>
    <xf numFmtId="0" fontId="1" fillId="35" borderId="45" xfId="0" applyFont="1" applyFill="1" applyBorder="1" applyAlignment="1">
      <alignment vertical="center"/>
    </xf>
    <xf numFmtId="0" fontId="1" fillId="35" borderId="0" xfId="0" applyFont="1" applyFill="1" applyAlignment="1">
      <alignment vertical="center"/>
    </xf>
    <xf numFmtId="0" fontId="1" fillId="32" borderId="36" xfId="0" applyFont="1" applyFill="1" applyBorder="1" applyAlignment="1">
      <alignment horizontal="center" vertical="top"/>
    </xf>
    <xf numFmtId="0" fontId="0" fillId="32" borderId="37" xfId="0" applyFill="1" applyBorder="1" applyAlignment="1">
      <alignment horizontal="center" vertical="top"/>
    </xf>
    <xf numFmtId="0" fontId="0" fillId="32" borderId="38" xfId="0" applyFill="1" applyBorder="1" applyAlignment="1">
      <alignment horizontal="center" vertical="top"/>
    </xf>
    <xf numFmtId="0" fontId="1" fillId="32" borderId="37" xfId="0" applyFont="1" applyFill="1" applyBorder="1" applyAlignment="1">
      <alignment horizontal="center" vertical="top"/>
    </xf>
    <xf numFmtId="0" fontId="30" fillId="35" borderId="45" xfId="0" applyFont="1" applyFill="1" applyBorder="1" applyAlignment="1">
      <alignment horizontal="left" vertical="top" wrapText="1"/>
    </xf>
    <xf numFmtId="0" fontId="30" fillId="35" borderId="0" xfId="0" applyFont="1" applyFill="1" applyAlignment="1">
      <alignment horizontal="left" vertical="top" wrapText="1"/>
    </xf>
    <xf numFmtId="0" fontId="0" fillId="0" borderId="0" xfId="0" applyAlignment="1">
      <alignment horizontal="center" vertical="top" wrapText="1"/>
    </xf>
    <xf numFmtId="0" fontId="1" fillId="0" borderId="36" xfId="0" applyFont="1" applyBorder="1" applyAlignment="1">
      <alignment horizontal="center" vertical="top" wrapText="1"/>
    </xf>
    <xf numFmtId="0" fontId="55" fillId="0" borderId="81" xfId="0" applyFont="1" applyBorder="1" applyAlignment="1">
      <alignment horizontal="center" vertical="center" wrapText="1"/>
    </xf>
    <xf numFmtId="0" fontId="55" fillId="0" borderId="0" xfId="0" applyFont="1" applyAlignment="1">
      <alignment horizontal="center" vertical="center" wrapText="1"/>
    </xf>
    <xf numFmtId="0" fontId="1" fillId="33" borderId="37" xfId="0" applyFont="1" applyFill="1" applyBorder="1" applyAlignment="1">
      <alignment horizontal="center" vertical="top"/>
    </xf>
    <xf numFmtId="0" fontId="1" fillId="33" borderId="38" xfId="0" applyFont="1" applyFill="1" applyBorder="1" applyAlignment="1">
      <alignment horizontal="center" vertical="top"/>
    </xf>
    <xf numFmtId="0" fontId="1" fillId="0" borderId="37" xfId="0" applyFont="1" applyBorder="1" applyAlignment="1">
      <alignment horizontal="center" vertical="top"/>
    </xf>
    <xf numFmtId="0" fontId="1" fillId="0" borderId="38" xfId="0" applyFont="1" applyBorder="1" applyAlignment="1">
      <alignment horizontal="center" vertical="top"/>
    </xf>
    <xf numFmtId="0" fontId="1" fillId="35" borderId="2" xfId="0" applyFont="1" applyFill="1" applyBorder="1" applyAlignment="1">
      <alignment vertical="center"/>
    </xf>
    <xf numFmtId="0" fontId="1" fillId="35" borderId="3" xfId="0" applyFont="1" applyFill="1" applyBorder="1" applyAlignment="1">
      <alignment vertical="center"/>
    </xf>
    <xf numFmtId="0" fontId="1" fillId="35" borderId="4" xfId="0" applyFont="1" applyFill="1" applyBorder="1" applyAlignment="1">
      <alignment vertical="center"/>
    </xf>
    <xf numFmtId="0" fontId="1" fillId="33" borderId="36" xfId="0" applyFont="1" applyFill="1" applyBorder="1" applyAlignment="1">
      <alignment horizontal="center" vertical="top"/>
    </xf>
    <xf numFmtId="0" fontId="1" fillId="0" borderId="36" xfId="0" applyFont="1" applyBorder="1" applyAlignment="1">
      <alignment horizontal="center" vertical="top"/>
    </xf>
    <xf numFmtId="0" fontId="41" fillId="0" borderId="37" xfId="0" applyFont="1" applyBorder="1" applyAlignment="1">
      <alignment horizontal="center" vertical="top" wrapText="1"/>
    </xf>
    <xf numFmtId="0" fontId="41" fillId="0" borderId="38" xfId="0" applyFont="1" applyBorder="1" applyAlignment="1">
      <alignment horizontal="center" vertical="top" wrapText="1"/>
    </xf>
    <xf numFmtId="0" fontId="41" fillId="0" borderId="36" xfId="0" applyFont="1" applyBorder="1" applyAlignment="1">
      <alignment horizontal="center" vertical="top" wrapText="1"/>
    </xf>
    <xf numFmtId="0" fontId="41" fillId="33" borderId="36" xfId="0" applyFont="1" applyFill="1" applyBorder="1" applyAlignment="1">
      <alignment horizontal="center" vertical="top" wrapText="1"/>
    </xf>
    <xf numFmtId="0" fontId="41" fillId="33" borderId="37" xfId="0" applyFont="1" applyFill="1" applyBorder="1" applyAlignment="1">
      <alignment horizontal="center" vertical="top" wrapText="1"/>
    </xf>
    <xf numFmtId="0" fontId="41" fillId="33" borderId="38" xfId="0" applyFont="1" applyFill="1" applyBorder="1" applyAlignment="1">
      <alignment horizontal="center" vertical="top" wrapText="1"/>
    </xf>
    <xf numFmtId="0" fontId="41" fillId="33" borderId="29" xfId="0" applyFont="1" applyFill="1" applyBorder="1" applyAlignment="1">
      <alignment horizontal="center" vertical="top" wrapText="1"/>
    </xf>
    <xf numFmtId="0" fontId="41" fillId="33" borderId="30" xfId="0" applyFont="1" applyFill="1" applyBorder="1" applyAlignment="1">
      <alignment horizontal="center" vertical="top" wrapText="1"/>
    </xf>
    <xf numFmtId="0" fontId="41" fillId="33" borderId="31" xfId="0" applyFont="1" applyFill="1" applyBorder="1" applyAlignment="1">
      <alignment horizontal="center" vertical="top" wrapText="1"/>
    </xf>
    <xf numFmtId="0" fontId="42" fillId="3" borderId="1" xfId="0" applyFont="1" applyFill="1" applyBorder="1" applyAlignment="1">
      <alignment horizontal="left" vertical="top" wrapText="1"/>
    </xf>
    <xf numFmtId="0" fontId="42" fillId="3" borderId="5" xfId="0" applyFont="1" applyFill="1" applyBorder="1" applyAlignment="1">
      <alignment horizontal="left" vertical="top" wrapText="1"/>
    </xf>
    <xf numFmtId="0" fontId="0" fillId="33" borderId="36" xfId="0" applyFill="1" applyBorder="1" applyAlignment="1">
      <alignment horizontal="center" vertical="top"/>
    </xf>
    <xf numFmtId="0" fontId="0" fillId="33" borderId="37" xfId="0" applyFill="1" applyBorder="1" applyAlignment="1">
      <alignment horizontal="center" vertical="top"/>
    </xf>
    <xf numFmtId="0" fontId="0" fillId="33" borderId="38" xfId="0" applyFill="1" applyBorder="1" applyAlignment="1">
      <alignment horizontal="center" vertical="top"/>
    </xf>
    <xf numFmtId="0" fontId="0" fillId="31" borderId="36" xfId="0" applyFill="1" applyBorder="1" applyAlignment="1">
      <alignment horizontal="center" vertical="top"/>
    </xf>
    <xf numFmtId="0" fontId="0" fillId="31" borderId="37" xfId="0" applyFill="1" applyBorder="1" applyAlignment="1">
      <alignment horizontal="center" vertical="top"/>
    </xf>
    <xf numFmtId="0" fontId="0" fillId="31" borderId="38" xfId="0" applyFill="1" applyBorder="1" applyAlignment="1">
      <alignment horizontal="center" vertical="top"/>
    </xf>
    <xf numFmtId="0" fontId="1" fillId="2" borderId="0" xfId="0" applyFont="1" applyFill="1" applyAlignment="1">
      <alignment vertical="center"/>
    </xf>
    <xf numFmtId="0" fontId="0" fillId="0" borderId="1" xfId="0" applyBorder="1"/>
    <xf numFmtId="0" fontId="62" fillId="0" borderId="1" xfId="0" applyFont="1" applyBorder="1"/>
    <xf numFmtId="0" fontId="63" fillId="0" borderId="1" xfId="0" applyFont="1" applyBorder="1" applyAlignment="1">
      <alignment horizontal="center" vertical="center" wrapText="1"/>
    </xf>
    <xf numFmtId="0" fontId="53" fillId="0" borderId="1" xfId="0" applyFont="1" applyBorder="1"/>
    <xf numFmtId="0" fontId="53" fillId="0" borderId="1" xfId="0" applyFont="1" applyBorder="1" applyAlignment="1">
      <alignment wrapText="1"/>
    </xf>
    <xf numFmtId="0" fontId="0" fillId="0" borderId="1" xfId="0" applyBorder="1" applyAlignment="1" applyProtection="1">
      <alignment horizontal="left" vertical="center" wrapText="1"/>
      <protection locked="0"/>
    </xf>
    <xf numFmtId="0" fontId="1" fillId="0" borderId="1" xfId="0" applyFont="1" applyBorder="1"/>
    <xf numFmtId="170" fontId="0" fillId="0" borderId="1" xfId="0" applyNumberFormat="1" applyBorder="1"/>
    <xf numFmtId="168" fontId="1" fillId="33" borderId="1" xfId="3" applyNumberFormat="1" applyFont="1" applyFill="1" applyBorder="1" applyAlignment="1">
      <alignment horizontal="left" vertical="top"/>
    </xf>
    <xf numFmtId="0" fontId="30" fillId="3" borderId="70" xfId="0" applyFont="1" applyFill="1" applyBorder="1" applyAlignment="1">
      <alignment horizontal="left" vertical="top"/>
    </xf>
    <xf numFmtId="0" fontId="1" fillId="3" borderId="29" xfId="0" applyFont="1" applyFill="1" applyBorder="1" applyAlignment="1">
      <alignment horizontal="center" vertical="center"/>
    </xf>
    <xf numFmtId="0" fontId="1" fillId="3" borderId="32" xfId="0" applyFont="1" applyFill="1" applyBorder="1" applyAlignment="1">
      <alignment horizontal="center" vertical="center"/>
    </xf>
    <xf numFmtId="0" fontId="1" fillId="3" borderId="30" xfId="0" applyFont="1" applyFill="1" applyBorder="1" applyAlignment="1">
      <alignment horizontal="center" vertical="center"/>
    </xf>
    <xf numFmtId="0" fontId="1" fillId="3" borderId="32" xfId="0" applyFont="1" applyFill="1" applyBorder="1" applyAlignment="1">
      <alignment horizontal="center" vertical="center"/>
    </xf>
    <xf numFmtId="3" fontId="1" fillId="3" borderId="30" xfId="0" applyNumberFormat="1" applyFont="1" applyFill="1" applyBorder="1" applyAlignment="1">
      <alignment horizontal="center" vertical="center"/>
    </xf>
    <xf numFmtId="0" fontId="1" fillId="3" borderId="0" xfId="0" applyFont="1" applyFill="1"/>
    <xf numFmtId="0" fontId="47" fillId="3" borderId="54" xfId="0" applyFont="1" applyFill="1" applyBorder="1" applyAlignment="1">
      <alignment horizontal="left" vertical="top"/>
    </xf>
    <xf numFmtId="0" fontId="1" fillId="3" borderId="26" xfId="0" applyFont="1" applyFill="1" applyBorder="1" applyAlignment="1">
      <alignment horizontal="center" vertical="center"/>
    </xf>
    <xf numFmtId="0" fontId="1" fillId="3" borderId="29" xfId="0" applyFont="1" applyFill="1" applyBorder="1" applyAlignment="1">
      <alignment horizontal="center" vertical="center"/>
    </xf>
    <xf numFmtId="0" fontId="1" fillId="3" borderId="28" xfId="0" applyFont="1" applyFill="1" applyBorder="1" applyAlignment="1">
      <alignment horizontal="center" vertical="center"/>
    </xf>
    <xf numFmtId="3" fontId="1" fillId="3" borderId="28" xfId="0" applyNumberFormat="1" applyFont="1" applyFill="1" applyBorder="1" applyAlignment="1">
      <alignment horizontal="center" vertical="center"/>
    </xf>
    <xf numFmtId="3" fontId="10" fillId="3" borderId="23" xfId="0" applyNumberFormat="1" applyFont="1" applyFill="1" applyBorder="1" applyAlignment="1">
      <alignment horizontal="left" vertical="center"/>
    </xf>
    <xf numFmtId="3" fontId="10" fillId="3" borderId="1" xfId="0" applyNumberFormat="1" applyFont="1" applyFill="1" applyBorder="1" applyAlignment="1">
      <alignment horizontal="left" vertical="center"/>
    </xf>
    <xf numFmtId="3" fontId="0" fillId="3" borderId="1" xfId="0" applyNumberFormat="1" applyFill="1" applyBorder="1" applyAlignment="1">
      <alignment horizontal="left" vertical="center"/>
    </xf>
    <xf numFmtId="3" fontId="0" fillId="3" borderId="25" xfId="0" applyNumberFormat="1" applyFill="1" applyBorder="1" applyAlignment="1">
      <alignment horizontal="left" vertical="center"/>
    </xf>
    <xf numFmtId="3" fontId="0" fillId="3" borderId="40" xfId="0" applyNumberFormat="1" applyFill="1" applyBorder="1" applyAlignment="1">
      <alignment horizontal="left" vertical="center"/>
    </xf>
    <xf numFmtId="3" fontId="0" fillId="3" borderId="4" xfId="0" applyNumberFormat="1" applyFill="1" applyBorder="1" applyAlignment="1">
      <alignment horizontal="left" vertical="center"/>
    </xf>
    <xf numFmtId="1" fontId="10" fillId="3" borderId="18" xfId="0" applyNumberFormat="1" applyFont="1" applyFill="1" applyBorder="1" applyAlignment="1">
      <alignment horizontal="left" vertical="center"/>
    </xf>
    <xf numFmtId="1" fontId="0" fillId="3" borderId="4" xfId="0" applyNumberFormat="1" applyFill="1" applyBorder="1" applyAlignment="1">
      <alignment horizontal="left" vertical="center"/>
    </xf>
    <xf numFmtId="1" fontId="0" fillId="3" borderId="18" xfId="0" applyNumberFormat="1" applyFill="1" applyBorder="1" applyAlignment="1">
      <alignment horizontal="left" vertical="center"/>
    </xf>
    <xf numFmtId="0" fontId="0" fillId="3" borderId="4" xfId="0" applyFill="1" applyBorder="1" applyAlignment="1">
      <alignment horizontal="left" vertical="center"/>
    </xf>
    <xf numFmtId="0" fontId="47" fillId="3" borderId="54" xfId="0" applyFont="1" applyFill="1" applyBorder="1" applyAlignment="1">
      <alignment horizontal="left" vertical="top" wrapText="1"/>
    </xf>
    <xf numFmtId="3" fontId="10" fillId="3" borderId="1" xfId="1" applyNumberFormat="1" applyFont="1" applyFill="1" applyBorder="1" applyAlignment="1">
      <alignment horizontal="left" vertical="center"/>
    </xf>
    <xf numFmtId="3" fontId="0" fillId="3" borderId="3" xfId="0" applyNumberFormat="1" applyFill="1" applyBorder="1" applyAlignment="1">
      <alignment horizontal="left" vertical="center"/>
    </xf>
    <xf numFmtId="0" fontId="31" fillId="3" borderId="54" xfId="0" applyFont="1" applyFill="1" applyBorder="1" applyAlignment="1">
      <alignment horizontal="left" vertical="top"/>
    </xf>
    <xf numFmtId="10" fontId="0" fillId="3" borderId="18" xfId="0" applyNumberFormat="1" applyFill="1" applyBorder="1" applyAlignment="1">
      <alignment horizontal="left" vertical="center"/>
    </xf>
    <xf numFmtId="9" fontId="0" fillId="3" borderId="18" xfId="0" applyNumberFormat="1" applyFill="1" applyBorder="1" applyAlignment="1">
      <alignment horizontal="left" vertical="center"/>
    </xf>
    <xf numFmtId="170" fontId="0" fillId="3" borderId="18" xfId="0" applyNumberFormat="1" applyFill="1" applyBorder="1" applyAlignment="1">
      <alignment horizontal="left" vertical="center"/>
    </xf>
    <xf numFmtId="9" fontId="0" fillId="3" borderId="0" xfId="0" applyNumberFormat="1" applyFill="1" applyAlignment="1">
      <alignment horizontal="right"/>
    </xf>
    <xf numFmtId="0" fontId="10" fillId="3" borderId="4" xfId="0" applyFont="1" applyFill="1" applyBorder="1" applyAlignment="1">
      <alignment horizontal="left" vertical="center"/>
    </xf>
    <xf numFmtId="168" fontId="10" fillId="3" borderId="18" xfId="3" applyNumberFormat="1" applyFont="1" applyFill="1" applyBorder="1" applyAlignment="1">
      <alignment horizontal="left" vertical="center"/>
    </xf>
    <xf numFmtId="168" fontId="10" fillId="3" borderId="4" xfId="3" applyNumberFormat="1" applyFont="1" applyFill="1" applyBorder="1" applyAlignment="1">
      <alignment horizontal="left" vertical="center"/>
    </xf>
    <xf numFmtId="0" fontId="0" fillId="3" borderId="0" xfId="0" applyFill="1" applyAlignment="1">
      <alignment horizontal="right"/>
    </xf>
    <xf numFmtId="0" fontId="10" fillId="3" borderId="1" xfId="0" applyFont="1" applyFill="1" applyBorder="1" applyAlignment="1">
      <alignment horizontal="left" vertical="center"/>
    </xf>
    <xf numFmtId="10" fontId="10" fillId="3" borderId="18" xfId="0" applyNumberFormat="1" applyFont="1" applyFill="1" applyBorder="1" applyAlignment="1">
      <alignment horizontal="left" vertical="center"/>
    </xf>
    <xf numFmtId="170" fontId="10" fillId="3" borderId="18" xfId="0" applyNumberFormat="1" applyFont="1" applyFill="1" applyBorder="1" applyAlignment="1">
      <alignment horizontal="left" vertical="center"/>
    </xf>
    <xf numFmtId="0" fontId="47" fillId="3" borderId="55" xfId="0" applyFont="1" applyFill="1" applyBorder="1" applyAlignment="1">
      <alignment horizontal="left" vertical="top"/>
    </xf>
    <xf numFmtId="3" fontId="10" fillId="3" borderId="22" xfId="0" applyNumberFormat="1" applyFont="1" applyFill="1" applyBorder="1" applyAlignment="1">
      <alignment horizontal="left" vertical="center"/>
    </xf>
    <xf numFmtId="0" fontId="10" fillId="3" borderId="34" xfId="0" applyFont="1" applyFill="1" applyBorder="1" applyAlignment="1">
      <alignment horizontal="left" vertical="center"/>
    </xf>
    <xf numFmtId="0" fontId="10" fillId="3" borderId="22" xfId="0" applyFont="1" applyFill="1" applyBorder="1" applyAlignment="1">
      <alignment horizontal="left" vertical="center"/>
    </xf>
    <xf numFmtId="3" fontId="10" fillId="3" borderId="22" xfId="0" applyNumberFormat="1" applyFont="1" applyFill="1" applyBorder="1" applyAlignment="1">
      <alignment horizontal="left"/>
    </xf>
    <xf numFmtId="3" fontId="0" fillId="3" borderId="20" xfId="0" applyNumberFormat="1" applyFill="1" applyBorder="1" applyAlignment="1">
      <alignment horizontal="left" vertical="center"/>
    </xf>
    <xf numFmtId="0" fontId="31" fillId="3" borderId="1" xfId="0" applyFont="1" applyFill="1" applyBorder="1" applyAlignment="1">
      <alignment horizontal="center" vertical="center" wrapText="1"/>
    </xf>
    <xf numFmtId="0" fontId="3" fillId="3" borderId="1" xfId="0" applyFont="1" applyFill="1" applyBorder="1" applyAlignment="1">
      <alignment horizontal="left" vertical="center" wrapText="1"/>
    </xf>
    <xf numFmtId="0" fontId="31" fillId="3" borderId="1" xfId="0" applyFont="1" applyFill="1" applyBorder="1" applyAlignment="1">
      <alignment horizontal="left" vertical="center" wrapText="1"/>
    </xf>
    <xf numFmtId="0" fontId="12" fillId="3" borderId="1" xfId="0" applyFont="1" applyFill="1" applyBorder="1" applyAlignment="1">
      <alignment horizontal="left" vertical="center" wrapText="1"/>
    </xf>
    <xf numFmtId="165" fontId="8" fillId="3" borderId="1" xfId="2" applyNumberFormat="1" applyFont="1" applyFill="1" applyBorder="1" applyAlignment="1">
      <alignment horizontal="left" vertical="center" wrapText="1"/>
    </xf>
    <xf numFmtId="171" fontId="8" fillId="3" borderId="1" xfId="3" applyNumberFormat="1" applyFont="1" applyFill="1" applyBorder="1" applyAlignment="1">
      <alignment horizontal="left" vertical="center" wrapText="1"/>
    </xf>
    <xf numFmtId="165" fontId="8" fillId="36" borderId="1" xfId="0" applyNumberFormat="1" applyFont="1" applyFill="1" applyBorder="1" applyAlignment="1">
      <alignment horizontal="left" vertical="center" wrapText="1"/>
    </xf>
    <xf numFmtId="166" fontId="8" fillId="3" borderId="1" xfId="0" applyNumberFormat="1" applyFont="1" applyFill="1" applyBorder="1" applyAlignment="1">
      <alignment horizontal="left" vertical="center" wrapText="1"/>
    </xf>
    <xf numFmtId="0" fontId="8" fillId="3" borderId="1" xfId="2" applyFont="1" applyFill="1" applyBorder="1" applyAlignment="1">
      <alignment horizontal="left" vertical="top" wrapText="1"/>
    </xf>
    <xf numFmtId="0" fontId="10" fillId="36" borderId="1" xfId="0" applyFont="1" applyFill="1" applyBorder="1" applyAlignment="1">
      <alignment horizontal="left" vertical="top" wrapText="1"/>
    </xf>
    <xf numFmtId="0" fontId="10" fillId="3" borderId="5" xfId="2" applyFont="1" applyFill="1" applyBorder="1" applyAlignment="1">
      <alignment horizontal="center" vertical="top" wrapText="1"/>
    </xf>
    <xf numFmtId="0" fontId="8" fillId="3" borderId="5" xfId="2" applyFont="1" applyFill="1" applyBorder="1" applyAlignment="1">
      <alignment horizontal="left" vertical="top"/>
    </xf>
    <xf numFmtId="0" fontId="10" fillId="3" borderId="29" xfId="2" applyFont="1" applyFill="1" applyBorder="1" applyAlignment="1">
      <alignment horizontal="center" vertical="center" wrapText="1"/>
    </xf>
    <xf numFmtId="0" fontId="8" fillId="3" borderId="31" xfId="2" applyFont="1" applyFill="1" applyBorder="1" applyAlignment="1">
      <alignment horizontal="left" vertical="center" wrapText="1"/>
    </xf>
    <xf numFmtId="0" fontId="10" fillId="3" borderId="61" xfId="2" applyFont="1" applyFill="1" applyBorder="1" applyAlignment="1">
      <alignment horizontal="center" vertical="center" wrapText="1"/>
    </xf>
    <xf numFmtId="0" fontId="8" fillId="3" borderId="62" xfId="2" applyFont="1" applyFill="1" applyBorder="1" applyAlignment="1">
      <alignment horizontal="left" vertical="center" wrapText="1"/>
    </xf>
    <xf numFmtId="0" fontId="10" fillId="3" borderId="29" xfId="2" applyFont="1" applyFill="1" applyBorder="1" applyAlignment="1">
      <alignment horizontal="left" vertical="center" wrapText="1"/>
    </xf>
    <xf numFmtId="0" fontId="10" fillId="3" borderId="30" xfId="2" applyFont="1" applyFill="1" applyBorder="1" applyAlignment="1">
      <alignment horizontal="left" vertical="center" wrapText="1"/>
    </xf>
    <xf numFmtId="0" fontId="10" fillId="3" borderId="76" xfId="2" applyFont="1" applyFill="1" applyBorder="1" applyAlignment="1">
      <alignment horizontal="left" vertical="center" wrapText="1"/>
    </xf>
    <xf numFmtId="0" fontId="10" fillId="3" borderId="40" xfId="2" applyFont="1" applyFill="1" applyBorder="1" applyAlignment="1">
      <alignment horizontal="center" vertical="top" wrapText="1"/>
    </xf>
    <xf numFmtId="0" fontId="10" fillId="3" borderId="63" xfId="2" applyFont="1" applyFill="1" applyBorder="1" applyAlignment="1">
      <alignment horizontal="center" vertical="top" wrapText="1"/>
    </xf>
    <xf numFmtId="0" fontId="10" fillId="3" borderId="42" xfId="2" applyFont="1" applyFill="1" applyBorder="1" applyAlignment="1">
      <alignment horizontal="center" vertical="top"/>
    </xf>
    <xf numFmtId="171" fontId="10" fillId="3" borderId="6" xfId="3" applyNumberFormat="1" applyFont="1" applyFill="1" applyBorder="1" applyAlignment="1">
      <alignment horizontal="left" vertical="top" wrapText="1"/>
    </xf>
    <xf numFmtId="0" fontId="10" fillId="3" borderId="23" xfId="2" applyFont="1" applyFill="1" applyBorder="1" applyAlignment="1">
      <alignment horizontal="center" vertical="top" wrapText="1"/>
    </xf>
    <xf numFmtId="0" fontId="10" fillId="3" borderId="16" xfId="2" applyFont="1" applyFill="1" applyBorder="1" applyAlignment="1">
      <alignment horizontal="center" vertical="top" wrapText="1"/>
    </xf>
    <xf numFmtId="0" fontId="10" fillId="3" borderId="23" xfId="0" applyFont="1" applyFill="1" applyBorder="1" applyAlignment="1">
      <alignment horizontal="center" vertical="top" wrapText="1"/>
    </xf>
    <xf numFmtId="0" fontId="10" fillId="36" borderId="6" xfId="0" applyFont="1" applyFill="1" applyBorder="1" applyAlignment="1">
      <alignment horizontal="center" vertical="top" wrapText="1"/>
    </xf>
    <xf numFmtId="0" fontId="10" fillId="3" borderId="6" xfId="0" applyFont="1" applyFill="1" applyBorder="1" applyAlignment="1">
      <alignment horizontal="center" vertical="top" wrapText="1"/>
    </xf>
    <xf numFmtId="0" fontId="5" fillId="3" borderId="6" xfId="2" applyFont="1" applyFill="1" applyBorder="1" applyAlignment="1">
      <alignment horizontal="center" vertical="top" wrapText="1"/>
    </xf>
    <xf numFmtId="0" fontId="10" fillId="3" borderId="6" xfId="2" applyFont="1" applyFill="1" applyBorder="1" applyAlignment="1">
      <alignment horizontal="left" vertical="top" wrapText="1"/>
    </xf>
    <xf numFmtId="0" fontId="10" fillId="3" borderId="18" xfId="2" applyFont="1" applyFill="1" applyBorder="1" applyAlignment="1">
      <alignment horizontal="center" vertical="top" wrapText="1"/>
    </xf>
    <xf numFmtId="0" fontId="10" fillId="3" borderId="2" xfId="2" applyFont="1" applyFill="1" applyBorder="1" applyAlignment="1">
      <alignment horizontal="center" vertical="top" wrapText="1"/>
    </xf>
    <xf numFmtId="0" fontId="10" fillId="36" borderId="1" xfId="0" applyFont="1" applyFill="1" applyBorder="1" applyAlignment="1">
      <alignment horizontal="center" vertical="top" wrapText="1"/>
    </xf>
    <xf numFmtId="0" fontId="10" fillId="3" borderId="35" xfId="2" applyFont="1" applyFill="1" applyBorder="1" applyAlignment="1">
      <alignment horizontal="left" vertical="top"/>
    </xf>
    <xf numFmtId="0" fontId="10" fillId="3" borderId="1" xfId="2" applyFont="1" applyFill="1" applyBorder="1" applyAlignment="1">
      <alignment horizontal="center" vertical="top"/>
    </xf>
    <xf numFmtId="0" fontId="10" fillId="3" borderId="51" xfId="2" applyFont="1" applyFill="1" applyBorder="1" applyAlignment="1">
      <alignment horizontal="left" vertical="top" wrapText="1"/>
    </xf>
    <xf numFmtId="0" fontId="10" fillId="3" borderId="20" xfId="2" applyFont="1" applyFill="1" applyBorder="1" applyAlignment="1">
      <alignment horizontal="center" vertical="top" wrapText="1"/>
    </xf>
    <xf numFmtId="0" fontId="10" fillId="3" borderId="64" xfId="2" applyFont="1" applyFill="1" applyBorder="1" applyAlignment="1">
      <alignment horizontal="center" vertical="top" wrapText="1"/>
    </xf>
    <xf numFmtId="0" fontId="10" fillId="3" borderId="21" xfId="2" applyFont="1" applyFill="1" applyBorder="1" applyAlignment="1">
      <alignment horizontal="center" vertical="top"/>
    </xf>
    <xf numFmtId="0" fontId="10" fillId="3" borderId="64" xfId="2" applyFont="1" applyFill="1" applyBorder="1" applyAlignment="1">
      <alignment horizontal="center" vertical="top"/>
    </xf>
    <xf numFmtId="0" fontId="10" fillId="36" borderId="34" xfId="0" applyFont="1" applyFill="1" applyBorder="1" applyAlignment="1">
      <alignment horizontal="center" vertical="top" wrapText="1"/>
    </xf>
    <xf numFmtId="0" fontId="0" fillId="3" borderId="21" xfId="2" applyFont="1" applyFill="1" applyBorder="1" applyAlignment="1">
      <alignment horizontal="center" vertical="top"/>
    </xf>
    <xf numFmtId="0" fontId="5" fillId="3" borderId="34" xfId="2" applyFont="1" applyFill="1" applyBorder="1" applyAlignment="1">
      <alignment horizontal="center" vertical="top" wrapText="1"/>
    </xf>
    <xf numFmtId="0" fontId="6" fillId="3" borderId="0" xfId="2" applyFont="1" applyFill="1" applyAlignment="1">
      <alignment horizontal="left" vertical="top"/>
    </xf>
    <xf numFmtId="171" fontId="6" fillId="3" borderId="0" xfId="3" applyNumberFormat="1" applyFont="1" applyFill="1" applyBorder="1" applyAlignment="1">
      <alignment horizontal="left" vertical="top"/>
    </xf>
    <xf numFmtId="43" fontId="10" fillId="3" borderId="6" xfId="3" applyFont="1" applyFill="1" applyBorder="1" applyAlignment="1">
      <alignment vertical="top"/>
    </xf>
    <xf numFmtId="0" fontId="10" fillId="3" borderId="1" xfId="0" applyFont="1" applyFill="1" applyBorder="1" applyAlignment="1">
      <alignment vertical="top"/>
    </xf>
  </cellXfs>
  <cellStyles count="64">
    <cellStyle name="20% - Accent1 2" xfId="11" xr:uid="{00000000-0005-0000-0000-000000000000}"/>
    <cellStyle name="20% - Accent2 2" xfId="12" xr:uid="{00000000-0005-0000-0000-000001000000}"/>
    <cellStyle name="20% - Accent3 2" xfId="13" xr:uid="{00000000-0005-0000-0000-000002000000}"/>
    <cellStyle name="20% - Accent4 2" xfId="14" xr:uid="{00000000-0005-0000-0000-000003000000}"/>
    <cellStyle name="20% - Accent5 2" xfId="15" xr:uid="{00000000-0005-0000-0000-000004000000}"/>
    <cellStyle name="20% - Accent6 2" xfId="16" xr:uid="{00000000-0005-0000-0000-000005000000}"/>
    <cellStyle name="40% - Accent1 2" xfId="17" xr:uid="{00000000-0005-0000-0000-000006000000}"/>
    <cellStyle name="40% - Accent2 2" xfId="18" xr:uid="{00000000-0005-0000-0000-000007000000}"/>
    <cellStyle name="40% - Accent3 2" xfId="19" xr:uid="{00000000-0005-0000-0000-000008000000}"/>
    <cellStyle name="40% - Accent4 2" xfId="20" xr:uid="{00000000-0005-0000-0000-000009000000}"/>
    <cellStyle name="40% - Accent5 2" xfId="21" xr:uid="{00000000-0005-0000-0000-00000A000000}"/>
    <cellStyle name="40% - Accent6 2" xfId="22" xr:uid="{00000000-0005-0000-0000-00000B000000}"/>
    <cellStyle name="60% - Accent1 2" xfId="23" xr:uid="{00000000-0005-0000-0000-00000C000000}"/>
    <cellStyle name="60% - Accent2 2" xfId="24" xr:uid="{00000000-0005-0000-0000-00000D000000}"/>
    <cellStyle name="60% - Accent3 2" xfId="25" xr:uid="{00000000-0005-0000-0000-00000E000000}"/>
    <cellStyle name="60% - Accent4 2" xfId="26" xr:uid="{00000000-0005-0000-0000-00000F000000}"/>
    <cellStyle name="60% - Accent5 2" xfId="27" xr:uid="{00000000-0005-0000-0000-000010000000}"/>
    <cellStyle name="60% - Accent6 2" xfId="28" xr:uid="{00000000-0005-0000-0000-000011000000}"/>
    <cellStyle name="Accent1 2" xfId="29" xr:uid="{00000000-0005-0000-0000-000012000000}"/>
    <cellStyle name="Accent2 2" xfId="30" xr:uid="{00000000-0005-0000-0000-000013000000}"/>
    <cellStyle name="Accent2 3" xfId="63" xr:uid="{00000000-0005-0000-0000-000014000000}"/>
    <cellStyle name="Accent3 2" xfId="31" xr:uid="{00000000-0005-0000-0000-000015000000}"/>
    <cellStyle name="Accent4 2" xfId="32" xr:uid="{00000000-0005-0000-0000-000016000000}"/>
    <cellStyle name="Accent5 2" xfId="33" xr:uid="{00000000-0005-0000-0000-000017000000}"/>
    <cellStyle name="Accent6 2" xfId="34" xr:uid="{00000000-0005-0000-0000-000018000000}"/>
    <cellStyle name="Bad 2" xfId="35" xr:uid="{00000000-0005-0000-0000-000019000000}"/>
    <cellStyle name="Calculation 2" xfId="36" xr:uid="{00000000-0005-0000-0000-00001A000000}"/>
    <cellStyle name="Check Cell 2" xfId="37" xr:uid="{00000000-0005-0000-0000-00001B000000}"/>
    <cellStyle name="Comma" xfId="3" builtinId="3"/>
    <cellStyle name="Comma 2" xfId="6" xr:uid="{00000000-0005-0000-0000-00001D000000}"/>
    <cellStyle name="Comma 2 2" xfId="39" xr:uid="{00000000-0005-0000-0000-00001E000000}"/>
    <cellStyle name="Comma 2 3" xfId="62" xr:uid="{00000000-0005-0000-0000-00001F000000}"/>
    <cellStyle name="Comma 3" xfId="5" xr:uid="{00000000-0005-0000-0000-000020000000}"/>
    <cellStyle name="Comma 3 2" xfId="56" xr:uid="{00000000-0005-0000-0000-000021000000}"/>
    <cellStyle name="Comma 4" xfId="38" xr:uid="{00000000-0005-0000-0000-000022000000}"/>
    <cellStyle name="Comma 5" xfId="58" xr:uid="{00000000-0005-0000-0000-000023000000}"/>
    <cellStyle name="Explanatory Text 2" xfId="40" xr:uid="{00000000-0005-0000-0000-000024000000}"/>
    <cellStyle name="Good 2" xfId="41" xr:uid="{00000000-0005-0000-0000-000025000000}"/>
    <cellStyle name="Heading 1 2" xfId="42" xr:uid="{00000000-0005-0000-0000-000026000000}"/>
    <cellStyle name="Heading 2 2" xfId="43" xr:uid="{00000000-0005-0000-0000-000027000000}"/>
    <cellStyle name="Heading 3 2" xfId="44" xr:uid="{00000000-0005-0000-0000-000028000000}"/>
    <cellStyle name="Heading 4 2" xfId="45" xr:uid="{00000000-0005-0000-0000-000029000000}"/>
    <cellStyle name="Input 2" xfId="46" xr:uid="{00000000-0005-0000-0000-00002A000000}"/>
    <cellStyle name="Linked Cell 2" xfId="47" xr:uid="{00000000-0005-0000-0000-00002B000000}"/>
    <cellStyle name="ms_Entry_TextList" xfId="61" xr:uid="{00000000-0005-0000-0000-00002C000000}"/>
    <cellStyle name="My_Lock" xfId="59" xr:uid="{00000000-0005-0000-0000-00002D000000}"/>
    <cellStyle name="Neutral 2" xfId="48" xr:uid="{00000000-0005-0000-0000-00002E000000}"/>
    <cellStyle name="Normal" xfId="0" builtinId="0"/>
    <cellStyle name="Normal 10" xfId="60" xr:uid="{00000000-0005-0000-0000-000030000000}"/>
    <cellStyle name="Normal 2" xfId="7" xr:uid="{00000000-0005-0000-0000-000031000000}"/>
    <cellStyle name="Normal 3" xfId="8" xr:uid="{00000000-0005-0000-0000-000032000000}"/>
    <cellStyle name="Normal 4" xfId="4" xr:uid="{00000000-0005-0000-0000-000033000000}"/>
    <cellStyle name="Normal 5" xfId="1" xr:uid="{00000000-0005-0000-0000-000034000000}"/>
    <cellStyle name="Normal 6" xfId="9" xr:uid="{00000000-0005-0000-0000-000035000000}"/>
    <cellStyle name="Normal 7" xfId="49" xr:uid="{00000000-0005-0000-0000-000036000000}"/>
    <cellStyle name="Normal_Part E" xfId="2" xr:uid="{00000000-0005-0000-0000-000037000000}"/>
    <cellStyle name="Note 2" xfId="50" xr:uid="{00000000-0005-0000-0000-000038000000}"/>
    <cellStyle name="Output 2" xfId="51" xr:uid="{00000000-0005-0000-0000-000039000000}"/>
    <cellStyle name="Percent" xfId="55" builtinId="5"/>
    <cellStyle name="Percent 2" xfId="10" xr:uid="{00000000-0005-0000-0000-00003B000000}"/>
    <cellStyle name="Percent 3" xfId="57" xr:uid="{00000000-0005-0000-0000-00003C000000}"/>
    <cellStyle name="Title 2" xfId="52" xr:uid="{00000000-0005-0000-0000-00003D000000}"/>
    <cellStyle name="Total 2" xfId="53" xr:uid="{00000000-0005-0000-0000-00003E000000}"/>
    <cellStyle name="Warning Text 2" xfId="54" xr:uid="{00000000-0005-0000-0000-00003F000000}"/>
  </cellStyles>
  <dxfs count="1">
    <dxf>
      <fill>
        <patternFill>
          <bgColor rgb="FFEDFFC5"/>
        </patternFill>
      </fill>
    </dxf>
  </dxfs>
  <tableStyles count="0" defaultTableStyle="TableStyleMedium2" defaultPivotStyle="PivotStyleLight16"/>
  <colors>
    <mruColors>
      <color rgb="FF00FF00"/>
      <color rgb="FF66FF33"/>
      <color rgb="FFB6F83E"/>
      <color rgb="FFDDFCA6"/>
      <color rgb="FFFFCCFF"/>
      <color rgb="FFFF66CC"/>
      <color rgb="FFCCECFF"/>
      <color rgb="FFB2B2B2"/>
      <color rgb="FF89FA3C"/>
      <color rgb="FF00CCFF"/>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styles" Target="styles.xml"/><Relationship Id="rId3" Type="http://schemas.openxmlformats.org/officeDocument/2006/relationships/worksheet" Target="worksheets/sheet3.xml"/><Relationship Id="rId21" Type="http://schemas.openxmlformats.org/officeDocument/2006/relationships/calcChain" Target="calcChain.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theme" Target="theme/theme1.xml"/><Relationship Id="rId2" Type="http://schemas.openxmlformats.org/officeDocument/2006/relationships/worksheet" Target="worksheets/sheet2.xml"/><Relationship Id="rId16" Type="http://schemas.openxmlformats.org/officeDocument/2006/relationships/worksheet" Target="worksheets/sheet16.xml"/><Relationship Id="rId20" Type="http://schemas.microsoft.com/office/2017/10/relationships/person" Target="persons/person.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worksheet" Target="worksheets/sheet15.xml"/><Relationship Id="rId10" Type="http://schemas.openxmlformats.org/officeDocument/2006/relationships/worksheet" Target="worksheets/sheet10.xml"/><Relationship Id="rId19"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GB"/>
              <a:t>Costs categories</a:t>
            </a:r>
            <a:r>
              <a:rPr lang="en-GB" baseline="0"/>
              <a:t> as % of total costs </a:t>
            </a:r>
            <a:endParaRPr lang="en-GB"/>
          </a:p>
        </c:rich>
      </c:tx>
      <c:layout>
        <c:manualLayout>
          <c:xMode val="edge"/>
          <c:yMode val="edge"/>
          <c:x val="0.31916123753139264"/>
          <c:y val="2.4030209406110538E-2"/>
        </c:manualLayout>
      </c:layout>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barChart>
        <c:barDir val="bar"/>
        <c:grouping val="clustered"/>
        <c:varyColors val="0"/>
        <c:ser>
          <c:idx val="1"/>
          <c:order val="1"/>
          <c:spPr>
            <a:solidFill>
              <a:schemeClr val="accent5"/>
            </a:solidFill>
            <a:ln>
              <a:noFill/>
            </a:ln>
            <a:effectLst/>
          </c:spPr>
          <c:invertIfNegative val="0"/>
          <c:cat>
            <c:strRef>
              <c:extLst>
                <c:ext xmlns:c15="http://schemas.microsoft.com/office/drawing/2012/chart" uri="{02D57815-91ED-43cb-92C2-25804820EDAC}">
                  <c15:fullRef>
                    <c15:sqref>Sheet2!$B$1:$B$24</c15:sqref>
                  </c15:fullRef>
                </c:ext>
              </c:extLst>
              <c:f>Sheet2!$B$1:$B$23</c:f>
              <c:strCache>
                <c:ptCount val="23"/>
                <c:pt idx="0">
                  <c:v>communication</c:v>
                </c:pt>
                <c:pt idx="1">
                  <c:v>Distribution </c:v>
                </c:pt>
                <c:pt idx="2">
                  <c:v>Other costs </c:v>
                </c:pt>
                <c:pt idx="3">
                  <c:v>Cold chain maintenance and utilities </c:v>
                </c:pt>
                <c:pt idx="4">
                  <c:v>Waste management </c:v>
                </c:pt>
                <c:pt idx="5">
                  <c:v>Health Cards + Registers + Tally Sheets  + Other materials</c:v>
                </c:pt>
                <c:pt idx="6">
                  <c:v>Supervision &amp; M&amp;E </c:v>
                </c:pt>
                <c:pt idx="7">
                  <c:v>Health Facility</c:v>
                </c:pt>
                <c:pt idx="8">
                  <c:v>Social Mobilisation </c:v>
                </c:pt>
                <c:pt idx="9">
                  <c:v>Community Outreach</c:v>
                </c:pt>
                <c:pt idx="10">
                  <c:v>Oerientation/Training </c:v>
                </c:pt>
                <c:pt idx="11">
                  <c:v>School Outreach </c:v>
                </c:pt>
                <c:pt idx="12">
                  <c:v>vehicle maintenance</c:v>
                </c:pt>
                <c:pt idx="13">
                  <c:v>TRAINING  (ZMW)</c:v>
                </c:pt>
                <c:pt idx="14">
                  <c:v>Vaccines Co-finance </c:v>
                </c:pt>
                <c:pt idx="15">
                  <c:v>Cold chain equipment</c:v>
                </c:pt>
                <c:pt idx="16">
                  <c:v>MICROPLANNING (ZMW)</c:v>
                </c:pt>
                <c:pt idx="17">
                  <c:v>Service delivery/Outreach</c:v>
                </c:pt>
                <c:pt idx="18">
                  <c:v>Other equipment</c:v>
                </c:pt>
                <c:pt idx="19">
                  <c:v>Vehicles</c:v>
                </c:pt>
                <c:pt idx="20">
                  <c:v>Building overhead</c:v>
                </c:pt>
                <c:pt idx="21">
                  <c:v> Supplies (safety boxes, cards, syringes)</c:v>
                </c:pt>
                <c:pt idx="22">
                  <c:v>Human Resources</c:v>
                </c:pt>
              </c:strCache>
            </c:strRef>
          </c:cat>
          <c:val>
            <c:numRef>
              <c:extLst>
                <c:ext xmlns:c15="http://schemas.microsoft.com/office/drawing/2012/chart" uri="{02D57815-91ED-43cb-92C2-25804820EDAC}">
                  <c15:fullRef>
                    <c15:sqref>Sheet2!$D$1:$D$24</c15:sqref>
                  </c15:fullRef>
                </c:ext>
              </c:extLst>
              <c:f>Sheet2!$D$1:$D$23</c:f>
              <c:numCache>
                <c:formatCode>0.0%</c:formatCode>
                <c:ptCount val="23"/>
                <c:pt idx="0">
                  <c:v>5.9447978374597586E-4</c:v>
                </c:pt>
                <c:pt idx="1">
                  <c:v>1.3036981289534834E-3</c:v>
                </c:pt>
                <c:pt idx="2">
                  <c:v>1.3397649697334418E-3</c:v>
                </c:pt>
                <c:pt idx="3">
                  <c:v>1.474140556718642E-3</c:v>
                </c:pt>
                <c:pt idx="4">
                  <c:v>2.7720592316074857E-3</c:v>
                </c:pt>
                <c:pt idx="5">
                  <c:v>4.3981596491995366E-3</c:v>
                </c:pt>
                <c:pt idx="6">
                  <c:v>5.7526619713530605E-3</c:v>
                </c:pt>
                <c:pt idx="7">
                  <c:v>5.8779931717613046E-3</c:v>
                </c:pt>
                <c:pt idx="8">
                  <c:v>6.9187043431816041E-3</c:v>
                </c:pt>
                <c:pt idx="9">
                  <c:v>7.3064166271434323E-3</c:v>
                </c:pt>
                <c:pt idx="10">
                  <c:v>1.0530094719465439E-2</c:v>
                </c:pt>
                <c:pt idx="11">
                  <c:v>1.3023175735056883E-2</c:v>
                </c:pt>
                <c:pt idx="12">
                  <c:v>1.3763158161373334E-2</c:v>
                </c:pt>
                <c:pt idx="13">
                  <c:v>2.9081356467502522E-2</c:v>
                </c:pt>
                <c:pt idx="14">
                  <c:v>3.849626795835704E-2</c:v>
                </c:pt>
                <c:pt idx="15">
                  <c:v>4.3039028487684414E-2</c:v>
                </c:pt>
                <c:pt idx="16">
                  <c:v>5.9491280817077455E-2</c:v>
                </c:pt>
                <c:pt idx="17">
                  <c:v>6.0201184260603738E-2</c:v>
                </c:pt>
                <c:pt idx="18">
                  <c:v>6.1351027058325194E-2</c:v>
                </c:pt>
                <c:pt idx="19">
                  <c:v>7.5230822153269497E-2</c:v>
                </c:pt>
                <c:pt idx="20">
                  <c:v>8.6544604709652667E-2</c:v>
                </c:pt>
                <c:pt idx="21">
                  <c:v>9.7383219574887672E-2</c:v>
                </c:pt>
                <c:pt idx="22">
                  <c:v>0.37412670146334609</c:v>
                </c:pt>
              </c:numCache>
            </c:numRef>
          </c:val>
          <c:extLst>
            <c:ext xmlns:c16="http://schemas.microsoft.com/office/drawing/2014/chart" uri="{C3380CC4-5D6E-409C-BE32-E72D297353CC}">
              <c16:uniqueId val="{00000001-CFEF-449E-BBCC-0DBED79625F0}"/>
            </c:ext>
          </c:extLst>
        </c:ser>
        <c:dLbls>
          <c:showLegendKey val="0"/>
          <c:showVal val="0"/>
          <c:showCatName val="0"/>
          <c:showSerName val="0"/>
          <c:showPercent val="0"/>
          <c:showBubbleSize val="0"/>
        </c:dLbls>
        <c:gapWidth val="182"/>
        <c:axId val="1085324847"/>
        <c:axId val="1085320687"/>
        <c:extLst>
          <c:ext xmlns:c15="http://schemas.microsoft.com/office/drawing/2012/chart" uri="{02D57815-91ED-43cb-92C2-25804820EDAC}">
            <c15:filteredBarSeries>
              <c15:ser>
                <c:idx val="0"/>
                <c:order val="0"/>
                <c:spPr>
                  <a:solidFill>
                    <a:schemeClr val="accent1"/>
                  </a:solidFill>
                  <a:ln>
                    <a:noFill/>
                  </a:ln>
                  <a:effectLst/>
                </c:spPr>
                <c:invertIfNegative val="0"/>
                <c:cat>
                  <c:strRef>
                    <c:extLst>
                      <c:ext uri="{02D57815-91ED-43cb-92C2-25804820EDAC}">
                        <c15:fullRef>
                          <c15:sqref>Sheet2!$B$1:$B$24</c15:sqref>
                        </c15:fullRef>
                        <c15:formulaRef>
                          <c15:sqref>Sheet2!$B$1:$B$23</c15:sqref>
                        </c15:formulaRef>
                      </c:ext>
                    </c:extLst>
                    <c:strCache>
                      <c:ptCount val="23"/>
                      <c:pt idx="0">
                        <c:v>communication</c:v>
                      </c:pt>
                      <c:pt idx="1">
                        <c:v>Distribution </c:v>
                      </c:pt>
                      <c:pt idx="2">
                        <c:v>Other costs </c:v>
                      </c:pt>
                      <c:pt idx="3">
                        <c:v>Cold chain maintenance and utilities </c:v>
                      </c:pt>
                      <c:pt idx="4">
                        <c:v>Waste management </c:v>
                      </c:pt>
                      <c:pt idx="5">
                        <c:v>Health Cards + Registers + Tally Sheets  + Other materials</c:v>
                      </c:pt>
                      <c:pt idx="6">
                        <c:v>Supervision &amp; M&amp;E </c:v>
                      </c:pt>
                      <c:pt idx="7">
                        <c:v>Health Facility</c:v>
                      </c:pt>
                      <c:pt idx="8">
                        <c:v>Social Mobilisation </c:v>
                      </c:pt>
                      <c:pt idx="9">
                        <c:v>Community Outreach</c:v>
                      </c:pt>
                      <c:pt idx="10">
                        <c:v>Oerientation/Training </c:v>
                      </c:pt>
                      <c:pt idx="11">
                        <c:v>School Outreach </c:v>
                      </c:pt>
                      <c:pt idx="12">
                        <c:v>vehicle maintenance</c:v>
                      </c:pt>
                      <c:pt idx="13">
                        <c:v>TRAINING  (ZMW)</c:v>
                      </c:pt>
                      <c:pt idx="14">
                        <c:v>Vaccines Co-finance </c:v>
                      </c:pt>
                      <c:pt idx="15">
                        <c:v>Cold chain equipment</c:v>
                      </c:pt>
                      <c:pt idx="16">
                        <c:v>MICROPLANNING (ZMW)</c:v>
                      </c:pt>
                      <c:pt idx="17">
                        <c:v>Service delivery/Outreach</c:v>
                      </c:pt>
                      <c:pt idx="18">
                        <c:v>Other equipment</c:v>
                      </c:pt>
                      <c:pt idx="19">
                        <c:v>Vehicles</c:v>
                      </c:pt>
                      <c:pt idx="20">
                        <c:v>Building overhead</c:v>
                      </c:pt>
                      <c:pt idx="21">
                        <c:v> Supplies (safety boxes, cards, syringes)</c:v>
                      </c:pt>
                      <c:pt idx="22">
                        <c:v>Human Resources</c:v>
                      </c:pt>
                    </c:strCache>
                  </c:strRef>
                </c:cat>
                <c:val>
                  <c:numRef>
                    <c:extLst>
                      <c:ext uri="{02D57815-91ED-43cb-92C2-25804820EDAC}">
                        <c15:fullRef>
                          <c15:sqref>Sheet2!$C$1:$C$24</c15:sqref>
                        </c15:fullRef>
                        <c15:formulaRef>
                          <c15:sqref>Sheet2!$C$1:$C$23</c15:sqref>
                        </c15:formulaRef>
                      </c:ext>
                    </c:extLst>
                    <c:numCache>
                      <c:formatCode>_-* #,##0_-;\-* #,##0_-;_-* "-"??_-;_-@_-</c:formatCode>
                      <c:ptCount val="23"/>
                      <c:pt idx="0">
                        <c:v>8000</c:v>
                      </c:pt>
                      <c:pt idx="1">
                        <c:v>17544.053333333333</c:v>
                      </c:pt>
                      <c:pt idx="2">
                        <c:v>18029.41</c:v>
                      </c:pt>
                      <c:pt idx="3">
                        <c:v>19837.721611721612</c:v>
                      </c:pt>
                      <c:pt idx="4">
                        <c:v>37304</c:v>
                      </c:pt>
                      <c:pt idx="5">
                        <c:v>59186.667327666662</c:v>
                      </c:pt>
                      <c:pt idx="6">
                        <c:v>77414.400000000009</c:v>
                      </c:pt>
                      <c:pt idx="7">
                        <c:v>79101</c:v>
                      </c:pt>
                      <c:pt idx="8">
                        <c:v>93106</c:v>
                      </c:pt>
                      <c:pt idx="9">
                        <c:v>98323.5</c:v>
                      </c:pt>
                      <c:pt idx="10">
                        <c:v>141705</c:v>
                      </c:pt>
                      <c:pt idx="11">
                        <c:v>175254.75</c:v>
                      </c:pt>
                      <c:pt idx="12">
                        <c:v>185212.79999999999</c:v>
                      </c:pt>
                      <c:pt idx="13">
                        <c:v>391351.99901000003</c:v>
                      </c:pt>
                      <c:pt idx="14">
                        <c:v>518049.8178192944</c:v>
                      </c:pt>
                      <c:pt idx="15">
                        <c:v>579182.4</c:v>
                      </c:pt>
                      <c:pt idx="16">
                        <c:v>800582.72720000008</c:v>
                      </c:pt>
                      <c:pt idx="17">
                        <c:v>810136</c:v>
                      </c:pt>
                      <c:pt idx="18">
                        <c:v>825609.59999999986</c:v>
                      </c:pt>
                      <c:pt idx="19">
                        <c:v>1012392</c:v>
                      </c:pt>
                      <c:pt idx="20">
                        <c:v>1164643.2</c:v>
                      </c:pt>
                      <c:pt idx="21">
                        <c:v>1310500</c:v>
                      </c:pt>
                      <c:pt idx="22">
                        <c:v>5034676.8612500001</c:v>
                      </c:pt>
                    </c:numCache>
                  </c:numRef>
                </c:val>
                <c:extLst>
                  <c:ext xmlns:c16="http://schemas.microsoft.com/office/drawing/2014/chart" uri="{C3380CC4-5D6E-409C-BE32-E72D297353CC}">
                    <c16:uniqueId val="{00000000-CFEF-449E-BBCC-0DBED79625F0}"/>
                  </c:ext>
                </c:extLst>
              </c15:ser>
            </c15:filteredBarSeries>
          </c:ext>
        </c:extLst>
      </c:barChart>
      <c:catAx>
        <c:axId val="1085324847"/>
        <c:scaling>
          <c:orientation val="minMax"/>
        </c:scaling>
        <c:delete val="0"/>
        <c:axPos val="l"/>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085320687"/>
        <c:crosses val="autoZero"/>
        <c:auto val="1"/>
        <c:lblAlgn val="ctr"/>
        <c:lblOffset val="100"/>
        <c:noMultiLvlLbl val="0"/>
      </c:catAx>
      <c:valAx>
        <c:axId val="1085320687"/>
        <c:scaling>
          <c:orientation val="minMax"/>
        </c:scaling>
        <c:delete val="0"/>
        <c:axPos val="b"/>
        <c:numFmt formatCode="0.0%"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085324847"/>
        <c:crosses val="autoZero"/>
        <c:crossBetween val="between"/>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16">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drawings/_rels/drawing1.xml.rels><?xml version="1.0" encoding="UTF-8" standalone="yes"?>
<Relationships xmlns="http://schemas.openxmlformats.org/package/2006/relationships"><Relationship Id="rId1" Type="http://schemas.openxmlformats.org/officeDocument/2006/relationships/chart" Target="../charts/chart1.xml"/></Relationships>
</file>

<file path=xl/drawings/drawing1.xml><?xml version="1.0" encoding="utf-8"?>
<xdr:wsDr xmlns:xdr="http://schemas.openxmlformats.org/drawingml/2006/spreadsheetDrawing" xmlns:a="http://schemas.openxmlformats.org/drawingml/2006/main">
  <xdr:twoCellAnchor>
    <xdr:from>
      <xdr:col>6</xdr:col>
      <xdr:colOff>419100</xdr:colOff>
      <xdr:row>1</xdr:row>
      <xdr:rowOff>57150</xdr:rowOff>
    </xdr:from>
    <xdr:to>
      <xdr:col>19</xdr:col>
      <xdr:colOff>0</xdr:colOff>
      <xdr:row>31</xdr:row>
      <xdr:rowOff>68580</xdr:rowOff>
    </xdr:to>
    <xdr:graphicFrame macro="">
      <xdr:nvGraphicFramePr>
        <xdr:cNvPr id="2" name="Chart 1">
          <a:extLst>
            <a:ext uri="{FF2B5EF4-FFF2-40B4-BE49-F238E27FC236}">
              <a16:creationId xmlns:a16="http://schemas.microsoft.com/office/drawing/2014/main" id="{D9EE4D71-07B7-CBC1-353D-CD54EB399483}"/>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persons/person.xml><?xml version="1.0" encoding="utf-8"?>
<personList xmlns="http://schemas.microsoft.com/office/spreadsheetml/2018/threadedcomments" xmlns:x="http://schemas.openxmlformats.org/spreadsheetml/2006/main">
  <person displayName="Sdm Mwiinga" id="{2FAEEF4D-FCA4-43E7-818D-3E352339C378}" userId="bc6e91e1040be5ce" providerId="Windows Live"/>
</personList>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threadedComments/threadedComment1.xml><?xml version="1.0" encoding="utf-8"?>
<ThreadedComments xmlns="http://schemas.microsoft.com/office/spreadsheetml/2018/threadedcomments" xmlns:x="http://schemas.openxmlformats.org/spreadsheetml/2006/main">
  <threadedComment ref="J19" dT="2021-02-24T13:30:42.49" personId="{2FAEEF4D-FCA4-43E7-818D-3E352339C378}" id="{1574FBE5-B624-435F-B601-BE0DB042094D}">
    <text>They were incharges</text>
  </threadedComment>
  <threadedComment ref="J20" dT="2021-02-24T13:31:18.09" personId="{2FAEEF4D-FCA4-43E7-818D-3E352339C378}" id="{FC696D4B-8FBA-4E41-A7E8-42C2516387BE}">
    <text>Nurses</text>
  </threadedComment>
</ThreadedComments>
</file>

<file path=xl/threadedComments/threadedComment2.xml><?xml version="1.0" encoding="utf-8"?>
<ThreadedComments xmlns="http://schemas.microsoft.com/office/spreadsheetml/2018/threadedcomments" xmlns:x="http://schemas.openxmlformats.org/spreadsheetml/2006/main">
  <threadedComment ref="Y29" dT="2021-02-25T09:57:41.68" personId="{2FAEEF4D-FCA4-43E7-818D-3E352339C378}" id="{CB81E423-E08B-4FAB-9C7E-48CD0830AB02}">
    <text>No payments were made for the activity</text>
  </threadedComment>
</ThreadedComments>
</file>

<file path=xl/threadedComments/threadedComment3.xml><?xml version="1.0" encoding="utf-8"?>
<ThreadedComments xmlns="http://schemas.microsoft.com/office/spreadsheetml/2018/threadedcomments" xmlns:x="http://schemas.openxmlformats.org/spreadsheetml/2006/main">
  <threadedComment ref="Q18" dT="2021-02-25T10:30:02.99" personId="{2FAEEF4D-FCA4-43E7-818D-3E352339C378}" id="{3BD21FA5-AA36-4360-A9E1-5D80505C7DDD}">
    <text>Got the materials from the province like Lusaka District</text>
  </threadedComment>
  <threadedComment ref="AB18" dT="2021-02-24T17:06:03.52" personId="{2FAEEF4D-FCA4-43E7-818D-3E352339C378}" id="{4F0B4BC1-26F6-4355-BC99-641A97A3FE9E}">
    <text>The district did not purchase any of these items. They were donated to the district</text>
  </threadedComment>
  <threadedComment ref="V20" dT="2021-02-26T00:18:20.54" personId="{2FAEEF4D-FCA4-43E7-818D-3E352339C378}" id="{F7E4A2CD-5BE0-492E-8D2C-0DA07E2EDEA3}">
    <text>The items came from the province. Secondly, any shortages were replaced using the district's inventory.</text>
  </threadedComment>
</ThreadedComments>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12.xml.rels><?xml version="1.0" encoding="UTF-8" standalone="yes"?>
<Relationships xmlns="http://schemas.openxmlformats.org/package/2006/relationships"><Relationship Id="rId3" Type="http://schemas.openxmlformats.org/officeDocument/2006/relationships/comments" Target="../comments4.xml"/><Relationship Id="rId2" Type="http://schemas.openxmlformats.org/officeDocument/2006/relationships/vmlDrawing" Target="../drawings/vmlDrawing4.vml"/><Relationship Id="rId1" Type="http://schemas.openxmlformats.org/officeDocument/2006/relationships/printerSettings" Target="../printerSettings/printerSettings6.bin"/><Relationship Id="rId4" Type="http://schemas.microsoft.com/office/2017/10/relationships/threadedComment" Target="../threadedComments/threadedComment2.xml"/></Relationships>
</file>

<file path=xl/worksheets/_rels/sheet13.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_rels/sheet14.xml.rels><?xml version="1.0" encoding="UTF-8" standalone="yes"?>
<Relationships xmlns="http://schemas.openxmlformats.org/package/2006/relationships"><Relationship Id="rId3" Type="http://schemas.openxmlformats.org/officeDocument/2006/relationships/comments" Target="../comments5.xml"/><Relationship Id="rId2" Type="http://schemas.openxmlformats.org/officeDocument/2006/relationships/vmlDrawing" Target="../drawings/vmlDrawing5.vml"/><Relationship Id="rId1" Type="http://schemas.openxmlformats.org/officeDocument/2006/relationships/printerSettings" Target="../printerSettings/printerSettings8.bin"/></Relationships>
</file>

<file path=xl/worksheets/_rels/sheet15.xml.rels><?xml version="1.0" encoding="UTF-8" standalone="yes"?>
<Relationships xmlns="http://schemas.openxmlformats.org/package/2006/relationships"><Relationship Id="rId3" Type="http://schemas.openxmlformats.org/officeDocument/2006/relationships/comments" Target="../comments6.xml"/><Relationship Id="rId2" Type="http://schemas.openxmlformats.org/officeDocument/2006/relationships/vmlDrawing" Target="../drawings/vmlDrawing6.vml"/><Relationship Id="rId1" Type="http://schemas.openxmlformats.org/officeDocument/2006/relationships/printerSettings" Target="../printerSettings/printerSettings9.bin"/><Relationship Id="rId4" Type="http://schemas.microsoft.com/office/2017/10/relationships/threadedComment" Target="../threadedComments/threadedComment3.xml"/></Relationships>
</file>

<file path=xl/worksheets/_rels/sheet16.xml.rels><?xml version="1.0" encoding="UTF-8" standalone="yes"?>
<Relationships xmlns="http://schemas.openxmlformats.org/package/2006/relationships"><Relationship Id="rId1" Type="http://schemas.openxmlformats.org/officeDocument/2006/relationships/printerSettings" Target="../printerSettings/printerSettings10.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7.xml.rels><?xml version="1.0" encoding="UTF-8" standalone="yes"?>
<Relationships xmlns="http://schemas.openxmlformats.org/package/2006/relationships"><Relationship Id="rId3" Type="http://schemas.openxmlformats.org/officeDocument/2006/relationships/comments" Target="../comments1.xml"/><Relationship Id="rId2" Type="http://schemas.openxmlformats.org/officeDocument/2006/relationships/vmlDrawing" Target="../drawings/vmlDrawing1.vml"/><Relationship Id="rId1" Type="http://schemas.openxmlformats.org/officeDocument/2006/relationships/printerSettings" Target="../printerSettings/printerSettings3.bin"/></Relationships>
</file>

<file path=xl/worksheets/_rels/sheet8.xml.rels><?xml version="1.0" encoding="UTF-8" standalone="yes"?>
<Relationships xmlns="http://schemas.openxmlformats.org/package/2006/relationships"><Relationship Id="rId3" Type="http://schemas.openxmlformats.org/officeDocument/2006/relationships/comments" Target="../comments2.xml"/><Relationship Id="rId2" Type="http://schemas.openxmlformats.org/officeDocument/2006/relationships/vmlDrawing" Target="../drawings/vmlDrawing2.vml"/><Relationship Id="rId1" Type="http://schemas.openxmlformats.org/officeDocument/2006/relationships/printerSettings" Target="../printerSettings/printerSettings4.bin"/><Relationship Id="rId4" Type="http://schemas.microsoft.com/office/2017/10/relationships/threadedComment" Target="../threadedComments/threadedComment1.xml"/></Relationships>
</file>

<file path=xl/worksheets/_rels/sheet9.xml.rels><?xml version="1.0" encoding="UTF-8" standalone="yes"?>
<Relationships xmlns="http://schemas.openxmlformats.org/package/2006/relationships"><Relationship Id="rId3" Type="http://schemas.openxmlformats.org/officeDocument/2006/relationships/comments" Target="../comments3.xml"/><Relationship Id="rId2" Type="http://schemas.openxmlformats.org/officeDocument/2006/relationships/vmlDrawing" Target="../drawings/vmlDrawing3.vml"/><Relationship Id="rId1" Type="http://schemas.openxmlformats.org/officeDocument/2006/relationships/printerSettings" Target="../printerSettings/printerSettings5.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AE7CE63-AB81-4EDE-8846-B3FC8074A925}">
  <dimension ref="B1:D46"/>
  <sheetViews>
    <sheetView topLeftCell="A6" workbookViewId="0">
      <selection activeCell="A2" sqref="A2:XFD2"/>
    </sheetView>
  </sheetViews>
  <sheetFormatPr defaultRowHeight="14.4" x14ac:dyDescent="0.3"/>
  <cols>
    <col min="2" max="2" width="20.33203125" customWidth="1"/>
    <col min="3" max="3" width="38.88671875" customWidth="1"/>
    <col min="4" max="4" width="35.77734375" customWidth="1"/>
  </cols>
  <sheetData>
    <row r="1" spans="2:4" ht="15" thickBot="1" x14ac:dyDescent="0.35"/>
    <row r="2" spans="2:4" ht="15" thickBot="1" x14ac:dyDescent="0.35">
      <c r="B2" s="782" t="s">
        <v>486</v>
      </c>
      <c r="C2" s="791" t="s">
        <v>487</v>
      </c>
      <c r="D2" s="792"/>
    </row>
    <row r="3" spans="2:4" x14ac:dyDescent="0.3">
      <c r="B3" s="793" t="s">
        <v>488</v>
      </c>
      <c r="C3" s="775" t="s">
        <v>151</v>
      </c>
      <c r="D3" s="775" t="s">
        <v>150</v>
      </c>
    </row>
    <row r="4" spans="2:4" x14ac:dyDescent="0.3">
      <c r="B4" s="794"/>
      <c r="C4" s="511" t="s">
        <v>152</v>
      </c>
      <c r="D4" s="511" t="s">
        <v>179</v>
      </c>
    </row>
    <row r="5" spans="2:4" x14ac:dyDescent="0.3">
      <c r="B5" s="794"/>
      <c r="C5" s="511" t="s">
        <v>149</v>
      </c>
      <c r="D5" s="511" t="s">
        <v>166</v>
      </c>
    </row>
    <row r="6" spans="2:4" x14ac:dyDescent="0.3">
      <c r="B6" s="794"/>
      <c r="C6" s="511" t="s">
        <v>163</v>
      </c>
      <c r="D6" s="511" t="s">
        <v>165</v>
      </c>
    </row>
    <row r="7" spans="2:4" ht="15" thickBot="1" x14ac:dyDescent="0.35">
      <c r="B7" s="794"/>
      <c r="C7" s="777" t="s">
        <v>164</v>
      </c>
      <c r="D7" s="777"/>
    </row>
    <row r="8" spans="2:4" x14ac:dyDescent="0.3">
      <c r="B8" s="795" t="s">
        <v>489</v>
      </c>
      <c r="C8" s="508" t="s">
        <v>11</v>
      </c>
      <c r="D8" s="775" t="s">
        <v>18</v>
      </c>
    </row>
    <row r="9" spans="2:4" x14ac:dyDescent="0.3">
      <c r="B9" s="796"/>
      <c r="C9" s="510" t="s">
        <v>12</v>
      </c>
      <c r="D9" s="511" t="s">
        <v>188</v>
      </c>
    </row>
    <row r="10" spans="2:4" x14ac:dyDescent="0.3">
      <c r="B10" s="796"/>
      <c r="C10" s="510" t="s">
        <v>13</v>
      </c>
      <c r="D10" s="511" t="s">
        <v>21</v>
      </c>
    </row>
    <row r="11" spans="2:4" ht="28.8" x14ac:dyDescent="0.3">
      <c r="B11" s="796"/>
      <c r="C11" s="510" t="s">
        <v>124</v>
      </c>
      <c r="D11" s="510" t="s">
        <v>27</v>
      </c>
    </row>
    <row r="12" spans="2:4" x14ac:dyDescent="0.3">
      <c r="B12" s="796"/>
      <c r="C12" s="511" t="s">
        <v>20</v>
      </c>
      <c r="D12" s="510" t="s">
        <v>133</v>
      </c>
    </row>
    <row r="13" spans="2:4" ht="15" thickBot="1" x14ac:dyDescent="0.35">
      <c r="B13" s="797"/>
      <c r="C13" s="778" t="s">
        <v>19</v>
      </c>
      <c r="D13" s="778" t="s">
        <v>17</v>
      </c>
    </row>
    <row r="14" spans="2:4" x14ac:dyDescent="0.3">
      <c r="B14" s="798" t="s">
        <v>490</v>
      </c>
      <c r="C14" s="779" t="s">
        <v>5</v>
      </c>
      <c r="D14" s="779" t="s">
        <v>20</v>
      </c>
    </row>
    <row r="15" spans="2:4" x14ac:dyDescent="0.3">
      <c r="B15" s="799"/>
      <c r="C15" s="511" t="s">
        <v>8</v>
      </c>
      <c r="D15" s="511" t="s">
        <v>19</v>
      </c>
    </row>
    <row r="16" spans="2:4" x14ac:dyDescent="0.3">
      <c r="B16" s="799"/>
      <c r="C16" s="511" t="s">
        <v>4</v>
      </c>
      <c r="D16" s="511" t="s">
        <v>17</v>
      </c>
    </row>
    <row r="17" spans="2:4" x14ac:dyDescent="0.3">
      <c r="B17" s="799"/>
      <c r="C17" s="511" t="s">
        <v>6</v>
      </c>
      <c r="D17" s="511" t="s">
        <v>18</v>
      </c>
    </row>
    <row r="18" spans="2:4" x14ac:dyDescent="0.3">
      <c r="B18" s="799"/>
      <c r="C18" s="511" t="s">
        <v>7</v>
      </c>
      <c r="D18" s="511" t="s">
        <v>16</v>
      </c>
    </row>
    <row r="19" spans="2:4" x14ac:dyDescent="0.3">
      <c r="B19" s="799"/>
      <c r="C19" s="511" t="s">
        <v>9</v>
      </c>
      <c r="D19" s="511" t="s">
        <v>21</v>
      </c>
    </row>
    <row r="20" spans="2:4" ht="28.8" x14ac:dyDescent="0.3">
      <c r="B20" s="799"/>
      <c r="C20" s="511" t="s">
        <v>11</v>
      </c>
      <c r="D20" s="511" t="s">
        <v>27</v>
      </c>
    </row>
    <row r="21" spans="2:4" x14ac:dyDescent="0.3">
      <c r="B21" s="799"/>
      <c r="C21" s="511" t="s">
        <v>12</v>
      </c>
      <c r="D21" s="511" t="s">
        <v>22</v>
      </c>
    </row>
    <row r="22" spans="2:4" ht="15" thickBot="1" x14ac:dyDescent="0.35">
      <c r="B22" s="800"/>
      <c r="C22" s="778" t="s">
        <v>13</v>
      </c>
      <c r="D22" s="778"/>
    </row>
    <row r="23" spans="2:4" ht="28.8" x14ac:dyDescent="0.3">
      <c r="B23" s="798" t="s">
        <v>491</v>
      </c>
      <c r="C23" s="789" t="s">
        <v>24</v>
      </c>
      <c r="D23" s="779"/>
    </row>
    <row r="24" spans="2:4" x14ac:dyDescent="0.3">
      <c r="B24" s="799"/>
      <c r="C24" s="510" t="s">
        <v>34</v>
      </c>
      <c r="D24" s="510" t="s">
        <v>54</v>
      </c>
    </row>
    <row r="25" spans="2:4" x14ac:dyDescent="0.3">
      <c r="B25" s="799"/>
      <c r="C25" s="510" t="s">
        <v>101</v>
      </c>
      <c r="D25" s="510" t="s">
        <v>55</v>
      </c>
    </row>
    <row r="26" spans="2:4" x14ac:dyDescent="0.3">
      <c r="B26" s="799"/>
      <c r="C26" s="510" t="s">
        <v>78</v>
      </c>
      <c r="D26" s="510" t="s">
        <v>84</v>
      </c>
    </row>
    <row r="27" spans="2:4" x14ac:dyDescent="0.3">
      <c r="B27" s="799"/>
      <c r="C27" s="510" t="s">
        <v>105</v>
      </c>
      <c r="D27" s="510" t="s">
        <v>85</v>
      </c>
    </row>
    <row r="28" spans="2:4" x14ac:dyDescent="0.3">
      <c r="B28" s="799"/>
      <c r="C28" s="510" t="s">
        <v>170</v>
      </c>
      <c r="D28" s="510" t="s">
        <v>106</v>
      </c>
    </row>
    <row r="29" spans="2:4" x14ac:dyDescent="0.3">
      <c r="B29" s="799"/>
      <c r="C29" s="510" t="s">
        <v>171</v>
      </c>
      <c r="D29" s="510" t="s">
        <v>168</v>
      </c>
    </row>
    <row r="30" spans="2:4" ht="15" thickBot="1" x14ac:dyDescent="0.35">
      <c r="B30" s="800"/>
      <c r="C30" s="777"/>
      <c r="D30" s="780" t="s">
        <v>169</v>
      </c>
    </row>
    <row r="31" spans="2:4" x14ac:dyDescent="0.3">
      <c r="B31" s="793" t="s">
        <v>492</v>
      </c>
      <c r="C31" s="775" t="s">
        <v>159</v>
      </c>
      <c r="D31" s="775" t="s">
        <v>161</v>
      </c>
    </row>
    <row r="32" spans="2:4" ht="15" thickBot="1" x14ac:dyDescent="0.35">
      <c r="B32" s="804"/>
      <c r="C32" s="778" t="s">
        <v>160</v>
      </c>
      <c r="D32" s="778" t="s">
        <v>162</v>
      </c>
    </row>
    <row r="33" spans="2:4" ht="14.4" customHeight="1" x14ac:dyDescent="0.3">
      <c r="B33" s="798" t="s">
        <v>494</v>
      </c>
      <c r="C33" s="779" t="s">
        <v>481</v>
      </c>
      <c r="D33" s="779" t="s">
        <v>484</v>
      </c>
    </row>
    <row r="34" spans="2:4" ht="15" thickBot="1" x14ac:dyDescent="0.35">
      <c r="B34" s="799"/>
      <c r="C34" s="777" t="s">
        <v>483</v>
      </c>
      <c r="D34" s="511" t="s">
        <v>485</v>
      </c>
    </row>
    <row r="35" spans="2:4" x14ac:dyDescent="0.3">
      <c r="B35" s="805" t="s">
        <v>493</v>
      </c>
      <c r="C35" s="775" t="s">
        <v>26</v>
      </c>
      <c r="D35" s="775" t="s">
        <v>57</v>
      </c>
    </row>
    <row r="36" spans="2:4" x14ac:dyDescent="0.3">
      <c r="B36" s="806"/>
      <c r="C36" s="511" t="s">
        <v>56</v>
      </c>
      <c r="D36" s="511" t="s">
        <v>65</v>
      </c>
    </row>
    <row r="37" spans="2:4" ht="15" thickBot="1" x14ac:dyDescent="0.35">
      <c r="B37" s="807"/>
      <c r="C37" s="778" t="s">
        <v>59</v>
      </c>
      <c r="D37" s="778" t="s">
        <v>22</v>
      </c>
    </row>
    <row r="38" spans="2:4" ht="15" thickBot="1" x14ac:dyDescent="0.35">
      <c r="B38" s="783" t="s">
        <v>486</v>
      </c>
      <c r="C38" s="801" t="s">
        <v>487</v>
      </c>
      <c r="D38" s="802"/>
    </row>
    <row r="39" spans="2:4" x14ac:dyDescent="0.3">
      <c r="B39" s="795" t="s">
        <v>496</v>
      </c>
      <c r="C39" s="775" t="s">
        <v>481</v>
      </c>
      <c r="D39" s="775" t="s">
        <v>484</v>
      </c>
    </row>
    <row r="40" spans="2:4" x14ac:dyDescent="0.3">
      <c r="B40" s="796"/>
      <c r="C40" s="511" t="s">
        <v>482</v>
      </c>
      <c r="D40" s="511" t="s">
        <v>485</v>
      </c>
    </row>
    <row r="41" spans="2:4" ht="15" thickBot="1" x14ac:dyDescent="0.35">
      <c r="B41" s="803"/>
      <c r="C41" s="777" t="s">
        <v>483</v>
      </c>
      <c r="D41" s="777"/>
    </row>
    <row r="42" spans="2:4" ht="15" thickBot="1" x14ac:dyDescent="0.35">
      <c r="B42" s="788" t="s">
        <v>497</v>
      </c>
      <c r="C42" s="781" t="s">
        <v>495</v>
      </c>
      <c r="D42" s="781"/>
    </row>
    <row r="43" spans="2:4" ht="15" thickBot="1" x14ac:dyDescent="0.35">
      <c r="B43" s="784" t="s">
        <v>498</v>
      </c>
      <c r="C43" s="785" t="s">
        <v>495</v>
      </c>
      <c r="D43" s="785"/>
    </row>
    <row r="44" spans="2:4" ht="15" thickBot="1" x14ac:dyDescent="0.35">
      <c r="B44" s="784" t="s">
        <v>499</v>
      </c>
      <c r="C44" s="785" t="s">
        <v>495</v>
      </c>
      <c r="D44" s="785"/>
    </row>
    <row r="45" spans="2:4" ht="29.4" thickBot="1" x14ac:dyDescent="0.35">
      <c r="B45" s="786" t="s">
        <v>500</v>
      </c>
      <c r="C45" s="776" t="s">
        <v>495</v>
      </c>
      <c r="D45" s="776"/>
    </row>
    <row r="46" spans="2:4" ht="15" thickBot="1" x14ac:dyDescent="0.35">
      <c r="B46" s="787" t="s">
        <v>501</v>
      </c>
      <c r="C46" s="785" t="s">
        <v>495</v>
      </c>
      <c r="D46" s="785"/>
    </row>
  </sheetData>
  <mergeCells count="10">
    <mergeCell ref="C38:D38"/>
    <mergeCell ref="B39:B41"/>
    <mergeCell ref="B33:B34"/>
    <mergeCell ref="B31:B32"/>
    <mergeCell ref="B35:B37"/>
    <mergeCell ref="C2:D2"/>
    <mergeCell ref="B3:B7"/>
    <mergeCell ref="B8:B13"/>
    <mergeCell ref="B14:B22"/>
    <mergeCell ref="B23:B30"/>
  </mergeCells>
  <pageMargins left="0.7" right="0.7" top="0.75" bottom="0.75" header="0.3" footer="0.3"/>
  <pageSetup paperSize="9" orientation="portrait"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800-000000000000}">
  <dimension ref="A1:D9"/>
  <sheetViews>
    <sheetView workbookViewId="0">
      <selection activeCell="F14" sqref="F14"/>
    </sheetView>
  </sheetViews>
  <sheetFormatPr defaultRowHeight="14.4" x14ac:dyDescent="0.3"/>
  <cols>
    <col min="2" max="2" width="19.88671875" customWidth="1"/>
    <col min="3" max="3" width="10.33203125" style="689" bestFit="1" customWidth="1"/>
    <col min="4" max="4" width="10.21875" bestFit="1" customWidth="1"/>
  </cols>
  <sheetData>
    <row r="1" spans="1:4" x14ac:dyDescent="0.3">
      <c r="A1" t="s">
        <v>421</v>
      </c>
    </row>
    <row r="4" spans="1:4" x14ac:dyDescent="0.3">
      <c r="B4" t="s">
        <v>422</v>
      </c>
      <c r="C4" s="689">
        <v>47542</v>
      </c>
    </row>
    <row r="5" spans="1:4" x14ac:dyDescent="0.3">
      <c r="B5" t="s">
        <v>423</v>
      </c>
      <c r="C5" s="771">
        <v>5000</v>
      </c>
    </row>
    <row r="6" spans="1:4" x14ac:dyDescent="0.3">
      <c r="B6" t="s">
        <v>424</v>
      </c>
      <c r="C6" s="689">
        <v>6667</v>
      </c>
    </row>
    <row r="7" spans="1:4" x14ac:dyDescent="0.3">
      <c r="B7" t="s">
        <v>425</v>
      </c>
      <c r="C7" s="689">
        <v>2500</v>
      </c>
    </row>
    <row r="8" spans="1:4" x14ac:dyDescent="0.3">
      <c r="B8" t="s">
        <v>426</v>
      </c>
      <c r="C8" s="689">
        <v>62500</v>
      </c>
    </row>
    <row r="9" spans="1:4" x14ac:dyDescent="0.3">
      <c r="C9" s="689">
        <f>SUM(C4:C8)</f>
        <v>124209</v>
      </c>
      <c r="D9" s="737">
        <f>C9*20</f>
        <v>2484180</v>
      </c>
    </row>
  </sheetData>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900-000000000000}">
  <dimension ref="A1:AJ30"/>
  <sheetViews>
    <sheetView zoomScale="70" zoomScaleNormal="70" workbookViewId="0">
      <pane xSplit="2" ySplit="1" topLeftCell="U2" activePane="bottomRight" state="frozen"/>
      <selection pane="topRight" activeCell="C1" sqref="C1"/>
      <selection pane="bottomLeft" activeCell="A2" sqref="A2"/>
      <selection pane="bottomRight" activeCell="AA6" sqref="AA6:AG6"/>
    </sheetView>
  </sheetViews>
  <sheetFormatPr defaultColWidth="8.88671875" defaultRowHeight="14.4" x14ac:dyDescent="0.3"/>
  <cols>
    <col min="1" max="1" width="4.88671875" style="19" customWidth="1"/>
    <col min="2" max="2" width="118.44140625" style="2" customWidth="1"/>
    <col min="3" max="3" width="10.44140625" style="2" customWidth="1"/>
    <col min="4" max="4" width="13.88671875" style="2" customWidth="1"/>
    <col min="5" max="5" width="12.88671875" style="2" customWidth="1"/>
    <col min="6" max="6" width="12.44140625" style="2" customWidth="1"/>
    <col min="7" max="7" width="14" style="2" customWidth="1"/>
    <col min="8" max="8" width="12.44140625" style="2" customWidth="1"/>
    <col min="9" max="9" width="11.5546875" style="2" customWidth="1"/>
    <col min="10" max="10" width="14.109375" style="2" customWidth="1"/>
    <col min="11" max="11" width="11.88671875" style="2" customWidth="1"/>
    <col min="12" max="12" width="11.5546875" style="2" customWidth="1"/>
    <col min="13" max="13" width="10.33203125" style="2" customWidth="1"/>
    <col min="14" max="14" width="12.5546875" style="2" customWidth="1"/>
    <col min="15" max="15" width="11.33203125" style="2" customWidth="1"/>
    <col min="16" max="16" width="13.88671875" style="2" customWidth="1"/>
    <col min="17" max="17" width="11.5546875" style="2" customWidth="1"/>
    <col min="18" max="18" width="12.109375" style="2" customWidth="1"/>
    <col min="19" max="19" width="14.109375" style="2" customWidth="1"/>
    <col min="20" max="20" width="12.109375" style="2" customWidth="1"/>
    <col min="21" max="21" width="11.109375" style="2" bestFit="1" customWidth="1"/>
    <col min="22" max="23" width="12.109375" style="2" customWidth="1"/>
    <col min="24" max="25" width="8.88671875" style="2"/>
    <col min="26" max="26" width="13" style="2" customWidth="1"/>
    <col min="27" max="34" width="8.88671875" style="2"/>
    <col min="35" max="35" width="14.33203125" style="682" customWidth="1"/>
    <col min="36" max="36" width="11.109375" style="2" bestFit="1" customWidth="1"/>
    <col min="37" max="16384" width="8.88671875" style="2"/>
  </cols>
  <sheetData>
    <row r="1" spans="1:36" s="27" customFormat="1" x14ac:dyDescent="0.3">
      <c r="A1" s="20">
        <v>3</v>
      </c>
      <c r="B1" s="833" t="s">
        <v>91</v>
      </c>
      <c r="C1" s="834"/>
      <c r="D1" s="834"/>
      <c r="E1" s="834"/>
      <c r="F1" s="834"/>
      <c r="G1" s="834"/>
      <c r="H1" s="835"/>
      <c r="AI1" s="680"/>
    </row>
    <row r="2" spans="1:36" s="22" customFormat="1" x14ac:dyDescent="0.3">
      <c r="A2" s="21"/>
      <c r="B2" s="287" t="s">
        <v>92</v>
      </c>
      <c r="C2" s="288"/>
      <c r="D2" s="288"/>
      <c r="E2" s="288"/>
      <c r="F2" s="288"/>
      <c r="G2" s="288"/>
      <c r="H2" s="288"/>
      <c r="AI2" s="681"/>
    </row>
    <row r="4" spans="1:36" ht="15" thickBot="1" x14ac:dyDescent="0.35">
      <c r="B4" s="183" t="s">
        <v>210</v>
      </c>
      <c r="C4" s="185"/>
      <c r="D4" s="186"/>
      <c r="E4" s="187"/>
      <c r="F4" s="188"/>
      <c r="G4" s="185"/>
      <c r="H4" s="185"/>
    </row>
    <row r="5" spans="1:36" ht="15" thickBot="1" x14ac:dyDescent="0.35">
      <c r="B5" s="277" t="s">
        <v>3</v>
      </c>
      <c r="C5" s="836" t="s">
        <v>197</v>
      </c>
      <c r="D5" s="829"/>
      <c r="E5" s="830"/>
      <c r="F5" s="829" t="s">
        <v>198</v>
      </c>
      <c r="G5" s="829"/>
      <c r="H5" s="830"/>
      <c r="I5" s="829" t="s">
        <v>199</v>
      </c>
      <c r="J5" s="829"/>
      <c r="K5" s="830"/>
      <c r="L5" s="836" t="s">
        <v>200</v>
      </c>
      <c r="M5" s="829"/>
      <c r="N5" s="830"/>
      <c r="O5" s="829" t="s">
        <v>201</v>
      </c>
      <c r="P5" s="829"/>
      <c r="Q5" s="830"/>
      <c r="R5" s="829" t="s">
        <v>202</v>
      </c>
      <c r="S5" s="829"/>
      <c r="T5" s="830"/>
      <c r="U5" s="829" t="s">
        <v>247</v>
      </c>
      <c r="V5" s="829"/>
      <c r="W5" s="830"/>
      <c r="X5" s="829" t="s">
        <v>248</v>
      </c>
      <c r="Y5" s="829"/>
      <c r="Z5" s="830"/>
      <c r="AI5" s="683"/>
    </row>
    <row r="6" spans="1:36" s="24" customFormat="1" ht="87" thickBot="1" x14ac:dyDescent="0.35">
      <c r="A6" s="23"/>
      <c r="B6" s="278" t="s">
        <v>0</v>
      </c>
      <c r="C6" s="279" t="s">
        <v>72</v>
      </c>
      <c r="D6" s="280" t="s">
        <v>93</v>
      </c>
      <c r="E6" s="281" t="s">
        <v>94</v>
      </c>
      <c r="F6" s="282" t="s">
        <v>72</v>
      </c>
      <c r="G6" s="280" t="s">
        <v>93</v>
      </c>
      <c r="H6" s="281" t="s">
        <v>94</v>
      </c>
      <c r="I6" s="282" t="s">
        <v>72</v>
      </c>
      <c r="J6" s="280" t="s">
        <v>93</v>
      </c>
      <c r="K6" s="281" t="s">
        <v>94</v>
      </c>
      <c r="L6" s="279" t="s">
        <v>72</v>
      </c>
      <c r="M6" s="280" t="s">
        <v>93</v>
      </c>
      <c r="N6" s="281" t="s">
        <v>94</v>
      </c>
      <c r="O6" s="282" t="s">
        <v>72</v>
      </c>
      <c r="P6" s="280" t="s">
        <v>93</v>
      </c>
      <c r="Q6" s="281" t="s">
        <v>94</v>
      </c>
      <c r="R6" s="282" t="s">
        <v>72</v>
      </c>
      <c r="S6" s="280" t="s">
        <v>93</v>
      </c>
      <c r="T6" s="281" t="s">
        <v>94</v>
      </c>
      <c r="U6" s="282" t="s">
        <v>72</v>
      </c>
      <c r="V6" s="280" t="s">
        <v>93</v>
      </c>
      <c r="W6" s="281" t="s">
        <v>94</v>
      </c>
      <c r="X6" s="282" t="s">
        <v>72</v>
      </c>
      <c r="Y6" s="280" t="s">
        <v>93</v>
      </c>
      <c r="Z6" s="281" t="s">
        <v>94</v>
      </c>
      <c r="AA6" s="827"/>
      <c r="AB6" s="828"/>
      <c r="AC6" s="828"/>
      <c r="AD6" s="828"/>
      <c r="AE6" s="828"/>
      <c r="AF6" s="828"/>
      <c r="AG6" s="828"/>
      <c r="AI6" s="684"/>
    </row>
    <row r="7" spans="1:36" x14ac:dyDescent="0.3">
      <c r="B7" s="184" t="s">
        <v>5</v>
      </c>
      <c r="C7" s="70">
        <v>5</v>
      </c>
      <c r="D7" s="80">
        <v>2</v>
      </c>
      <c r="E7" s="84">
        <v>2</v>
      </c>
      <c r="F7" s="106">
        <v>3</v>
      </c>
      <c r="G7" s="465">
        <v>2</v>
      </c>
      <c r="H7" s="466">
        <v>1</v>
      </c>
      <c r="I7" s="106">
        <v>4</v>
      </c>
      <c r="J7" s="466">
        <v>2</v>
      </c>
      <c r="K7" s="466">
        <v>2</v>
      </c>
      <c r="L7" s="70">
        <v>4</v>
      </c>
      <c r="M7" s="80">
        <v>2</v>
      </c>
      <c r="N7" s="84">
        <v>4</v>
      </c>
      <c r="O7" s="487">
        <v>2</v>
      </c>
      <c r="P7" s="80">
        <v>2</v>
      </c>
      <c r="Q7" s="80">
        <v>2</v>
      </c>
      <c r="R7" s="106">
        <v>5</v>
      </c>
      <c r="S7" s="465">
        <v>3</v>
      </c>
      <c r="T7" s="466">
        <v>3</v>
      </c>
      <c r="U7" s="11">
        <v>3</v>
      </c>
      <c r="V7" s="11">
        <v>1</v>
      </c>
      <c r="W7" s="11">
        <v>1</v>
      </c>
      <c r="X7" s="11">
        <v>4</v>
      </c>
      <c r="Y7" s="11">
        <v>1</v>
      </c>
      <c r="Z7" s="11">
        <v>2</v>
      </c>
    </row>
    <row r="8" spans="1:36" x14ac:dyDescent="0.3">
      <c r="B8" s="78" t="s">
        <v>8</v>
      </c>
      <c r="C8" s="64">
        <v>0</v>
      </c>
      <c r="D8" s="11">
        <v>0</v>
      </c>
      <c r="E8" s="66">
        <v>0</v>
      </c>
      <c r="F8" s="366"/>
      <c r="G8" s="367"/>
      <c r="H8" s="64"/>
      <c r="I8" s="64">
        <v>1</v>
      </c>
      <c r="J8" s="66">
        <v>0</v>
      </c>
      <c r="K8" s="66">
        <v>0</v>
      </c>
      <c r="L8" s="64">
        <v>2</v>
      </c>
      <c r="M8" s="11">
        <v>2</v>
      </c>
      <c r="N8" s="66">
        <v>4</v>
      </c>
      <c r="O8" s="488">
        <v>0</v>
      </c>
      <c r="P8" s="80">
        <v>0</v>
      </c>
      <c r="Q8" s="80">
        <v>0</v>
      </c>
      <c r="R8" s="64"/>
      <c r="S8" s="11">
        <v>4</v>
      </c>
      <c r="T8" s="66">
        <v>3</v>
      </c>
      <c r="U8" s="11">
        <v>2</v>
      </c>
      <c r="V8" s="11">
        <v>1</v>
      </c>
      <c r="W8" s="11">
        <v>1</v>
      </c>
      <c r="X8" s="11">
        <v>0</v>
      </c>
      <c r="Y8" s="11">
        <v>0</v>
      </c>
      <c r="Z8" s="11">
        <v>0</v>
      </c>
    </row>
    <row r="9" spans="1:36" x14ac:dyDescent="0.3">
      <c r="B9" s="78" t="s">
        <v>4</v>
      </c>
      <c r="C9" s="64">
        <v>0</v>
      </c>
      <c r="D9" s="11">
        <v>0</v>
      </c>
      <c r="E9" s="66">
        <v>0</v>
      </c>
      <c r="F9" s="366"/>
      <c r="G9" s="367"/>
      <c r="H9" s="64"/>
      <c r="I9" s="64">
        <v>4</v>
      </c>
      <c r="J9" s="66">
        <v>2</v>
      </c>
      <c r="K9" s="66">
        <v>2</v>
      </c>
      <c r="L9" s="64">
        <v>4</v>
      </c>
      <c r="M9" s="11">
        <v>4</v>
      </c>
      <c r="N9" s="66">
        <v>4</v>
      </c>
      <c r="O9" s="488">
        <v>4</v>
      </c>
      <c r="P9" s="80">
        <v>2</v>
      </c>
      <c r="Q9" s="80">
        <v>2</v>
      </c>
      <c r="R9" s="64">
        <v>5</v>
      </c>
      <c r="S9" s="11">
        <v>4</v>
      </c>
      <c r="T9" s="66">
        <v>3</v>
      </c>
      <c r="U9" s="11">
        <v>0</v>
      </c>
      <c r="V9" s="11"/>
      <c r="W9" s="11"/>
      <c r="X9" s="11">
        <v>0</v>
      </c>
      <c r="Y9" s="11">
        <v>0</v>
      </c>
      <c r="Z9" s="11">
        <v>0</v>
      </c>
    </row>
    <row r="10" spans="1:36" x14ac:dyDescent="0.3">
      <c r="B10" s="78" t="s">
        <v>6</v>
      </c>
      <c r="C10" s="64">
        <v>22</v>
      </c>
      <c r="D10" s="11">
        <v>2</v>
      </c>
      <c r="E10" s="66">
        <v>2</v>
      </c>
      <c r="F10" s="64">
        <v>150</v>
      </c>
      <c r="G10" s="11">
        <v>2</v>
      </c>
      <c r="H10" s="66">
        <v>1</v>
      </c>
      <c r="I10" s="64">
        <v>26</v>
      </c>
      <c r="J10" s="66">
        <v>0</v>
      </c>
      <c r="K10" s="66">
        <v>0</v>
      </c>
      <c r="L10" s="64">
        <v>40</v>
      </c>
      <c r="M10" s="11">
        <v>8</v>
      </c>
      <c r="N10" s="66">
        <v>4</v>
      </c>
      <c r="O10" s="488">
        <v>48</v>
      </c>
      <c r="P10" s="11">
        <v>1</v>
      </c>
      <c r="Q10" s="11">
        <v>1</v>
      </c>
      <c r="R10" s="64">
        <v>275</v>
      </c>
      <c r="S10" s="11">
        <v>4</v>
      </c>
      <c r="T10" s="66">
        <v>3</v>
      </c>
      <c r="U10" s="11">
        <v>21</v>
      </c>
      <c r="V10" s="11"/>
      <c r="W10" s="11">
        <v>1</v>
      </c>
      <c r="X10" s="11">
        <v>209</v>
      </c>
      <c r="Y10" s="11">
        <v>1</v>
      </c>
      <c r="Z10" s="11">
        <v>2</v>
      </c>
    </row>
    <row r="11" spans="1:36" x14ac:dyDescent="0.3">
      <c r="B11" s="78" t="s">
        <v>7</v>
      </c>
      <c r="C11" s="64">
        <v>2</v>
      </c>
      <c r="D11" s="11">
        <v>2</v>
      </c>
      <c r="E11" s="66"/>
      <c r="F11" s="366"/>
      <c r="G11" s="367"/>
      <c r="H11" s="64"/>
      <c r="I11" s="64">
        <v>0</v>
      </c>
      <c r="J11" s="66">
        <v>0</v>
      </c>
      <c r="K11" s="66">
        <v>0</v>
      </c>
      <c r="L11" s="64">
        <v>6</v>
      </c>
      <c r="M11" s="11">
        <v>4</v>
      </c>
      <c r="N11" s="66">
        <v>4</v>
      </c>
      <c r="O11" s="488">
        <v>0</v>
      </c>
      <c r="P11" s="11">
        <v>0</v>
      </c>
      <c r="Q11" s="11">
        <v>0</v>
      </c>
      <c r="R11" s="64">
        <v>600</v>
      </c>
      <c r="S11" s="11">
        <v>4</v>
      </c>
      <c r="T11" s="66">
        <v>3</v>
      </c>
      <c r="U11" s="11">
        <v>0</v>
      </c>
      <c r="V11" s="11"/>
      <c r="W11" s="11"/>
      <c r="X11" s="11">
        <v>4</v>
      </c>
      <c r="Y11" s="11">
        <v>1</v>
      </c>
      <c r="Z11" s="11">
        <v>2</v>
      </c>
    </row>
    <row r="12" spans="1:36" ht="15" thickBot="1" x14ac:dyDescent="0.35">
      <c r="B12" s="79" t="s">
        <v>9</v>
      </c>
      <c r="C12" s="67">
        <v>0</v>
      </c>
      <c r="D12" s="68">
        <v>0</v>
      </c>
      <c r="E12" s="69">
        <v>0</v>
      </c>
      <c r="F12" s="369"/>
      <c r="G12" s="370"/>
      <c r="H12" s="67"/>
      <c r="I12" s="67">
        <v>377</v>
      </c>
      <c r="J12" s="69">
        <v>0</v>
      </c>
      <c r="K12" s="69">
        <v>0</v>
      </c>
      <c r="L12" s="67">
        <v>0</v>
      </c>
      <c r="M12" s="369">
        <v>0</v>
      </c>
      <c r="N12" s="371">
        <v>0</v>
      </c>
      <c r="O12" s="489">
        <v>0</v>
      </c>
      <c r="P12" s="68">
        <v>0</v>
      </c>
      <c r="Q12" s="68">
        <v>0</v>
      </c>
      <c r="R12" s="67">
        <v>0</v>
      </c>
      <c r="S12" s="68">
        <v>0</v>
      </c>
      <c r="T12" s="69">
        <v>0</v>
      </c>
      <c r="U12" s="11">
        <v>20</v>
      </c>
      <c r="V12" s="11">
        <v>1</v>
      </c>
      <c r="W12" s="11">
        <v>1</v>
      </c>
      <c r="X12" s="369"/>
      <c r="Y12" s="370"/>
      <c r="Z12" s="371"/>
    </row>
    <row r="13" spans="1:36" ht="15" thickBot="1" x14ac:dyDescent="0.35"/>
    <row r="14" spans="1:36" s="3" customFormat="1" ht="15" thickBot="1" x14ac:dyDescent="0.35">
      <c r="A14" s="20"/>
      <c r="B14" s="189"/>
      <c r="C14" s="837" t="s">
        <v>197</v>
      </c>
      <c r="D14" s="831"/>
      <c r="E14" s="831"/>
      <c r="F14" s="832"/>
      <c r="G14" s="831" t="s">
        <v>198</v>
      </c>
      <c r="H14" s="831"/>
      <c r="I14" s="831"/>
      <c r="J14" s="832"/>
      <c r="K14" s="831" t="s">
        <v>199</v>
      </c>
      <c r="L14" s="831"/>
      <c r="M14" s="831"/>
      <c r="N14" s="832"/>
      <c r="O14" s="831" t="s">
        <v>200</v>
      </c>
      <c r="P14" s="831"/>
      <c r="Q14" s="831"/>
      <c r="R14" s="832"/>
      <c r="S14" s="831" t="s">
        <v>201</v>
      </c>
      <c r="T14" s="831"/>
      <c r="U14" s="831"/>
      <c r="V14" s="832"/>
      <c r="W14" s="831" t="s">
        <v>202</v>
      </c>
      <c r="X14" s="831"/>
      <c r="Y14" s="831"/>
      <c r="Z14" s="832"/>
      <c r="AA14" s="831" t="s">
        <v>247</v>
      </c>
      <c r="AB14" s="831"/>
      <c r="AC14" s="831"/>
      <c r="AD14" s="832"/>
      <c r="AE14" s="831" t="s">
        <v>248</v>
      </c>
      <c r="AF14" s="831"/>
      <c r="AG14" s="831"/>
      <c r="AH14" s="832"/>
      <c r="AI14" s="685"/>
    </row>
    <row r="15" spans="1:36" s="24" customFormat="1" ht="43.8" thickBot="1" x14ac:dyDescent="0.35">
      <c r="B15" s="278" t="s">
        <v>14</v>
      </c>
      <c r="C15" s="279" t="s">
        <v>72</v>
      </c>
      <c r="D15" s="280" t="s">
        <v>1</v>
      </c>
      <c r="E15" s="280" t="s">
        <v>2</v>
      </c>
      <c r="F15" s="281" t="s">
        <v>10</v>
      </c>
      <c r="G15" s="282" t="s">
        <v>72</v>
      </c>
      <c r="H15" s="280" t="s">
        <v>1</v>
      </c>
      <c r="I15" s="280" t="s">
        <v>2</v>
      </c>
      <c r="J15" s="281" t="s">
        <v>10</v>
      </c>
      <c r="K15" s="282" t="s">
        <v>72</v>
      </c>
      <c r="L15" s="280" t="s">
        <v>1</v>
      </c>
      <c r="M15" s="280" t="s">
        <v>2</v>
      </c>
      <c r="N15" s="281" t="s">
        <v>10</v>
      </c>
      <c r="O15" s="282" t="s">
        <v>72</v>
      </c>
      <c r="P15" s="280" t="s">
        <v>1</v>
      </c>
      <c r="Q15" s="280" t="s">
        <v>2</v>
      </c>
      <c r="R15" s="281" t="s">
        <v>10</v>
      </c>
      <c r="S15" s="282" t="s">
        <v>72</v>
      </c>
      <c r="T15" s="280" t="s">
        <v>1</v>
      </c>
      <c r="U15" s="280" t="s">
        <v>2</v>
      </c>
      <c r="V15" s="281" t="s">
        <v>10</v>
      </c>
      <c r="W15" s="282" t="s">
        <v>72</v>
      </c>
      <c r="X15" s="280" t="s">
        <v>1</v>
      </c>
      <c r="Y15" s="280" t="s">
        <v>2</v>
      </c>
      <c r="Z15" s="281" t="s">
        <v>10</v>
      </c>
      <c r="AA15" s="282" t="s">
        <v>72</v>
      </c>
      <c r="AB15" s="280" t="s">
        <v>1</v>
      </c>
      <c r="AC15" s="280" t="s">
        <v>2</v>
      </c>
      <c r="AD15" s="281" t="s">
        <v>10</v>
      </c>
      <c r="AE15" s="282" t="s">
        <v>72</v>
      </c>
      <c r="AF15" s="280" t="s">
        <v>1</v>
      </c>
      <c r="AG15" s="280" t="s">
        <v>2</v>
      </c>
      <c r="AH15" s="281" t="s">
        <v>10</v>
      </c>
      <c r="AI15" s="687" t="s">
        <v>376</v>
      </c>
      <c r="AJ15" s="733" t="s">
        <v>46</v>
      </c>
    </row>
    <row r="16" spans="1:36" ht="15" thickBot="1" x14ac:dyDescent="0.35">
      <c r="B16" s="184" t="s">
        <v>11</v>
      </c>
      <c r="C16" s="70">
        <v>0</v>
      </c>
      <c r="D16" s="80">
        <v>0</v>
      </c>
      <c r="E16" s="80">
        <v>0</v>
      </c>
      <c r="F16" s="84">
        <f>C16*D16*E16</f>
        <v>0</v>
      </c>
      <c r="G16" s="106">
        <v>6</v>
      </c>
      <c r="H16" s="465">
        <v>1</v>
      </c>
      <c r="I16" s="465">
        <v>700</v>
      </c>
      <c r="J16" s="365">
        <f>G16*H16*I16</f>
        <v>4200</v>
      </c>
      <c r="K16" s="487">
        <v>9</v>
      </c>
      <c r="L16" s="80">
        <v>2</v>
      </c>
      <c r="M16" s="490">
        <v>700</v>
      </c>
      <c r="N16" s="492">
        <f>K16*L16*M16</f>
        <v>12600</v>
      </c>
      <c r="O16" s="487">
        <v>24</v>
      </c>
      <c r="P16" s="80">
        <v>3</v>
      </c>
      <c r="Q16" s="80">
        <v>750</v>
      </c>
      <c r="R16" s="362">
        <f>O16*P16*Q16</f>
        <v>54000</v>
      </c>
      <c r="S16" s="487">
        <v>0</v>
      </c>
      <c r="T16" s="80">
        <v>0</v>
      </c>
      <c r="U16" s="80">
        <v>0</v>
      </c>
      <c r="V16" s="362">
        <f>S16*T16*U16</f>
        <v>0</v>
      </c>
      <c r="W16" s="106">
        <v>0</v>
      </c>
      <c r="X16" s="465">
        <v>0</v>
      </c>
      <c r="Y16" s="465">
        <v>0</v>
      </c>
      <c r="Z16" s="365">
        <f>W16*X16*Y16</f>
        <v>0</v>
      </c>
      <c r="AA16" s="11">
        <v>3</v>
      </c>
      <c r="AB16" s="11">
        <v>1</v>
      </c>
      <c r="AC16" s="569">
        <v>800</v>
      </c>
      <c r="AD16" s="365">
        <f>AA16*AB16*AC16</f>
        <v>2400</v>
      </c>
      <c r="AE16" s="363">
        <v>0</v>
      </c>
      <c r="AF16" s="364">
        <v>0</v>
      </c>
      <c r="AG16" s="364">
        <v>0</v>
      </c>
      <c r="AH16" s="365">
        <f>AE16*AF16*AG16</f>
        <v>0</v>
      </c>
      <c r="AI16" s="686">
        <f>(F16+J16+N16+R16+V16+Z16+AD16+AH16)/8</f>
        <v>9150</v>
      </c>
      <c r="AJ16" s="734">
        <f>F16+J16+N16+R16+V16+Z16+AD16+AH16</f>
        <v>73200</v>
      </c>
    </row>
    <row r="17" spans="2:36" ht="15" thickBot="1" x14ac:dyDescent="0.35">
      <c r="B17" s="78" t="s">
        <v>12</v>
      </c>
      <c r="C17" s="64">
        <v>58</v>
      </c>
      <c r="D17" s="11">
        <v>1</v>
      </c>
      <c r="E17" s="11">
        <v>135</v>
      </c>
      <c r="F17" s="84">
        <f t="shared" ref="F17:F18" si="0">C17*D17*E17</f>
        <v>7830</v>
      </c>
      <c r="G17" s="64">
        <v>100</v>
      </c>
      <c r="H17" s="11">
        <v>1</v>
      </c>
      <c r="I17" s="11">
        <v>145</v>
      </c>
      <c r="J17" s="365">
        <f t="shared" ref="J17" si="1">G17*H17*I17</f>
        <v>14500</v>
      </c>
      <c r="K17" s="488">
        <v>26</v>
      </c>
      <c r="L17" s="11">
        <v>2</v>
      </c>
      <c r="M17" s="491">
        <v>150</v>
      </c>
      <c r="N17" s="492">
        <f t="shared" ref="N17:N18" si="2">K17*L17*M17</f>
        <v>7800</v>
      </c>
      <c r="O17" s="488">
        <v>114</v>
      </c>
      <c r="P17" s="11">
        <v>1</v>
      </c>
      <c r="Q17" s="11">
        <v>100</v>
      </c>
      <c r="R17" s="362">
        <f t="shared" ref="R17:R18" si="3">O17*P17*Q17</f>
        <v>11400</v>
      </c>
      <c r="S17" s="488">
        <v>48</v>
      </c>
      <c r="T17" s="11">
        <v>1</v>
      </c>
      <c r="U17" s="11">
        <v>120</v>
      </c>
      <c r="V17" s="362">
        <f>S17*T17*U17</f>
        <v>5760</v>
      </c>
      <c r="W17" s="195">
        <f>399+75</f>
        <v>474</v>
      </c>
      <c r="X17" s="11">
        <v>1</v>
      </c>
      <c r="Y17" s="467">
        <v>135</v>
      </c>
      <c r="Z17" s="365">
        <f t="shared" ref="Z17:Z18" si="4">W17*X17*Y17</f>
        <v>63990</v>
      </c>
      <c r="AA17" s="11">
        <v>23</v>
      </c>
      <c r="AB17" s="11">
        <v>1</v>
      </c>
      <c r="AC17" s="569">
        <v>700</v>
      </c>
      <c r="AD17" s="365">
        <v>1500</v>
      </c>
      <c r="AE17" s="11">
        <v>217</v>
      </c>
      <c r="AF17" s="11">
        <v>2</v>
      </c>
      <c r="AG17" s="11">
        <v>135</v>
      </c>
      <c r="AH17" s="365">
        <f>AE17*AF17*AG17</f>
        <v>58590</v>
      </c>
      <c r="AI17" s="686">
        <f t="shared" ref="AI17:AI18" si="5">(F17+J17+N17+R17+V17+Z17+AD17+AH17)/8</f>
        <v>21421.25</v>
      </c>
      <c r="AJ17" s="735">
        <f t="shared" ref="AJ17:AJ18" si="6">F17+J17+N17+R17+V17+Z17+AD17+AH17</f>
        <v>171370</v>
      </c>
    </row>
    <row r="18" spans="2:36" ht="15" thickBot="1" x14ac:dyDescent="0.35">
      <c r="B18" s="79" t="s">
        <v>13</v>
      </c>
      <c r="C18" s="67">
        <v>0</v>
      </c>
      <c r="D18" s="68">
        <v>0</v>
      </c>
      <c r="E18" s="68">
        <v>0</v>
      </c>
      <c r="F18" s="84">
        <f t="shared" si="0"/>
        <v>0</v>
      </c>
      <c r="G18" s="369"/>
      <c r="H18" s="370"/>
      <c r="I18" s="370"/>
      <c r="J18" s="365"/>
      <c r="K18" s="489">
        <v>4</v>
      </c>
      <c r="L18" s="370">
        <v>2</v>
      </c>
      <c r="M18" s="370">
        <v>520</v>
      </c>
      <c r="N18" s="492">
        <f t="shared" si="2"/>
        <v>4160</v>
      </c>
      <c r="O18" s="372">
        <v>0</v>
      </c>
      <c r="P18" s="370">
        <v>0</v>
      </c>
      <c r="Q18" s="370">
        <v>0</v>
      </c>
      <c r="R18" s="362">
        <f t="shared" si="3"/>
        <v>0</v>
      </c>
      <c r="S18" s="489">
        <v>0</v>
      </c>
      <c r="T18" s="68">
        <v>0</v>
      </c>
      <c r="U18" s="68">
        <v>0</v>
      </c>
      <c r="V18" s="362">
        <f>S18*T18*U18</f>
        <v>0</v>
      </c>
      <c r="W18" s="196">
        <v>75</v>
      </c>
      <c r="X18" s="68">
        <v>1</v>
      </c>
      <c r="Y18" s="468">
        <v>85</v>
      </c>
      <c r="Z18" s="365">
        <f t="shared" si="4"/>
        <v>6375</v>
      </c>
      <c r="AA18" s="11">
        <v>26</v>
      </c>
      <c r="AB18" s="11">
        <v>1</v>
      </c>
      <c r="AC18" s="11">
        <v>150</v>
      </c>
      <c r="AD18" s="365">
        <f t="shared" ref="AD18" si="7">AA18*AB18*AC18</f>
        <v>3900</v>
      </c>
      <c r="AE18" s="11">
        <v>4</v>
      </c>
      <c r="AF18" s="11">
        <v>5</v>
      </c>
      <c r="AG18" s="11">
        <v>135</v>
      </c>
      <c r="AH18" s="365">
        <f>AE18*AF18*AG18</f>
        <v>2700</v>
      </c>
      <c r="AI18" s="686">
        <f t="shared" si="5"/>
        <v>2141.875</v>
      </c>
      <c r="AJ18" s="735">
        <f t="shared" si="6"/>
        <v>17135</v>
      </c>
    </row>
    <row r="19" spans="2:36" x14ac:dyDescent="0.3">
      <c r="AE19" s="11"/>
      <c r="AJ19" s="735"/>
    </row>
    <row r="20" spans="2:36" ht="15" thickBot="1" x14ac:dyDescent="0.35">
      <c r="AJ20" s="735"/>
    </row>
    <row r="21" spans="2:36" ht="29.4" thickBot="1" x14ac:dyDescent="0.35">
      <c r="B21" s="277" t="s">
        <v>15</v>
      </c>
      <c r="C21" s="283" t="s">
        <v>23</v>
      </c>
      <c r="D21" s="284" t="s">
        <v>2</v>
      </c>
      <c r="E21" s="284" t="s">
        <v>10</v>
      </c>
      <c r="F21" s="190"/>
      <c r="G21" s="285" t="s">
        <v>23</v>
      </c>
      <c r="H21" s="284" t="s">
        <v>2</v>
      </c>
      <c r="I21" s="284" t="s">
        <v>10</v>
      </c>
      <c r="J21" s="190"/>
      <c r="K21" s="283" t="s">
        <v>23</v>
      </c>
      <c r="L21" s="284" t="s">
        <v>2</v>
      </c>
      <c r="M21" s="286" t="s">
        <v>10</v>
      </c>
      <c r="N21" s="190"/>
      <c r="O21" s="283" t="s">
        <v>23</v>
      </c>
      <c r="P21" s="284" t="s">
        <v>2</v>
      </c>
      <c r="Q21" s="286" t="s">
        <v>10</v>
      </c>
      <c r="R21" s="190"/>
      <c r="S21" s="283" t="s">
        <v>23</v>
      </c>
      <c r="T21" s="284" t="s">
        <v>2</v>
      </c>
      <c r="U21" s="286" t="s">
        <v>10</v>
      </c>
      <c r="V21" s="190"/>
      <c r="W21" s="283" t="s">
        <v>23</v>
      </c>
      <c r="X21" s="284" t="s">
        <v>2</v>
      </c>
      <c r="Y21" s="286" t="s">
        <v>10</v>
      </c>
      <c r="Z21" s="190"/>
      <c r="AA21" s="283" t="s">
        <v>23</v>
      </c>
      <c r="AB21" s="284" t="s">
        <v>2</v>
      </c>
      <c r="AC21" s="286" t="s">
        <v>10</v>
      </c>
      <c r="AD21" s="190"/>
      <c r="AE21" s="283" t="s">
        <v>23</v>
      </c>
      <c r="AF21" s="284" t="s">
        <v>2</v>
      </c>
      <c r="AG21" s="286" t="s">
        <v>10</v>
      </c>
      <c r="AH21" s="190"/>
      <c r="AI21" s="686"/>
      <c r="AJ21" s="735"/>
    </row>
    <row r="22" spans="2:36" ht="15" thickBot="1" x14ac:dyDescent="0.35">
      <c r="B22" s="184" t="s">
        <v>20</v>
      </c>
      <c r="C22" s="487">
        <v>1</v>
      </c>
      <c r="D22" s="80">
        <v>700</v>
      </c>
      <c r="E22" s="80">
        <f>C22*D22</f>
        <v>700</v>
      </c>
      <c r="F22" s="191"/>
      <c r="G22" s="106">
        <v>1</v>
      </c>
      <c r="H22" s="465">
        <v>1000</v>
      </c>
      <c r="I22" s="364">
        <f>G22*H22</f>
        <v>1000</v>
      </c>
      <c r="J22" s="375"/>
      <c r="K22" s="106">
        <v>2</v>
      </c>
      <c r="L22" s="493">
        <v>1000</v>
      </c>
      <c r="M22" s="494">
        <f>K22*L22</f>
        <v>2000</v>
      </c>
      <c r="N22" s="376"/>
      <c r="O22" s="487">
        <v>2</v>
      </c>
      <c r="P22" s="80">
        <v>1000</v>
      </c>
      <c r="Q22" s="361">
        <f>O22*P22</f>
        <v>2000</v>
      </c>
      <c r="R22" s="376"/>
      <c r="S22" s="563">
        <v>2</v>
      </c>
      <c r="T22" s="564">
        <v>1000</v>
      </c>
      <c r="U22" s="565">
        <f>S22*T22</f>
        <v>2000</v>
      </c>
      <c r="V22" s="376"/>
      <c r="W22" s="106">
        <v>1</v>
      </c>
      <c r="X22" s="465">
        <v>500</v>
      </c>
      <c r="Y22" s="364">
        <f>W22*X22</f>
        <v>500</v>
      </c>
      <c r="Z22" s="375"/>
      <c r="AA22" s="106">
        <v>1</v>
      </c>
      <c r="AB22" s="568">
        <v>1500</v>
      </c>
      <c r="AC22" s="365">
        <f>AA22*AB22</f>
        <v>1500</v>
      </c>
      <c r="AD22" s="376"/>
      <c r="AE22" s="11">
        <v>2</v>
      </c>
      <c r="AF22" s="11">
        <v>1000</v>
      </c>
      <c r="AG22" s="364">
        <f>AE22*AF22</f>
        <v>2000</v>
      </c>
      <c r="AH22" s="193"/>
      <c r="AI22" s="686">
        <f>(E22+I22+M22+Q22+U22+Y22+AC22+AG22)/8</f>
        <v>1462.5</v>
      </c>
      <c r="AJ22" s="734">
        <f>E22+I22+M22+Q22+U22+Y22+AC22+AG22</f>
        <v>11700</v>
      </c>
    </row>
    <row r="23" spans="2:36" ht="15" thickBot="1" x14ac:dyDescent="0.35">
      <c r="B23" s="78" t="s">
        <v>19</v>
      </c>
      <c r="C23" s="488">
        <v>0</v>
      </c>
      <c r="D23" s="11">
        <v>0</v>
      </c>
      <c r="E23" s="80">
        <f t="shared" ref="E23:E29" si="8">C23*D23</f>
        <v>0</v>
      </c>
      <c r="F23" s="191"/>
      <c r="G23" s="366"/>
      <c r="H23" s="367"/>
      <c r="I23" s="364">
        <f t="shared" ref="I23:I29" si="9">G23*H23</f>
        <v>0</v>
      </c>
      <c r="J23" s="376"/>
      <c r="K23" s="64">
        <v>0</v>
      </c>
      <c r="L23" s="467">
        <v>0</v>
      </c>
      <c r="M23" s="494">
        <f t="shared" ref="M23:M29" si="10">K23*L23</f>
        <v>0</v>
      </c>
      <c r="N23" s="376"/>
      <c r="O23" s="488">
        <v>0</v>
      </c>
      <c r="P23" s="11">
        <v>0</v>
      </c>
      <c r="Q23" s="361">
        <f t="shared" ref="Q23:Q29" si="11">O23*P23</f>
        <v>0</v>
      </c>
      <c r="R23" s="376"/>
      <c r="S23" s="566">
        <v>0</v>
      </c>
      <c r="T23" s="470">
        <v>0</v>
      </c>
      <c r="U23" s="565">
        <f t="shared" ref="U23:U29" si="12">S23*T23</f>
        <v>0</v>
      </c>
      <c r="V23" s="376"/>
      <c r="W23" s="64">
        <v>0</v>
      </c>
      <c r="X23" s="11">
        <v>0</v>
      </c>
      <c r="Y23" s="364">
        <f t="shared" ref="Y23:Y29" si="13">W23*X23</f>
        <v>0</v>
      </c>
      <c r="Z23" s="376"/>
      <c r="AA23" s="64">
        <v>0</v>
      </c>
      <c r="AB23" s="569">
        <v>0</v>
      </c>
      <c r="AC23" s="365">
        <f t="shared" ref="AC23:AC29" si="14">AA23*AB23</f>
        <v>0</v>
      </c>
      <c r="AD23" s="376"/>
      <c r="AE23" s="11">
        <v>0</v>
      </c>
      <c r="AF23" s="11">
        <v>0</v>
      </c>
      <c r="AG23" s="364">
        <f t="shared" ref="AG23:AG29" si="15">AE23*AF23</f>
        <v>0</v>
      </c>
      <c r="AH23" s="191"/>
      <c r="AI23" s="686">
        <f t="shared" ref="AI23:AI29" si="16">(E23+I23+M23+Q23+U23+Y23+AC23+AG23)/8</f>
        <v>0</v>
      </c>
      <c r="AJ23" s="734">
        <f t="shared" ref="AJ23:AJ29" si="17">E23+I23+M23+Q23+U23+Y23+AC23+AG23</f>
        <v>0</v>
      </c>
    </row>
    <row r="24" spans="2:36" ht="15" thickBot="1" x14ac:dyDescent="0.35">
      <c r="B24" s="78" t="s">
        <v>17</v>
      </c>
      <c r="C24" s="488">
        <v>58</v>
      </c>
      <c r="D24" s="11">
        <v>100</v>
      </c>
      <c r="E24" s="80">
        <f t="shared" si="8"/>
        <v>5800</v>
      </c>
      <c r="F24" s="191"/>
      <c r="G24" s="64">
        <v>37</v>
      </c>
      <c r="H24" s="11">
        <v>80</v>
      </c>
      <c r="I24" s="364">
        <f t="shared" si="9"/>
        <v>2960</v>
      </c>
      <c r="J24" s="376"/>
      <c r="K24" s="64">
        <f>26*2</f>
        <v>52</v>
      </c>
      <c r="L24" s="467">
        <v>50</v>
      </c>
      <c r="M24" s="494">
        <f t="shared" si="10"/>
        <v>2600</v>
      </c>
      <c r="N24" s="376"/>
      <c r="O24" s="488">
        <v>80</v>
      </c>
      <c r="P24" s="11">
        <v>35</v>
      </c>
      <c r="Q24" s="361">
        <f t="shared" si="11"/>
        <v>2800</v>
      </c>
      <c r="R24" s="376"/>
      <c r="S24" s="566">
        <v>106</v>
      </c>
      <c r="T24" s="470">
        <v>55</v>
      </c>
      <c r="U24" s="565">
        <f t="shared" si="12"/>
        <v>5830</v>
      </c>
      <c r="V24" s="376"/>
      <c r="W24" s="64">
        <v>399</v>
      </c>
      <c r="X24" s="470">
        <v>85</v>
      </c>
      <c r="Y24" s="364">
        <f t="shared" si="13"/>
        <v>33915</v>
      </c>
      <c r="Z24" s="376"/>
      <c r="AA24" s="64">
        <v>0</v>
      </c>
      <c r="AB24" s="11">
        <v>0</v>
      </c>
      <c r="AC24" s="365">
        <f t="shared" si="14"/>
        <v>0</v>
      </c>
      <c r="AD24" s="376"/>
      <c r="AE24" s="11">
        <v>217</v>
      </c>
      <c r="AF24" s="11">
        <v>100</v>
      </c>
      <c r="AG24" s="364">
        <f t="shared" si="15"/>
        <v>21700</v>
      </c>
      <c r="AH24" s="191"/>
      <c r="AI24" s="686">
        <f t="shared" si="16"/>
        <v>9450.625</v>
      </c>
      <c r="AJ24" s="734">
        <f t="shared" si="17"/>
        <v>75605</v>
      </c>
    </row>
    <row r="25" spans="2:36" ht="15" thickBot="1" x14ac:dyDescent="0.35">
      <c r="B25" s="78" t="s">
        <v>18</v>
      </c>
      <c r="C25" s="488">
        <v>58</v>
      </c>
      <c r="D25" s="11">
        <v>10</v>
      </c>
      <c r="E25" s="80">
        <f t="shared" si="8"/>
        <v>580</v>
      </c>
      <c r="F25" s="191"/>
      <c r="G25" s="64">
        <v>150</v>
      </c>
      <c r="H25" s="11">
        <v>50</v>
      </c>
      <c r="I25" s="364">
        <f t="shared" si="9"/>
        <v>7500</v>
      </c>
      <c r="J25" s="376"/>
      <c r="K25" s="64">
        <f>26*4</f>
        <v>104</v>
      </c>
      <c r="L25" s="467">
        <v>35</v>
      </c>
      <c r="M25" s="494">
        <f t="shared" si="10"/>
        <v>3640</v>
      </c>
      <c r="N25" s="376"/>
      <c r="O25" s="488">
        <v>80</v>
      </c>
      <c r="P25" s="11">
        <v>20</v>
      </c>
      <c r="Q25" s="361">
        <f t="shared" si="11"/>
        <v>1600</v>
      </c>
      <c r="R25" s="376"/>
      <c r="S25" s="566">
        <v>106</v>
      </c>
      <c r="T25" s="470">
        <v>35</v>
      </c>
      <c r="U25" s="565">
        <f t="shared" si="12"/>
        <v>3710</v>
      </c>
      <c r="V25" s="376"/>
      <c r="W25" s="64">
        <v>399</v>
      </c>
      <c r="X25" s="470">
        <v>18.796990000000001</v>
      </c>
      <c r="Y25" s="364">
        <f t="shared" si="13"/>
        <v>7499.9990100000005</v>
      </c>
      <c r="Z25" s="376"/>
      <c r="AA25" s="64">
        <v>1</v>
      </c>
      <c r="AB25" s="11">
        <v>4800</v>
      </c>
      <c r="AC25" s="365">
        <f t="shared" si="14"/>
        <v>4800</v>
      </c>
      <c r="AD25" s="376"/>
      <c r="AE25" s="11">
        <v>217</v>
      </c>
      <c r="AF25" s="11">
        <v>40</v>
      </c>
      <c r="AG25" s="364">
        <f t="shared" si="15"/>
        <v>8680</v>
      </c>
      <c r="AH25" s="191"/>
      <c r="AI25" s="686">
        <f t="shared" si="16"/>
        <v>4751.2498762499999</v>
      </c>
      <c r="AJ25" s="734">
        <f t="shared" si="17"/>
        <v>38009.99901</v>
      </c>
    </row>
    <row r="26" spans="2:36" ht="15" thickBot="1" x14ac:dyDescent="0.35">
      <c r="B26" s="78" t="s">
        <v>16</v>
      </c>
      <c r="C26" s="488">
        <v>0</v>
      </c>
      <c r="D26" s="11">
        <v>0</v>
      </c>
      <c r="E26" s="80">
        <f t="shared" si="8"/>
        <v>0</v>
      </c>
      <c r="F26" s="191"/>
      <c r="G26" s="366"/>
      <c r="H26" s="367"/>
      <c r="I26" s="364">
        <f t="shared" si="9"/>
        <v>0</v>
      </c>
      <c r="J26" s="376"/>
      <c r="K26" s="64">
        <v>0</v>
      </c>
      <c r="L26" s="367">
        <v>0</v>
      </c>
      <c r="M26" s="494">
        <f t="shared" si="10"/>
        <v>0</v>
      </c>
      <c r="N26" s="376"/>
      <c r="O26" s="488">
        <v>0</v>
      </c>
      <c r="P26" s="11">
        <v>0</v>
      </c>
      <c r="Q26" s="361">
        <f t="shared" si="11"/>
        <v>0</v>
      </c>
      <c r="R26" s="376"/>
      <c r="S26" s="566">
        <v>1</v>
      </c>
      <c r="T26" s="470">
        <v>332</v>
      </c>
      <c r="U26" s="565">
        <f t="shared" si="12"/>
        <v>332</v>
      </c>
      <c r="V26" s="376"/>
      <c r="W26" s="64">
        <v>1</v>
      </c>
      <c r="X26" s="471">
        <v>1000</v>
      </c>
      <c r="Y26" s="364">
        <f t="shared" si="13"/>
        <v>1000</v>
      </c>
      <c r="Z26" s="376"/>
      <c r="AA26" s="64">
        <v>0</v>
      </c>
      <c r="AB26" s="367">
        <v>0</v>
      </c>
      <c r="AC26" s="365">
        <f t="shared" si="14"/>
        <v>0</v>
      </c>
      <c r="AD26" s="376"/>
      <c r="AE26" s="11">
        <v>0</v>
      </c>
      <c r="AF26" s="11">
        <v>0</v>
      </c>
      <c r="AG26" s="364">
        <f t="shared" si="15"/>
        <v>0</v>
      </c>
      <c r="AH26" s="191"/>
      <c r="AI26" s="686">
        <f t="shared" si="16"/>
        <v>166.5</v>
      </c>
      <c r="AJ26" s="734">
        <f t="shared" si="17"/>
        <v>1332</v>
      </c>
    </row>
    <row r="27" spans="2:36" ht="15" thickBot="1" x14ac:dyDescent="0.35">
      <c r="B27" s="78" t="s">
        <v>21</v>
      </c>
      <c r="C27" s="488">
        <v>0</v>
      </c>
      <c r="D27" s="11">
        <v>0</v>
      </c>
      <c r="E27" s="80">
        <f t="shared" si="8"/>
        <v>0</v>
      </c>
      <c r="F27" s="191"/>
      <c r="G27" s="366"/>
      <c r="H27" s="367"/>
      <c r="I27" s="364">
        <f t="shared" si="9"/>
        <v>0</v>
      </c>
      <c r="J27" s="376"/>
      <c r="K27" s="64">
        <v>0</v>
      </c>
      <c r="L27" s="367">
        <v>0</v>
      </c>
      <c r="M27" s="494">
        <f t="shared" si="10"/>
        <v>0</v>
      </c>
      <c r="N27" s="376"/>
      <c r="O27" s="488">
        <v>0</v>
      </c>
      <c r="P27" s="11">
        <v>0</v>
      </c>
      <c r="Q27" s="361">
        <f t="shared" si="11"/>
        <v>0</v>
      </c>
      <c r="R27" s="376"/>
      <c r="S27" s="566">
        <v>0</v>
      </c>
      <c r="T27" s="470">
        <v>0</v>
      </c>
      <c r="U27" s="565">
        <f t="shared" si="12"/>
        <v>0</v>
      </c>
      <c r="V27" s="376"/>
      <c r="W27" s="64">
        <v>0</v>
      </c>
      <c r="X27" s="470">
        <v>0</v>
      </c>
      <c r="Y27" s="364">
        <f t="shared" si="13"/>
        <v>0</v>
      </c>
      <c r="Z27" s="376"/>
      <c r="AA27" s="64">
        <v>0</v>
      </c>
      <c r="AB27" s="367">
        <v>0</v>
      </c>
      <c r="AC27" s="365">
        <f t="shared" si="14"/>
        <v>0</v>
      </c>
      <c r="AD27" s="376"/>
      <c r="AE27" s="11">
        <v>1</v>
      </c>
      <c r="AF27" s="11">
        <v>3000</v>
      </c>
      <c r="AG27" s="364">
        <f t="shared" si="15"/>
        <v>3000</v>
      </c>
      <c r="AH27" s="191"/>
      <c r="AI27" s="686">
        <f t="shared" si="16"/>
        <v>375</v>
      </c>
      <c r="AJ27" s="734">
        <f t="shared" si="17"/>
        <v>3000</v>
      </c>
    </row>
    <row r="28" spans="2:36" ht="15" thickBot="1" x14ac:dyDescent="0.35">
      <c r="B28" s="78" t="s">
        <v>27</v>
      </c>
      <c r="C28" s="488">
        <v>1</v>
      </c>
      <c r="D28" s="11">
        <v>9000</v>
      </c>
      <c r="E28" s="80">
        <f t="shared" si="8"/>
        <v>9000</v>
      </c>
      <c r="F28" s="191"/>
      <c r="G28" s="64">
        <v>1</v>
      </c>
      <c r="H28" s="11">
        <v>500</v>
      </c>
      <c r="I28" s="364">
        <f t="shared" si="9"/>
        <v>500</v>
      </c>
      <c r="J28" s="376"/>
      <c r="K28" s="64">
        <v>0</v>
      </c>
      <c r="L28" s="367">
        <v>0</v>
      </c>
      <c r="M28" s="494">
        <f t="shared" si="10"/>
        <v>0</v>
      </c>
      <c r="N28" s="376"/>
      <c r="O28" s="488">
        <v>1</v>
      </c>
      <c r="P28" s="11">
        <v>2000</v>
      </c>
      <c r="Q28" s="361">
        <f t="shared" si="11"/>
        <v>2000</v>
      </c>
      <c r="R28" s="376"/>
      <c r="S28" s="566">
        <v>0</v>
      </c>
      <c r="T28" s="470">
        <v>0</v>
      </c>
      <c r="U28" s="565">
        <f t="shared" si="12"/>
        <v>0</v>
      </c>
      <c r="V28" s="376"/>
      <c r="W28" s="64">
        <v>1</v>
      </c>
      <c r="X28" s="471">
        <v>5139</v>
      </c>
      <c r="Y28" s="364">
        <f t="shared" si="13"/>
        <v>5139</v>
      </c>
      <c r="Z28" s="376"/>
      <c r="AA28" s="64">
        <v>0</v>
      </c>
      <c r="AB28" s="367">
        <v>0</v>
      </c>
      <c r="AC28" s="365">
        <f t="shared" si="14"/>
        <v>0</v>
      </c>
      <c r="AD28" s="376"/>
      <c r="AE28" s="11">
        <v>20</v>
      </c>
      <c r="AF28" s="11">
        <v>75</v>
      </c>
      <c r="AG28" s="364">
        <f t="shared" si="15"/>
        <v>1500</v>
      </c>
      <c r="AH28" s="191"/>
      <c r="AI28" s="686">
        <f t="shared" si="16"/>
        <v>2267.375</v>
      </c>
      <c r="AJ28" s="734">
        <f t="shared" si="17"/>
        <v>18139</v>
      </c>
    </row>
    <row r="29" spans="2:36" ht="15" thickBot="1" x14ac:dyDescent="0.35">
      <c r="B29" s="79" t="s">
        <v>22</v>
      </c>
      <c r="C29" s="489">
        <v>0</v>
      </c>
      <c r="D29" s="68">
        <v>0</v>
      </c>
      <c r="E29" s="80">
        <f t="shared" si="8"/>
        <v>0</v>
      </c>
      <c r="F29" s="192"/>
      <c r="G29" s="369"/>
      <c r="H29" s="370"/>
      <c r="I29" s="364">
        <f t="shared" si="9"/>
        <v>0</v>
      </c>
      <c r="J29" s="377"/>
      <c r="K29" s="67">
        <v>0</v>
      </c>
      <c r="L29" s="370">
        <v>0</v>
      </c>
      <c r="M29" s="494">
        <f t="shared" si="10"/>
        <v>0</v>
      </c>
      <c r="N29" s="377"/>
      <c r="O29" s="372">
        <v>0</v>
      </c>
      <c r="P29" s="370">
        <v>0</v>
      </c>
      <c r="Q29" s="361">
        <f t="shared" si="11"/>
        <v>0</v>
      </c>
      <c r="R29" s="377"/>
      <c r="S29" s="567">
        <v>0</v>
      </c>
      <c r="T29" s="472">
        <v>0</v>
      </c>
      <c r="U29" s="565">
        <f t="shared" si="12"/>
        <v>0</v>
      </c>
      <c r="V29" s="377"/>
      <c r="W29" s="469">
        <v>139.06790000000001</v>
      </c>
      <c r="X29" s="472">
        <v>14.59</v>
      </c>
      <c r="Y29" s="364">
        <f t="shared" si="13"/>
        <v>2029.000661</v>
      </c>
      <c r="Z29" s="377"/>
      <c r="AA29" s="64">
        <v>0</v>
      </c>
      <c r="AB29" s="367">
        <v>0</v>
      </c>
      <c r="AC29" s="365">
        <f t="shared" si="14"/>
        <v>0</v>
      </c>
      <c r="AD29" s="377"/>
      <c r="AE29" s="11">
        <v>2</v>
      </c>
      <c r="AF29" s="11">
        <v>2500</v>
      </c>
      <c r="AG29" s="364">
        <f t="shared" si="15"/>
        <v>5000</v>
      </c>
      <c r="AH29" s="192"/>
      <c r="AI29" s="686">
        <f t="shared" si="16"/>
        <v>878.625082625</v>
      </c>
      <c r="AJ29" s="734">
        <f t="shared" si="17"/>
        <v>7029.000661</v>
      </c>
    </row>
    <row r="30" spans="2:36" x14ac:dyDescent="0.3">
      <c r="Y30" s="364"/>
    </row>
  </sheetData>
  <mergeCells count="18">
    <mergeCell ref="B1:H1"/>
    <mergeCell ref="L5:N5"/>
    <mergeCell ref="O5:Q5"/>
    <mergeCell ref="R5:T5"/>
    <mergeCell ref="C14:F14"/>
    <mergeCell ref="G14:J14"/>
    <mergeCell ref="K14:N14"/>
    <mergeCell ref="O14:R14"/>
    <mergeCell ref="S14:V14"/>
    <mergeCell ref="C5:E5"/>
    <mergeCell ref="F5:H5"/>
    <mergeCell ref="I5:K5"/>
    <mergeCell ref="U5:W5"/>
    <mergeCell ref="AA6:AG6"/>
    <mergeCell ref="X5:Z5"/>
    <mergeCell ref="AA14:AD14"/>
    <mergeCell ref="AE14:AH14"/>
    <mergeCell ref="W14:Z14"/>
  </mergeCells>
  <pageMargins left="0.7" right="0.7" top="0.75" bottom="0.75" header="0.3" footer="0.3"/>
</worksheet>
</file>

<file path=xl/worksheets/sheet1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A00-000000000000}">
  <dimension ref="A1:AH92"/>
  <sheetViews>
    <sheetView topLeftCell="A39" zoomScale="80" zoomScaleNormal="80" workbookViewId="0">
      <pane xSplit="2" topLeftCell="V1" activePane="topRight" state="frozen"/>
      <selection pane="topRight" activeCell="AA1" sqref="AA1:AS1048576"/>
    </sheetView>
  </sheetViews>
  <sheetFormatPr defaultColWidth="8.88671875" defaultRowHeight="17.399999999999999" x14ac:dyDescent="0.3"/>
  <cols>
    <col min="1" max="1" width="3.88671875" style="117" customWidth="1"/>
    <col min="2" max="2" width="79.21875" style="121" customWidth="1"/>
    <col min="3" max="3" width="19.5546875" style="121" customWidth="1"/>
    <col min="4" max="4" width="18.109375" style="121" customWidth="1"/>
    <col min="5" max="5" width="23.44140625" style="121" customWidth="1"/>
    <col min="6" max="6" width="19.5546875" style="121" customWidth="1"/>
    <col min="7" max="7" width="18.5546875" style="121" customWidth="1"/>
    <col min="8" max="8" width="16.6640625" style="121" customWidth="1"/>
    <col min="9" max="9" width="20.5546875" style="121" customWidth="1"/>
    <col min="10" max="10" width="17.88671875" style="121" customWidth="1"/>
    <col min="11" max="11" width="19" style="121" customWidth="1"/>
    <col min="12" max="13" width="19.44140625" style="121" customWidth="1"/>
    <col min="14" max="14" width="19" style="121" customWidth="1"/>
    <col min="15" max="15" width="17.88671875" style="121" customWidth="1"/>
    <col min="16" max="16" width="34.44140625" style="121" customWidth="1"/>
    <col min="17" max="17" width="18.5546875" style="121" customWidth="1"/>
    <col min="18" max="18" width="44.5546875" style="121" customWidth="1"/>
    <col min="19" max="19" width="18.6640625" style="121" customWidth="1"/>
    <col min="20" max="20" width="16.88671875" style="121" customWidth="1"/>
    <col min="21" max="21" width="17.5546875" style="121" customWidth="1"/>
    <col min="22" max="22" width="17.6640625" style="121" customWidth="1"/>
    <col min="23" max="23" width="19" style="121" customWidth="1"/>
    <col min="24" max="24" width="18.88671875" style="121" customWidth="1"/>
    <col min="25" max="25" width="17" style="121" customWidth="1"/>
    <col min="26" max="26" width="14.5546875" style="121" customWidth="1"/>
    <col min="27" max="30" width="8.88671875" style="121"/>
    <col min="31" max="31" width="10" style="121" customWidth="1"/>
    <col min="32" max="32" width="17.21875" style="121" customWidth="1"/>
    <col min="33" max="33" width="10.44140625" style="121" bestFit="1" customWidth="1"/>
    <col min="34" max="16384" width="8.88671875" style="121"/>
  </cols>
  <sheetData>
    <row r="1" spans="1:26" s="112" customFormat="1" ht="30" customHeight="1" x14ac:dyDescent="0.3">
      <c r="A1" s="109">
        <v>5</v>
      </c>
      <c r="B1" s="289" t="s">
        <v>63</v>
      </c>
      <c r="C1" s="111"/>
      <c r="D1" s="110"/>
      <c r="E1" s="110"/>
      <c r="F1" s="110"/>
      <c r="G1" s="110"/>
    </row>
    <row r="2" spans="1:26" s="114" customFormat="1" ht="18" customHeight="1" x14ac:dyDescent="0.3">
      <c r="A2" s="113"/>
      <c r="B2" s="847" t="s">
        <v>62</v>
      </c>
      <c r="C2" s="847"/>
      <c r="D2" s="847"/>
      <c r="E2" s="847"/>
      <c r="F2" s="847"/>
      <c r="G2" s="847"/>
    </row>
    <row r="3" spans="1:26" s="114" customFormat="1" ht="19.2" customHeight="1" x14ac:dyDescent="0.3">
      <c r="A3" s="113"/>
      <c r="B3" s="847" t="s">
        <v>28</v>
      </c>
      <c r="C3" s="847"/>
      <c r="D3" s="847"/>
      <c r="E3" s="847"/>
      <c r="F3" s="847"/>
      <c r="G3" s="847"/>
    </row>
    <row r="4" spans="1:26" s="114" customFormat="1" ht="19.95" customHeight="1" x14ac:dyDescent="0.3">
      <c r="A4" s="113"/>
      <c r="B4" s="847" t="s">
        <v>29</v>
      </c>
      <c r="C4" s="847"/>
      <c r="D4" s="847"/>
      <c r="E4" s="847"/>
      <c r="F4" s="847"/>
      <c r="G4" s="847"/>
    </row>
    <row r="5" spans="1:26" s="114" customFormat="1" ht="20.399999999999999" customHeight="1" thickBot="1" x14ac:dyDescent="0.35">
      <c r="A5" s="113"/>
      <c r="B5" s="848" t="s">
        <v>35</v>
      </c>
      <c r="C5" s="848"/>
      <c r="D5" s="848"/>
      <c r="E5" s="848"/>
      <c r="F5" s="848"/>
      <c r="G5" s="848"/>
    </row>
    <row r="6" spans="1:26" s="114" customFormat="1" ht="20.399999999999999" customHeight="1" thickBot="1" x14ac:dyDescent="0.35">
      <c r="A6" s="113"/>
      <c r="B6" s="115"/>
      <c r="C6" s="844" t="s">
        <v>197</v>
      </c>
      <c r="D6" s="845"/>
      <c r="E6" s="846"/>
      <c r="F6" s="844" t="s">
        <v>198</v>
      </c>
      <c r="G6" s="845"/>
      <c r="H6" s="846"/>
      <c r="I6" s="844" t="s">
        <v>199</v>
      </c>
      <c r="J6" s="845"/>
      <c r="K6" s="846"/>
      <c r="L6" s="844" t="s">
        <v>200</v>
      </c>
      <c r="M6" s="845"/>
      <c r="N6" s="846"/>
      <c r="O6" s="844" t="s">
        <v>201</v>
      </c>
      <c r="P6" s="845"/>
      <c r="Q6" s="846"/>
      <c r="R6" s="844" t="s">
        <v>202</v>
      </c>
      <c r="S6" s="845"/>
      <c r="T6" s="846"/>
      <c r="U6" s="844" t="s">
        <v>247</v>
      </c>
      <c r="V6" s="845"/>
      <c r="W6" s="846"/>
      <c r="X6" s="844" t="s">
        <v>248</v>
      </c>
      <c r="Y6" s="845"/>
      <c r="Z6" s="846"/>
    </row>
    <row r="7" spans="1:26" s="112" customFormat="1" ht="18" thickBot="1" x14ac:dyDescent="0.35">
      <c r="A7" s="109"/>
      <c r="B7" s="116" t="s">
        <v>123</v>
      </c>
      <c r="C7" s="295" t="s">
        <v>176</v>
      </c>
      <c r="D7" s="296" t="s">
        <v>177</v>
      </c>
      <c r="E7" s="297"/>
      <c r="F7" s="290" t="s">
        <v>176</v>
      </c>
      <c r="G7" s="291" t="s">
        <v>177</v>
      </c>
      <c r="H7" s="292"/>
      <c r="I7" s="290" t="s">
        <v>176</v>
      </c>
      <c r="J7" s="291" t="s">
        <v>177</v>
      </c>
      <c r="K7" s="292"/>
      <c r="L7" s="290" t="s">
        <v>176</v>
      </c>
      <c r="M7" s="291" t="s">
        <v>177</v>
      </c>
      <c r="N7" s="292"/>
      <c r="O7" s="290" t="s">
        <v>176</v>
      </c>
      <c r="P7" s="291" t="s">
        <v>177</v>
      </c>
      <c r="Q7" s="292"/>
      <c r="R7" s="290" t="s">
        <v>176</v>
      </c>
      <c r="S7" s="291" t="s">
        <v>177</v>
      </c>
      <c r="T7" s="292"/>
      <c r="U7" s="290" t="s">
        <v>176</v>
      </c>
      <c r="V7" s="291" t="s">
        <v>177</v>
      </c>
      <c r="W7" s="292"/>
      <c r="X7" s="290" t="s">
        <v>176</v>
      </c>
      <c r="Y7" s="291" t="s">
        <v>177</v>
      </c>
      <c r="Z7" s="292"/>
    </row>
    <row r="8" spans="1:26" ht="34.799999999999997" x14ac:dyDescent="0.3">
      <c r="B8" s="118" t="s">
        <v>90</v>
      </c>
      <c r="C8" s="119">
        <v>120</v>
      </c>
      <c r="D8" s="59"/>
      <c r="E8" s="120"/>
      <c r="F8" s="151">
        <v>196</v>
      </c>
      <c r="G8" s="152"/>
      <c r="H8" s="153"/>
      <c r="I8" s="156">
        <v>5</v>
      </c>
      <c r="J8" s="152" t="s">
        <v>218</v>
      </c>
      <c r="K8" s="153"/>
      <c r="L8" s="151">
        <v>3</v>
      </c>
      <c r="M8" s="152"/>
      <c r="N8" s="153"/>
      <c r="O8" s="438">
        <v>126</v>
      </c>
      <c r="P8" s="159" t="s">
        <v>261</v>
      </c>
      <c r="Q8" s="153"/>
      <c r="R8" s="151">
        <v>407</v>
      </c>
      <c r="S8" s="152"/>
      <c r="T8" s="153"/>
      <c r="U8" s="151">
        <v>177</v>
      </c>
      <c r="V8" s="152"/>
      <c r="W8" s="153"/>
      <c r="X8" s="151">
        <v>164</v>
      </c>
      <c r="Y8" s="152"/>
      <c r="Z8" s="153"/>
    </row>
    <row r="9" spans="1:26" x14ac:dyDescent="0.3">
      <c r="B9" s="55" t="s">
        <v>89</v>
      </c>
      <c r="C9" s="122">
        <v>72</v>
      </c>
      <c r="D9" s="35"/>
      <c r="E9" s="123"/>
      <c r="F9" s="49">
        <v>196</v>
      </c>
      <c r="G9" s="29"/>
      <c r="H9" s="123"/>
      <c r="I9" s="60">
        <v>0</v>
      </c>
      <c r="J9" s="29" t="s">
        <v>219</v>
      </c>
      <c r="K9" s="123"/>
      <c r="L9" s="49">
        <v>0</v>
      </c>
      <c r="M9" s="35"/>
      <c r="N9" s="123"/>
      <c r="O9" s="176">
        <v>126</v>
      </c>
      <c r="P9" s="29"/>
      <c r="Q9" s="123"/>
      <c r="R9" s="49">
        <v>420</v>
      </c>
      <c r="S9" s="35"/>
      <c r="T9" s="123"/>
      <c r="U9" s="49">
        <v>177</v>
      </c>
      <c r="V9" s="29" t="s">
        <v>251</v>
      </c>
      <c r="W9" s="123"/>
      <c r="X9" s="49">
        <v>164</v>
      </c>
      <c r="Y9" s="35"/>
      <c r="Z9" s="123"/>
    </row>
    <row r="10" spans="1:26" x14ac:dyDescent="0.3">
      <c r="B10" s="55" t="s">
        <v>136</v>
      </c>
      <c r="C10" s="122">
        <v>120</v>
      </c>
      <c r="D10" s="35"/>
      <c r="E10" s="123"/>
      <c r="F10" s="49">
        <v>196</v>
      </c>
      <c r="G10" s="29" t="s">
        <v>217</v>
      </c>
      <c r="H10" s="123"/>
      <c r="I10" s="60">
        <v>27</v>
      </c>
      <c r="J10" s="29" t="s">
        <v>220</v>
      </c>
      <c r="K10" s="123"/>
      <c r="L10" s="49">
        <v>1248</v>
      </c>
      <c r="M10" s="35"/>
      <c r="N10" s="123"/>
      <c r="O10" s="176">
        <v>126</v>
      </c>
      <c r="P10" s="29"/>
      <c r="Q10" s="123"/>
      <c r="R10" s="49">
        <v>407</v>
      </c>
      <c r="S10" s="35"/>
      <c r="T10" s="123"/>
      <c r="U10" s="49">
        <v>170</v>
      </c>
      <c r="V10" s="29"/>
      <c r="W10" s="123"/>
      <c r="X10" s="49">
        <v>164</v>
      </c>
      <c r="Y10" s="35"/>
      <c r="Z10" s="123"/>
    </row>
    <row r="11" spans="1:26" x14ac:dyDescent="0.3">
      <c r="B11" s="55" t="s">
        <v>137</v>
      </c>
      <c r="C11" s="122">
        <v>72</v>
      </c>
      <c r="D11" s="35"/>
      <c r="E11" s="123"/>
      <c r="F11" s="49">
        <v>196</v>
      </c>
      <c r="G11" s="29"/>
      <c r="H11" s="123"/>
      <c r="I11" s="60">
        <v>27</v>
      </c>
      <c r="J11" s="29" t="s">
        <v>221</v>
      </c>
      <c r="K11" s="123"/>
      <c r="L11" s="49">
        <v>1368</v>
      </c>
      <c r="M11" s="35"/>
      <c r="N11" s="123"/>
      <c r="O11" s="176">
        <v>126</v>
      </c>
      <c r="P11" s="29"/>
      <c r="Q11" s="123"/>
      <c r="R11" s="49">
        <v>425</v>
      </c>
      <c r="S11" s="35"/>
      <c r="T11" s="123"/>
      <c r="U11" s="49">
        <v>177</v>
      </c>
      <c r="V11" s="29"/>
      <c r="W11" s="123"/>
      <c r="X11" s="49">
        <v>164</v>
      </c>
      <c r="Y11" s="35"/>
      <c r="Z11" s="123"/>
    </row>
    <row r="12" spans="1:26" s="128" customFormat="1" ht="104.4" x14ac:dyDescent="0.3">
      <c r="A12" s="124"/>
      <c r="B12" s="125" t="s">
        <v>138</v>
      </c>
      <c r="C12" s="126">
        <v>1</v>
      </c>
      <c r="D12" s="35"/>
      <c r="E12" s="127"/>
      <c r="F12" s="60">
        <v>1</v>
      </c>
      <c r="G12" s="29"/>
      <c r="H12" s="127"/>
      <c r="I12" s="60">
        <v>27</v>
      </c>
      <c r="J12" s="29" t="s">
        <v>222</v>
      </c>
      <c r="K12" s="127"/>
      <c r="L12" s="60">
        <v>1</v>
      </c>
      <c r="M12" s="35"/>
      <c r="N12" s="127"/>
      <c r="O12" s="175">
        <v>1</v>
      </c>
      <c r="P12" s="30" t="s">
        <v>262</v>
      </c>
      <c r="Q12" s="127"/>
      <c r="R12" s="60">
        <v>6</v>
      </c>
      <c r="S12" s="35"/>
      <c r="T12" s="127"/>
      <c r="U12" s="60">
        <v>6</v>
      </c>
      <c r="V12" s="29"/>
      <c r="W12" s="127"/>
      <c r="X12" s="60">
        <v>1</v>
      </c>
      <c r="Y12" s="35"/>
      <c r="Z12" s="127"/>
    </row>
    <row r="13" spans="1:26" s="128" customFormat="1" x14ac:dyDescent="0.3">
      <c r="A13" s="124"/>
      <c r="B13" s="125" t="s">
        <v>139</v>
      </c>
      <c r="C13" s="126">
        <v>1</v>
      </c>
      <c r="D13" s="35"/>
      <c r="E13" s="127"/>
      <c r="F13" s="60">
        <v>1</v>
      </c>
      <c r="G13" s="29"/>
      <c r="H13" s="127"/>
      <c r="I13" s="739">
        <v>7</v>
      </c>
      <c r="J13" s="740">
        <v>7</v>
      </c>
      <c r="K13" s="127"/>
      <c r="L13" s="60">
        <v>1</v>
      </c>
      <c r="M13" s="35"/>
      <c r="N13" s="127"/>
      <c r="O13" s="175">
        <v>1</v>
      </c>
      <c r="P13" s="29"/>
      <c r="Q13" s="127"/>
      <c r="R13" s="60">
        <v>14</v>
      </c>
      <c r="S13" s="35"/>
      <c r="T13" s="127"/>
      <c r="U13" s="60">
        <v>6</v>
      </c>
      <c r="V13" s="29"/>
      <c r="W13" s="127"/>
      <c r="X13" s="60">
        <v>1</v>
      </c>
      <c r="Y13" s="35"/>
      <c r="Z13" s="127"/>
    </row>
    <row r="14" spans="1:26" ht="34.799999999999997" x14ac:dyDescent="0.3">
      <c r="B14" s="125" t="s">
        <v>180</v>
      </c>
      <c r="C14" s="122">
        <v>5</v>
      </c>
      <c r="D14" s="36"/>
      <c r="E14" s="123"/>
      <c r="F14" s="49">
        <v>5</v>
      </c>
      <c r="G14" s="30"/>
      <c r="H14" s="123"/>
      <c r="I14" s="60">
        <v>4</v>
      </c>
      <c r="J14" s="29"/>
      <c r="K14" s="123"/>
      <c r="L14" s="49">
        <v>4</v>
      </c>
      <c r="M14" s="36"/>
      <c r="N14" s="123"/>
      <c r="O14" s="176">
        <v>6</v>
      </c>
      <c r="P14" s="30" t="s">
        <v>263</v>
      </c>
      <c r="Q14" s="123"/>
      <c r="R14" s="738">
        <v>5</v>
      </c>
      <c r="S14" s="36"/>
      <c r="T14" s="123"/>
      <c r="U14" s="49">
        <v>1</v>
      </c>
      <c r="V14" s="30"/>
      <c r="W14" s="123"/>
      <c r="X14" s="49">
        <v>5</v>
      </c>
      <c r="Y14" s="36"/>
      <c r="Z14" s="123"/>
    </row>
    <row r="15" spans="1:26" x14ac:dyDescent="0.3">
      <c r="B15" s="125" t="s">
        <v>181</v>
      </c>
      <c r="C15" s="122">
        <v>5</v>
      </c>
      <c r="D15" s="36"/>
      <c r="E15" s="123"/>
      <c r="F15" s="49">
        <v>5</v>
      </c>
      <c r="G15" s="30"/>
      <c r="H15" s="123"/>
      <c r="I15" s="60">
        <v>4</v>
      </c>
      <c r="J15" s="29"/>
      <c r="K15" s="123"/>
      <c r="L15" s="49">
        <v>4</v>
      </c>
      <c r="M15" s="36"/>
      <c r="N15" s="123"/>
      <c r="O15" s="176">
        <v>6</v>
      </c>
      <c r="P15" s="30"/>
      <c r="Q15" s="123"/>
      <c r="R15" s="738">
        <v>5</v>
      </c>
      <c r="S15" s="36"/>
      <c r="T15" s="123"/>
      <c r="U15" s="49">
        <v>1</v>
      </c>
      <c r="V15" s="30"/>
      <c r="W15" s="123"/>
      <c r="X15" s="49">
        <v>7</v>
      </c>
      <c r="Y15" s="36"/>
      <c r="Z15" s="123"/>
    </row>
    <row r="16" spans="1:26" ht="87" x14ac:dyDescent="0.3">
      <c r="B16" s="125" t="s">
        <v>140</v>
      </c>
      <c r="C16" s="122">
        <v>1</v>
      </c>
      <c r="D16" s="36"/>
      <c r="E16" s="123"/>
      <c r="F16" s="738">
        <v>5</v>
      </c>
      <c r="G16" s="30"/>
      <c r="H16" s="123"/>
      <c r="I16" s="60">
        <v>5</v>
      </c>
      <c r="J16" s="29"/>
      <c r="K16" s="123"/>
      <c r="L16" s="49">
        <v>5</v>
      </c>
      <c r="M16" s="36"/>
      <c r="N16" s="123"/>
      <c r="O16" s="176">
        <v>5</v>
      </c>
      <c r="P16" s="30" t="s">
        <v>264</v>
      </c>
      <c r="Q16" s="123"/>
      <c r="R16" s="738">
        <v>3</v>
      </c>
      <c r="S16" s="36"/>
      <c r="T16" s="123"/>
      <c r="U16" s="49">
        <v>5</v>
      </c>
      <c r="V16" s="30"/>
      <c r="W16" s="123"/>
      <c r="X16" s="49">
        <v>5</v>
      </c>
      <c r="Y16" s="36"/>
      <c r="Z16" s="123"/>
    </row>
    <row r="17" spans="1:26" ht="18" thickBot="1" x14ac:dyDescent="0.35">
      <c r="B17" s="129" t="s">
        <v>141</v>
      </c>
      <c r="C17" s="130">
        <v>1</v>
      </c>
      <c r="D17" s="131"/>
      <c r="E17" s="132"/>
      <c r="F17" s="741">
        <v>5</v>
      </c>
      <c r="G17" s="52"/>
      <c r="H17" s="132"/>
      <c r="I17" s="63">
        <v>5</v>
      </c>
      <c r="J17" s="157"/>
      <c r="K17" s="132"/>
      <c r="L17" s="51">
        <v>5</v>
      </c>
      <c r="M17" s="131"/>
      <c r="N17" s="132"/>
      <c r="O17" s="437">
        <v>5</v>
      </c>
      <c r="P17" s="52"/>
      <c r="Q17" s="132"/>
      <c r="R17" s="741">
        <v>3</v>
      </c>
      <c r="S17" s="131"/>
      <c r="T17" s="132"/>
      <c r="U17" s="51">
        <v>7</v>
      </c>
      <c r="V17" s="52"/>
      <c r="W17" s="132"/>
      <c r="X17" s="51">
        <v>5</v>
      </c>
      <c r="Y17" s="131"/>
      <c r="Z17" s="132"/>
    </row>
    <row r="18" spans="1:26" s="135" customFormat="1" ht="35.4" thickBot="1" x14ac:dyDescent="0.35">
      <c r="A18" s="133"/>
      <c r="B18" s="134"/>
      <c r="C18" s="295" t="s">
        <v>183</v>
      </c>
      <c r="D18" s="296" t="s">
        <v>184</v>
      </c>
      <c r="E18" s="297" t="s">
        <v>185</v>
      </c>
      <c r="F18" s="290" t="s">
        <v>183</v>
      </c>
      <c r="G18" s="291" t="s">
        <v>184</v>
      </c>
      <c r="H18" s="292" t="s">
        <v>185</v>
      </c>
      <c r="I18" s="290" t="s">
        <v>183</v>
      </c>
      <c r="J18" s="291" t="s">
        <v>184</v>
      </c>
      <c r="K18" s="292" t="s">
        <v>185</v>
      </c>
      <c r="L18" s="290" t="s">
        <v>183</v>
      </c>
      <c r="M18" s="291" t="s">
        <v>184</v>
      </c>
      <c r="N18" s="292" t="s">
        <v>185</v>
      </c>
      <c r="O18" s="290" t="s">
        <v>183</v>
      </c>
      <c r="P18" s="291" t="s">
        <v>184</v>
      </c>
      <c r="Q18" s="292" t="s">
        <v>185</v>
      </c>
      <c r="R18" s="290" t="s">
        <v>183</v>
      </c>
      <c r="S18" s="291" t="s">
        <v>184</v>
      </c>
      <c r="T18" s="292" t="s">
        <v>185</v>
      </c>
      <c r="U18" s="290" t="s">
        <v>183</v>
      </c>
      <c r="V18" s="291" t="s">
        <v>184</v>
      </c>
      <c r="W18" s="292" t="s">
        <v>185</v>
      </c>
      <c r="X18" s="290" t="s">
        <v>183</v>
      </c>
      <c r="Y18" s="291" t="s">
        <v>184</v>
      </c>
      <c r="Z18" s="292" t="s">
        <v>185</v>
      </c>
    </row>
    <row r="19" spans="1:26" ht="17.25" customHeight="1" x14ac:dyDescent="0.3">
      <c r="B19" s="125" t="s">
        <v>75</v>
      </c>
      <c r="C19" s="119"/>
      <c r="D19" s="59"/>
      <c r="E19" s="136"/>
      <c r="F19" s="154">
        <v>5064</v>
      </c>
      <c r="G19" s="152"/>
      <c r="H19" s="155"/>
      <c r="I19" s="151">
        <v>2152</v>
      </c>
      <c r="J19" s="158">
        <v>2056</v>
      </c>
      <c r="K19" s="155">
        <v>96</v>
      </c>
      <c r="L19" s="30">
        <v>1972</v>
      </c>
      <c r="M19" s="59">
        <v>1913</v>
      </c>
      <c r="N19" s="136">
        <v>59</v>
      </c>
      <c r="O19" s="438">
        <v>1961</v>
      </c>
      <c r="P19" s="178">
        <v>1913</v>
      </c>
      <c r="Q19" s="179">
        <f t="shared" ref="Q19:Q24" si="0">O19-P19</f>
        <v>48</v>
      </c>
      <c r="R19" s="151"/>
      <c r="S19" s="158"/>
      <c r="T19" s="197"/>
      <c r="U19" s="151">
        <v>48</v>
      </c>
      <c r="V19" s="158">
        <v>37</v>
      </c>
      <c r="W19" s="197">
        <v>12</v>
      </c>
      <c r="X19" s="151"/>
      <c r="Y19" s="158"/>
      <c r="Z19" s="197"/>
    </row>
    <row r="20" spans="1:26" x14ac:dyDescent="0.3">
      <c r="B20" s="125" t="s">
        <v>74</v>
      </c>
      <c r="C20" s="122"/>
      <c r="D20" s="35"/>
      <c r="E20" s="137"/>
      <c r="F20" s="122">
        <v>5064</v>
      </c>
      <c r="G20" s="35"/>
      <c r="H20" s="137"/>
      <c r="I20" s="49">
        <v>1314</v>
      </c>
      <c r="J20" s="29"/>
      <c r="K20" s="137"/>
      <c r="L20" s="30">
        <v>1972</v>
      </c>
      <c r="M20" s="35">
        <v>1913</v>
      </c>
      <c r="N20" s="137">
        <v>59</v>
      </c>
      <c r="O20" s="176">
        <v>1961</v>
      </c>
      <c r="P20" s="173">
        <v>1913</v>
      </c>
      <c r="Q20" s="180">
        <f t="shared" si="0"/>
        <v>48</v>
      </c>
      <c r="R20" s="49"/>
      <c r="S20" s="29"/>
      <c r="T20" s="198"/>
      <c r="U20" s="49">
        <v>48</v>
      </c>
      <c r="V20" s="29">
        <v>37</v>
      </c>
      <c r="W20" s="198">
        <v>12</v>
      </c>
      <c r="X20" s="49"/>
      <c r="Y20" s="29"/>
      <c r="Z20" s="198"/>
    </row>
    <row r="21" spans="1:26" x14ac:dyDescent="0.3">
      <c r="B21" s="125" t="s">
        <v>73</v>
      </c>
      <c r="C21" s="122"/>
      <c r="D21" s="35"/>
      <c r="E21" s="137"/>
      <c r="F21" s="122">
        <v>2222</v>
      </c>
      <c r="G21" s="35"/>
      <c r="H21" s="137"/>
      <c r="I21" s="49">
        <v>1254</v>
      </c>
      <c r="J21" s="29"/>
      <c r="K21" s="137"/>
      <c r="L21" s="30">
        <v>0</v>
      </c>
      <c r="M21" s="35"/>
      <c r="N21" s="137"/>
      <c r="O21" s="176">
        <v>1455</v>
      </c>
      <c r="P21" s="173">
        <v>1403</v>
      </c>
      <c r="Q21" s="180">
        <f t="shared" si="0"/>
        <v>52</v>
      </c>
      <c r="R21" s="49">
        <v>0</v>
      </c>
      <c r="S21" s="29"/>
      <c r="T21" s="198"/>
      <c r="U21" s="49">
        <v>24</v>
      </c>
      <c r="V21" s="29">
        <v>18</v>
      </c>
      <c r="W21" s="198">
        <v>6</v>
      </c>
      <c r="X21" s="49"/>
      <c r="Y21" s="29"/>
      <c r="Z21" s="570"/>
    </row>
    <row r="22" spans="1:26" x14ac:dyDescent="0.3">
      <c r="B22" s="125" t="s">
        <v>80</v>
      </c>
      <c r="C22" s="122">
        <f>D22+E22</f>
        <v>3675</v>
      </c>
      <c r="D22" s="35">
        <v>3414</v>
      </c>
      <c r="E22" s="137">
        <v>261</v>
      </c>
      <c r="F22" s="122">
        <v>5064</v>
      </c>
      <c r="G22" s="35">
        <v>2689</v>
      </c>
      <c r="H22" s="137">
        <v>2375</v>
      </c>
      <c r="I22" s="49">
        <v>2152</v>
      </c>
      <c r="J22" s="29"/>
      <c r="K22" s="137"/>
      <c r="L22" s="30">
        <v>1972</v>
      </c>
      <c r="M22" s="35">
        <v>1913</v>
      </c>
      <c r="N22" s="137">
        <v>59</v>
      </c>
      <c r="O22" s="176">
        <v>1961</v>
      </c>
      <c r="P22" s="173">
        <v>1913</v>
      </c>
      <c r="Q22" s="180">
        <f t="shared" si="0"/>
        <v>48</v>
      </c>
      <c r="R22" s="49">
        <f>S22+T22</f>
        <v>21597</v>
      </c>
      <c r="S22" s="29">
        <v>20674</v>
      </c>
      <c r="T22" s="570">
        <v>923</v>
      </c>
      <c r="U22" s="243">
        <v>1282</v>
      </c>
      <c r="W22" s="198"/>
      <c r="X22" s="49">
        <f>SUM(Y22,Z22)</f>
        <v>7305</v>
      </c>
      <c r="Y22" s="29">
        <v>6769</v>
      </c>
      <c r="Z22" s="571">
        <v>536</v>
      </c>
    </row>
    <row r="23" spans="1:26" x14ac:dyDescent="0.3">
      <c r="B23" s="125" t="s">
        <v>186</v>
      </c>
      <c r="C23" s="122">
        <f>D23+E23</f>
        <v>2008</v>
      </c>
      <c r="D23" s="35">
        <v>1955</v>
      </c>
      <c r="E23" s="62">
        <v>53</v>
      </c>
      <c r="F23" s="122">
        <v>2222</v>
      </c>
      <c r="G23" s="35">
        <v>1021</v>
      </c>
      <c r="H23" s="62">
        <v>201</v>
      </c>
      <c r="I23" s="49">
        <f>I21</f>
        <v>1254</v>
      </c>
      <c r="J23" s="31"/>
      <c r="K23" s="62"/>
      <c r="L23" s="30">
        <v>1363</v>
      </c>
      <c r="M23" s="35">
        <v>1259</v>
      </c>
      <c r="N23" s="62">
        <v>104</v>
      </c>
      <c r="O23" s="176">
        <v>910</v>
      </c>
      <c r="P23" s="177">
        <v>879</v>
      </c>
      <c r="Q23" s="180">
        <f t="shared" si="0"/>
        <v>31</v>
      </c>
      <c r="R23" s="49">
        <v>7728</v>
      </c>
      <c r="S23" s="35">
        <v>7200</v>
      </c>
      <c r="T23" s="609">
        <v>528</v>
      </c>
      <c r="U23" s="49">
        <v>861</v>
      </c>
      <c r="V23" s="31"/>
      <c r="W23" s="29"/>
      <c r="X23" s="49">
        <f>SUM(Y23,Z23)</f>
        <v>4407</v>
      </c>
      <c r="Y23" s="29">
        <v>4242</v>
      </c>
      <c r="Z23" s="572">
        <v>165</v>
      </c>
    </row>
    <row r="24" spans="1:26" x14ac:dyDescent="0.3">
      <c r="B24" s="125" t="s">
        <v>153</v>
      </c>
      <c r="C24" s="122">
        <f>D24+E24</f>
        <v>1974</v>
      </c>
      <c r="D24" s="36">
        <v>1885</v>
      </c>
      <c r="E24" s="62">
        <v>89</v>
      </c>
      <c r="F24" s="122">
        <v>2740</v>
      </c>
      <c r="G24" s="36">
        <v>2021</v>
      </c>
      <c r="H24" s="62">
        <v>719</v>
      </c>
      <c r="I24" s="49">
        <f>I20</f>
        <v>1314</v>
      </c>
      <c r="J24" s="30">
        <f>I24-K24</f>
        <v>1092</v>
      </c>
      <c r="K24" s="62">
        <v>222</v>
      </c>
      <c r="L24" s="30">
        <v>2378</v>
      </c>
      <c r="M24" s="36">
        <v>1684</v>
      </c>
      <c r="N24" s="62">
        <v>694</v>
      </c>
      <c r="O24" s="176">
        <v>1455</v>
      </c>
      <c r="P24" s="174">
        <v>1403</v>
      </c>
      <c r="Q24" s="180">
        <f t="shared" si="0"/>
        <v>52</v>
      </c>
      <c r="R24" s="49">
        <v>9789</v>
      </c>
      <c r="S24" s="30">
        <v>9680</v>
      </c>
      <c r="T24" s="199">
        <v>109</v>
      </c>
      <c r="U24" s="243">
        <v>1221</v>
      </c>
      <c r="V24" s="30"/>
      <c r="W24" s="62"/>
      <c r="X24" s="49">
        <f>SUM(Y24,Z24)</f>
        <v>5522</v>
      </c>
      <c r="Y24" s="30">
        <v>5060</v>
      </c>
      <c r="Z24" s="572">
        <v>462</v>
      </c>
    </row>
    <row r="25" spans="1:26" ht="18" thickBot="1" x14ac:dyDescent="0.35">
      <c r="B25" s="129" t="s">
        <v>79</v>
      </c>
      <c r="C25" s="150">
        <f>C23/C22</f>
        <v>0.54639455782312929</v>
      </c>
      <c r="D25" s="138"/>
      <c r="E25" s="139"/>
      <c r="F25" s="150">
        <f>F23/F22</f>
        <v>0.43878357030015797</v>
      </c>
      <c r="G25" s="138"/>
      <c r="H25" s="139"/>
      <c r="I25" s="150">
        <f>I23/I22</f>
        <v>0.58271375464684017</v>
      </c>
      <c r="J25" s="138"/>
      <c r="K25" s="139"/>
      <c r="L25" s="150">
        <f>L23/L22</f>
        <v>0.69117647058823528</v>
      </c>
      <c r="M25" s="138"/>
      <c r="N25" s="139"/>
      <c r="O25" s="150">
        <f>O23/O22</f>
        <v>0.46404895461499235</v>
      </c>
      <c r="P25" s="335">
        <v>0.54</v>
      </c>
      <c r="Q25" s="336">
        <v>0.38</v>
      </c>
      <c r="R25" s="150">
        <f>R23/R22</f>
        <v>0.35782747603833864</v>
      </c>
      <c r="S25" s="138"/>
      <c r="T25" s="139"/>
      <c r="U25" s="150">
        <f>U23/U22</f>
        <v>0.67160686427457095</v>
      </c>
      <c r="V25" s="138"/>
      <c r="W25" s="139"/>
      <c r="X25" s="573">
        <f>X23/X22</f>
        <v>0.6032854209445585</v>
      </c>
      <c r="Y25" s="574"/>
      <c r="Z25" s="575"/>
    </row>
    <row r="26" spans="1:26" ht="18" thickBot="1" x14ac:dyDescent="0.35">
      <c r="A26" s="121"/>
    </row>
    <row r="27" spans="1:26" ht="18" thickBot="1" x14ac:dyDescent="0.35">
      <c r="B27" s="293" t="s">
        <v>81</v>
      </c>
      <c r="C27" s="841" t="s">
        <v>197</v>
      </c>
      <c r="D27" s="842"/>
      <c r="E27" s="842"/>
      <c r="F27" s="842"/>
      <c r="G27" s="843"/>
      <c r="H27" s="841" t="s">
        <v>198</v>
      </c>
      <c r="I27" s="842"/>
      <c r="J27" s="842"/>
      <c r="K27" s="842"/>
      <c r="L27" s="843"/>
      <c r="M27" s="841" t="s">
        <v>199</v>
      </c>
      <c r="N27" s="842"/>
      <c r="O27" s="842"/>
      <c r="P27" s="842"/>
      <c r="Q27" s="843"/>
      <c r="R27" s="841" t="s">
        <v>200</v>
      </c>
      <c r="S27" s="842"/>
      <c r="T27" s="842"/>
      <c r="U27" s="842"/>
      <c r="V27" s="843"/>
      <c r="W27" s="841" t="s">
        <v>201</v>
      </c>
      <c r="X27" s="842"/>
      <c r="Y27" s="842"/>
      <c r="Z27" s="842"/>
    </row>
    <row r="28" spans="1:26" s="135" customFormat="1" ht="70.2" thickBot="1" x14ac:dyDescent="0.35">
      <c r="A28" s="133"/>
      <c r="B28" s="294" t="s">
        <v>86</v>
      </c>
      <c r="C28" s="290" t="s">
        <v>72</v>
      </c>
      <c r="D28" s="291" t="s">
        <v>30</v>
      </c>
      <c r="E28" s="291" t="s">
        <v>87</v>
      </c>
      <c r="F28" s="291" t="s">
        <v>83</v>
      </c>
      <c r="G28" s="292" t="s">
        <v>88</v>
      </c>
      <c r="H28" s="290" t="s">
        <v>72</v>
      </c>
      <c r="I28" s="291" t="s">
        <v>30</v>
      </c>
      <c r="J28" s="291" t="s">
        <v>87</v>
      </c>
      <c r="K28" s="291" t="s">
        <v>83</v>
      </c>
      <c r="L28" s="292" t="s">
        <v>88</v>
      </c>
      <c r="M28" s="290" t="s">
        <v>72</v>
      </c>
      <c r="N28" s="291" t="s">
        <v>30</v>
      </c>
      <c r="O28" s="291" t="s">
        <v>87</v>
      </c>
      <c r="P28" s="291" t="s">
        <v>83</v>
      </c>
      <c r="Q28" s="292" t="s">
        <v>88</v>
      </c>
      <c r="R28" s="290" t="s">
        <v>72</v>
      </c>
      <c r="S28" s="291" t="s">
        <v>30</v>
      </c>
      <c r="T28" s="291" t="s">
        <v>87</v>
      </c>
      <c r="U28" s="291" t="s">
        <v>83</v>
      </c>
      <c r="V28" s="292" t="s">
        <v>88</v>
      </c>
      <c r="W28" s="290" t="s">
        <v>72</v>
      </c>
      <c r="X28" s="291" t="s">
        <v>30</v>
      </c>
      <c r="Y28" s="291" t="s">
        <v>87</v>
      </c>
      <c r="Z28" s="291" t="s">
        <v>83</v>
      </c>
    </row>
    <row r="29" spans="1:26" ht="18" thickBot="1" x14ac:dyDescent="0.35">
      <c r="B29" s="54" t="s">
        <v>111</v>
      </c>
      <c r="C29" s="119" t="s">
        <v>195</v>
      </c>
      <c r="D29" s="140" t="s">
        <v>195</v>
      </c>
      <c r="E29" s="140"/>
      <c r="F29" s="140"/>
      <c r="G29" s="141"/>
      <c r="H29" s="156">
        <v>1</v>
      </c>
      <c r="I29" s="158">
        <v>2</v>
      </c>
      <c r="J29" s="159"/>
      <c r="K29" s="159"/>
      <c r="L29" s="160"/>
      <c r="M29" s="156">
        <v>1</v>
      </c>
      <c r="N29" s="158">
        <v>6</v>
      </c>
      <c r="O29" s="158">
        <v>0</v>
      </c>
      <c r="P29" s="158">
        <v>800</v>
      </c>
      <c r="Q29" s="161">
        <f>M29*P29*3</f>
        <v>2400</v>
      </c>
      <c r="R29" s="495">
        <v>1</v>
      </c>
      <c r="S29" s="163">
        <v>6</v>
      </c>
      <c r="T29" s="163">
        <v>0</v>
      </c>
      <c r="U29" s="163">
        <v>0</v>
      </c>
      <c r="V29" s="161">
        <v>0</v>
      </c>
      <c r="W29" s="156">
        <v>1</v>
      </c>
      <c r="X29" s="158">
        <v>6</v>
      </c>
      <c r="Y29" s="200">
        <v>0</v>
      </c>
      <c r="Z29" s="158" t="s">
        <v>278</v>
      </c>
    </row>
    <row r="30" spans="1:26" ht="18" thickBot="1" x14ac:dyDescent="0.35">
      <c r="B30" s="55" t="s">
        <v>112</v>
      </c>
      <c r="C30" s="122"/>
      <c r="D30" s="36"/>
      <c r="E30" s="36"/>
      <c r="F30" s="36"/>
      <c r="G30" s="123"/>
      <c r="H30" s="60"/>
      <c r="I30" s="29"/>
      <c r="J30" s="36"/>
      <c r="K30" s="36"/>
      <c r="L30" s="123"/>
      <c r="M30" s="60">
        <v>0</v>
      </c>
      <c r="N30" s="29">
        <v>0</v>
      </c>
      <c r="O30" s="158">
        <v>0</v>
      </c>
      <c r="P30" s="29">
        <v>0</v>
      </c>
      <c r="Q30" s="61">
        <v>0</v>
      </c>
      <c r="R30" s="496">
        <v>0</v>
      </c>
      <c r="S30" s="30">
        <v>0</v>
      </c>
      <c r="T30" s="163">
        <v>0</v>
      </c>
      <c r="U30" s="163">
        <v>0</v>
      </c>
      <c r="V30" s="161">
        <v>0</v>
      </c>
      <c r="W30" s="60">
        <v>0</v>
      </c>
      <c r="X30" s="29">
        <v>0</v>
      </c>
      <c r="Y30" s="200">
        <v>0</v>
      </c>
      <c r="Z30" s="158" t="s">
        <v>278</v>
      </c>
    </row>
    <row r="31" spans="1:26" ht="21.75" customHeight="1" thickBot="1" x14ac:dyDescent="0.35">
      <c r="B31" s="55" t="s">
        <v>113</v>
      </c>
      <c r="C31" s="122" t="s">
        <v>195</v>
      </c>
      <c r="D31" s="36" t="s">
        <v>195</v>
      </c>
      <c r="E31" s="36"/>
      <c r="F31" s="36"/>
      <c r="G31" s="123"/>
      <c r="H31" s="60"/>
      <c r="I31" s="29"/>
      <c r="J31" s="36"/>
      <c r="K31" s="36"/>
      <c r="L31" s="123"/>
      <c r="M31" s="60">
        <v>0</v>
      </c>
      <c r="N31" s="29">
        <v>0</v>
      </c>
      <c r="O31" s="158">
        <v>0</v>
      </c>
      <c r="P31" s="29">
        <v>0</v>
      </c>
      <c r="Q31" s="61">
        <v>0</v>
      </c>
      <c r="R31" s="496">
        <v>0</v>
      </c>
      <c r="S31" s="30">
        <v>0</v>
      </c>
      <c r="T31" s="163">
        <v>0</v>
      </c>
      <c r="U31" s="163">
        <v>0</v>
      </c>
      <c r="V31" s="161">
        <v>0</v>
      </c>
      <c r="W31" s="60">
        <v>1</v>
      </c>
      <c r="X31" s="29">
        <v>6</v>
      </c>
      <c r="Y31" s="200">
        <v>0</v>
      </c>
      <c r="Z31" s="158" t="s">
        <v>278</v>
      </c>
    </row>
    <row r="32" spans="1:26" ht="21.75" customHeight="1" thickBot="1" x14ac:dyDescent="0.35">
      <c r="B32" s="55" t="s">
        <v>114</v>
      </c>
      <c r="C32" s="122" t="s">
        <v>195</v>
      </c>
      <c r="D32" s="36" t="s">
        <v>195</v>
      </c>
      <c r="E32" s="36"/>
      <c r="F32" s="36"/>
      <c r="G32" s="123"/>
      <c r="H32" s="60">
        <v>1</v>
      </c>
      <c r="I32" s="29">
        <v>2</v>
      </c>
      <c r="J32" s="36"/>
      <c r="K32" s="36"/>
      <c r="L32" s="123"/>
      <c r="M32" s="60">
        <v>3</v>
      </c>
      <c r="N32" s="29">
        <v>6</v>
      </c>
      <c r="O32" s="158">
        <v>0</v>
      </c>
      <c r="P32" s="29">
        <v>700</v>
      </c>
      <c r="Q32" s="61">
        <f>M32*P32*3</f>
        <v>6300</v>
      </c>
      <c r="R32" s="496">
        <v>8</v>
      </c>
      <c r="S32" s="30">
        <v>6</v>
      </c>
      <c r="T32" s="163">
        <v>0</v>
      </c>
      <c r="U32" s="163">
        <v>0</v>
      </c>
      <c r="V32" s="161">
        <v>0</v>
      </c>
      <c r="W32" s="60">
        <v>20</v>
      </c>
      <c r="X32" s="29">
        <v>6</v>
      </c>
      <c r="Y32" s="200">
        <v>0</v>
      </c>
      <c r="Z32" s="158" t="s">
        <v>278</v>
      </c>
    </row>
    <row r="33" spans="2:26" ht="21.75" customHeight="1" thickBot="1" x14ac:dyDescent="0.35">
      <c r="B33" s="55" t="s">
        <v>117</v>
      </c>
      <c r="C33" s="122" t="s">
        <v>195</v>
      </c>
      <c r="D33" s="36"/>
      <c r="E33" s="36"/>
      <c r="F33" s="36"/>
      <c r="G33" s="123"/>
      <c r="H33" s="60"/>
      <c r="I33" s="29"/>
      <c r="J33" s="36"/>
      <c r="K33" s="36"/>
      <c r="L33" s="123"/>
      <c r="M33" s="60">
        <v>1</v>
      </c>
      <c r="N33" s="29">
        <v>6</v>
      </c>
      <c r="O33" s="158">
        <v>0</v>
      </c>
      <c r="P33" s="29">
        <v>700</v>
      </c>
      <c r="Q33" s="61">
        <f t="shared" ref="Q33:Q36" si="1">M33*P33*3</f>
        <v>2100</v>
      </c>
      <c r="R33" s="496">
        <v>1</v>
      </c>
      <c r="S33" s="30">
        <v>6</v>
      </c>
      <c r="T33" s="163">
        <v>0</v>
      </c>
      <c r="U33" s="163">
        <v>0</v>
      </c>
      <c r="V33" s="161">
        <v>0</v>
      </c>
      <c r="W33" s="60">
        <v>1</v>
      </c>
      <c r="X33" s="29">
        <v>6</v>
      </c>
      <c r="Y33" s="200">
        <v>0</v>
      </c>
      <c r="Z33" s="158" t="s">
        <v>278</v>
      </c>
    </row>
    <row r="34" spans="2:26" ht="21.75" customHeight="1" thickBot="1" x14ac:dyDescent="0.35">
      <c r="B34" s="55" t="s">
        <v>268</v>
      </c>
      <c r="C34" s="122"/>
      <c r="D34" s="36"/>
      <c r="E34" s="36"/>
      <c r="F34" s="36"/>
      <c r="G34" s="123"/>
      <c r="H34" s="60"/>
      <c r="I34" s="29"/>
      <c r="J34" s="36"/>
      <c r="K34" s="36"/>
      <c r="L34" s="123"/>
      <c r="M34" s="60">
        <v>1</v>
      </c>
      <c r="N34" s="29">
        <v>6</v>
      </c>
      <c r="O34" s="158">
        <v>0</v>
      </c>
      <c r="P34" s="29">
        <v>800</v>
      </c>
      <c r="Q34" s="61">
        <f t="shared" si="1"/>
        <v>2400</v>
      </c>
      <c r="R34" s="496">
        <v>1</v>
      </c>
      <c r="S34" s="30">
        <v>6</v>
      </c>
      <c r="T34" s="163">
        <v>0</v>
      </c>
      <c r="U34" s="163">
        <v>0</v>
      </c>
      <c r="V34" s="161">
        <v>0</v>
      </c>
      <c r="W34" s="60">
        <v>2</v>
      </c>
      <c r="X34" s="29">
        <v>6</v>
      </c>
      <c r="Y34" s="200">
        <v>0</v>
      </c>
      <c r="Z34" s="158" t="s">
        <v>278</v>
      </c>
    </row>
    <row r="35" spans="2:26" ht="21.75" customHeight="1" thickBot="1" x14ac:dyDescent="0.35">
      <c r="B35" s="55" t="s">
        <v>119</v>
      </c>
      <c r="C35" s="122"/>
      <c r="D35" s="36"/>
      <c r="E35" s="36"/>
      <c r="F35" s="36"/>
      <c r="G35" s="123"/>
      <c r="H35" s="60"/>
      <c r="I35" s="29"/>
      <c r="J35" s="36"/>
      <c r="K35" s="36"/>
      <c r="L35" s="123"/>
      <c r="M35" s="60">
        <v>1</v>
      </c>
      <c r="N35" s="29">
        <v>6</v>
      </c>
      <c r="O35" s="158">
        <v>0</v>
      </c>
      <c r="P35" s="29">
        <v>0</v>
      </c>
      <c r="Q35" s="61">
        <v>0</v>
      </c>
      <c r="R35" s="496">
        <v>1</v>
      </c>
      <c r="S35" s="30">
        <v>6</v>
      </c>
      <c r="T35" s="163">
        <v>0</v>
      </c>
      <c r="U35" s="163">
        <v>0</v>
      </c>
      <c r="V35" s="161">
        <v>0</v>
      </c>
      <c r="W35" s="60">
        <v>1</v>
      </c>
      <c r="X35" s="29">
        <v>6</v>
      </c>
      <c r="Y35" s="200">
        <v>0</v>
      </c>
      <c r="Z35" s="158" t="s">
        <v>278</v>
      </c>
    </row>
    <row r="36" spans="2:26" ht="21.75" customHeight="1" thickBot="1" x14ac:dyDescent="0.35">
      <c r="B36" s="55" t="s">
        <v>120</v>
      </c>
      <c r="C36" s="122"/>
      <c r="D36" s="36"/>
      <c r="E36" s="36"/>
      <c r="F36" s="36"/>
      <c r="G36" s="123"/>
      <c r="H36" s="60"/>
      <c r="I36" s="29"/>
      <c r="J36" s="36"/>
      <c r="K36" s="36"/>
      <c r="L36" s="123"/>
      <c r="M36" s="60">
        <v>1</v>
      </c>
      <c r="N36" s="29">
        <v>6</v>
      </c>
      <c r="O36" s="158">
        <v>0</v>
      </c>
      <c r="P36" s="29">
        <v>800</v>
      </c>
      <c r="Q36" s="61">
        <f t="shared" si="1"/>
        <v>2400</v>
      </c>
      <c r="R36" s="496">
        <v>1</v>
      </c>
      <c r="S36" s="30">
        <v>6</v>
      </c>
      <c r="T36" s="163">
        <v>0</v>
      </c>
      <c r="U36" s="163">
        <v>0</v>
      </c>
      <c r="V36" s="161">
        <v>0</v>
      </c>
      <c r="W36" s="60">
        <v>2</v>
      </c>
      <c r="X36" s="29">
        <v>6</v>
      </c>
      <c r="Y36" s="200">
        <v>0</v>
      </c>
      <c r="Z36" s="158" t="s">
        <v>278</v>
      </c>
    </row>
    <row r="37" spans="2:26" ht="21.75" customHeight="1" thickBot="1" x14ac:dyDescent="0.35">
      <c r="B37" s="55" t="s">
        <v>167</v>
      </c>
      <c r="C37" s="122"/>
      <c r="D37" s="36"/>
      <c r="E37" s="36"/>
      <c r="F37" s="36"/>
      <c r="G37" s="123"/>
      <c r="H37" s="60">
        <v>14</v>
      </c>
      <c r="I37" s="29">
        <v>3</v>
      </c>
      <c r="J37" s="36"/>
      <c r="K37" s="36"/>
      <c r="L37" s="123"/>
      <c r="M37" s="60">
        <v>23</v>
      </c>
      <c r="N37" s="29">
        <v>6</v>
      </c>
      <c r="O37" s="158">
        <v>0</v>
      </c>
      <c r="P37" s="29">
        <v>100</v>
      </c>
      <c r="Q37" s="61">
        <f>M37*P37*4</f>
        <v>9200</v>
      </c>
      <c r="R37" s="496">
        <v>16</v>
      </c>
      <c r="S37" s="30">
        <v>6</v>
      </c>
      <c r="T37" s="163">
        <v>0</v>
      </c>
      <c r="U37" s="163">
        <v>0</v>
      </c>
      <c r="V37" s="161">
        <v>0</v>
      </c>
      <c r="W37" s="60">
        <v>34</v>
      </c>
      <c r="X37" s="29">
        <v>6</v>
      </c>
      <c r="Y37" s="200">
        <v>0</v>
      </c>
      <c r="Z37" s="158" t="s">
        <v>278</v>
      </c>
    </row>
    <row r="38" spans="2:26" ht="21.75" customHeight="1" thickBot="1" x14ac:dyDescent="0.35">
      <c r="B38" s="55" t="s">
        <v>121</v>
      </c>
      <c r="C38" s="122"/>
      <c r="D38" s="36"/>
      <c r="E38" s="36"/>
      <c r="F38" s="36"/>
      <c r="G38" s="123"/>
      <c r="H38" s="60"/>
      <c r="I38" s="29"/>
      <c r="J38" s="36"/>
      <c r="K38" s="36"/>
      <c r="L38" s="123"/>
      <c r="M38" s="60">
        <v>0</v>
      </c>
      <c r="N38" s="29">
        <v>6</v>
      </c>
      <c r="O38" s="158">
        <v>0</v>
      </c>
      <c r="P38" s="29">
        <v>0</v>
      </c>
      <c r="Q38" s="61">
        <v>0</v>
      </c>
      <c r="R38" s="496">
        <v>0</v>
      </c>
      <c r="S38" s="30">
        <v>6</v>
      </c>
      <c r="T38" s="163">
        <v>0</v>
      </c>
      <c r="U38" s="163">
        <v>0</v>
      </c>
      <c r="V38" s="161">
        <v>0</v>
      </c>
      <c r="W38" s="60">
        <v>4</v>
      </c>
      <c r="X38" s="29">
        <v>6</v>
      </c>
      <c r="Y38" s="200">
        <v>0</v>
      </c>
      <c r="Z38" s="158" t="s">
        <v>278</v>
      </c>
    </row>
    <row r="39" spans="2:26" ht="18" thickBot="1" x14ac:dyDescent="0.35">
      <c r="B39" s="55" t="s">
        <v>115</v>
      </c>
      <c r="C39" s="122" t="s">
        <v>321</v>
      </c>
      <c r="D39" s="36">
        <v>14</v>
      </c>
      <c r="E39" s="36"/>
      <c r="F39" s="36"/>
      <c r="G39" s="123"/>
      <c r="H39" s="60">
        <v>86</v>
      </c>
      <c r="I39" s="29">
        <v>3</v>
      </c>
      <c r="J39" s="36"/>
      <c r="K39" s="36"/>
      <c r="L39" s="123"/>
      <c r="M39" s="60">
        <v>25</v>
      </c>
      <c r="N39" s="29">
        <v>6</v>
      </c>
      <c r="O39" s="158">
        <v>0</v>
      </c>
      <c r="P39" s="61">
        <v>100</v>
      </c>
      <c r="Q39" s="61">
        <f>M39*P39*4</f>
        <v>10000</v>
      </c>
      <c r="R39" s="496">
        <v>33</v>
      </c>
      <c r="S39" s="30">
        <v>6</v>
      </c>
      <c r="T39" s="163">
        <v>0</v>
      </c>
      <c r="U39" s="163">
        <v>0</v>
      </c>
      <c r="V39" s="161">
        <v>0</v>
      </c>
      <c r="W39" s="60">
        <v>46</v>
      </c>
      <c r="X39" s="29">
        <v>6</v>
      </c>
      <c r="Y39" s="200">
        <v>0</v>
      </c>
      <c r="Z39" s="158" t="s">
        <v>278</v>
      </c>
    </row>
    <row r="40" spans="2:26" ht="18" thickBot="1" x14ac:dyDescent="0.35">
      <c r="B40" s="55" t="s">
        <v>116</v>
      </c>
      <c r="C40" s="122" t="s">
        <v>321</v>
      </c>
      <c r="D40" s="36">
        <v>14</v>
      </c>
      <c r="E40" s="36"/>
      <c r="F40" s="36"/>
      <c r="G40" s="123"/>
      <c r="H40" s="60"/>
      <c r="I40" s="29"/>
      <c r="J40" s="36"/>
      <c r="K40" s="36"/>
      <c r="L40" s="123"/>
      <c r="M40" s="60">
        <v>5</v>
      </c>
      <c r="N40" s="29">
        <v>6</v>
      </c>
      <c r="O40" s="158">
        <v>0</v>
      </c>
      <c r="P40" s="61">
        <v>100</v>
      </c>
      <c r="Q40" s="61">
        <f>M40*P40*4</f>
        <v>2000</v>
      </c>
      <c r="R40" s="496">
        <v>4</v>
      </c>
      <c r="S40" s="30">
        <v>6</v>
      </c>
      <c r="T40" s="163">
        <v>0</v>
      </c>
      <c r="U40" s="163">
        <v>0</v>
      </c>
      <c r="V40" s="161">
        <v>0</v>
      </c>
      <c r="W40" s="60">
        <v>35</v>
      </c>
      <c r="X40" s="29">
        <v>6</v>
      </c>
      <c r="Y40" s="200">
        <v>0</v>
      </c>
      <c r="Z40" s="158" t="s">
        <v>278</v>
      </c>
    </row>
    <row r="41" spans="2:26" ht="18" thickBot="1" x14ac:dyDescent="0.35">
      <c r="B41" s="55" t="s">
        <v>252</v>
      </c>
      <c r="C41" s="122"/>
      <c r="D41" s="36"/>
      <c r="E41" s="36"/>
      <c r="F41" s="36"/>
      <c r="G41" s="123"/>
      <c r="H41" s="60"/>
      <c r="I41" s="29"/>
      <c r="J41" s="36"/>
      <c r="K41" s="36"/>
      <c r="L41" s="123"/>
      <c r="M41" s="60">
        <v>4</v>
      </c>
      <c r="N41" s="29">
        <v>6</v>
      </c>
      <c r="O41" s="158">
        <v>0</v>
      </c>
      <c r="P41" s="61">
        <v>520</v>
      </c>
      <c r="Q41" s="61">
        <f>M41*P41*3</f>
        <v>6240</v>
      </c>
      <c r="R41" s="496">
        <v>2</v>
      </c>
      <c r="S41" s="30">
        <v>6</v>
      </c>
      <c r="T41" s="163">
        <v>0</v>
      </c>
      <c r="U41" s="163">
        <v>0</v>
      </c>
      <c r="V41" s="161">
        <v>0</v>
      </c>
      <c r="W41" s="60">
        <v>5</v>
      </c>
      <c r="X41" s="29">
        <v>6</v>
      </c>
      <c r="Y41" s="200">
        <v>0</v>
      </c>
      <c r="Z41" s="158" t="s">
        <v>278</v>
      </c>
    </row>
    <row r="42" spans="2:26" ht="18" thickBot="1" x14ac:dyDescent="0.35">
      <c r="B42" s="55" t="s">
        <v>158</v>
      </c>
      <c r="C42" s="122"/>
      <c r="D42" s="36"/>
      <c r="E42" s="36"/>
      <c r="F42" s="36"/>
      <c r="G42" s="123"/>
      <c r="H42" s="60">
        <v>17</v>
      </c>
      <c r="I42" s="29">
        <v>3</v>
      </c>
      <c r="J42" s="36"/>
      <c r="K42" s="36"/>
      <c r="L42" s="123"/>
      <c r="M42" s="60">
        <v>17</v>
      </c>
      <c r="N42" s="29">
        <v>6</v>
      </c>
      <c r="O42" s="158">
        <v>0</v>
      </c>
      <c r="P42" s="61">
        <v>100</v>
      </c>
      <c r="Q42" s="61">
        <f t="shared" ref="Q42" si="2">M42*P42*4</f>
        <v>6800</v>
      </c>
      <c r="R42" s="496">
        <v>16</v>
      </c>
      <c r="S42" s="30">
        <v>6</v>
      </c>
      <c r="T42" s="163">
        <v>0</v>
      </c>
      <c r="U42" s="163">
        <v>0</v>
      </c>
      <c r="V42" s="161">
        <v>0</v>
      </c>
      <c r="W42" s="60">
        <v>28</v>
      </c>
      <c r="X42" s="29">
        <v>6</v>
      </c>
      <c r="Y42" s="200">
        <v>0</v>
      </c>
      <c r="Z42" s="158" t="s">
        <v>278</v>
      </c>
    </row>
    <row r="43" spans="2:26" ht="18" thickBot="1" x14ac:dyDescent="0.35">
      <c r="B43" s="55" t="s">
        <v>253</v>
      </c>
      <c r="C43" s="122"/>
      <c r="D43" s="36"/>
      <c r="E43" s="36"/>
      <c r="F43" s="36"/>
      <c r="G43" s="123"/>
      <c r="H43" s="60"/>
      <c r="I43" s="29"/>
      <c r="J43" s="36"/>
      <c r="K43" s="36"/>
      <c r="L43" s="123"/>
      <c r="M43" s="60">
        <v>0</v>
      </c>
      <c r="N43" s="29">
        <v>0</v>
      </c>
      <c r="O43" s="158">
        <v>0</v>
      </c>
      <c r="P43" s="29">
        <v>0</v>
      </c>
      <c r="Q43" s="61">
        <v>0</v>
      </c>
      <c r="R43" s="496">
        <v>0</v>
      </c>
      <c r="S43" s="30">
        <v>0</v>
      </c>
      <c r="T43" s="163">
        <v>0</v>
      </c>
      <c r="U43" s="163">
        <v>0</v>
      </c>
      <c r="V43" s="161">
        <v>0</v>
      </c>
      <c r="W43" s="60">
        <v>0</v>
      </c>
      <c r="X43" s="29">
        <v>0</v>
      </c>
      <c r="Y43" s="200">
        <v>0</v>
      </c>
      <c r="Z43" s="158" t="s">
        <v>278</v>
      </c>
    </row>
    <row r="44" spans="2:26" ht="18" thickBot="1" x14ac:dyDescent="0.35">
      <c r="B44" s="55"/>
      <c r="C44" s="122"/>
      <c r="D44" s="36"/>
      <c r="E44" s="36"/>
      <c r="F44" s="36"/>
      <c r="G44" s="123"/>
      <c r="H44" s="60"/>
      <c r="I44" s="29"/>
      <c r="J44" s="36"/>
      <c r="K44" s="36"/>
      <c r="L44" s="123"/>
      <c r="M44" s="60"/>
      <c r="N44" s="29"/>
      <c r="O44" s="158"/>
      <c r="P44" s="29"/>
      <c r="Q44" s="61"/>
      <c r="R44" s="496"/>
      <c r="S44" s="30"/>
      <c r="T44" s="163"/>
      <c r="U44" s="163"/>
      <c r="V44" s="161"/>
      <c r="W44" s="60"/>
      <c r="X44" s="29"/>
      <c r="Y44" s="200"/>
      <c r="Z44" s="158"/>
    </row>
    <row r="45" spans="2:26" ht="18" thickBot="1" x14ac:dyDescent="0.35">
      <c r="B45" s="55" t="s">
        <v>233</v>
      </c>
      <c r="C45" s="122">
        <v>66</v>
      </c>
      <c r="D45" s="36">
        <v>6</v>
      </c>
      <c r="E45" s="36">
        <v>50</v>
      </c>
      <c r="F45" s="36">
        <v>0</v>
      </c>
      <c r="G45" s="142">
        <v>19866</v>
      </c>
      <c r="H45" s="122"/>
      <c r="I45" s="36"/>
      <c r="J45" s="36"/>
      <c r="K45" s="36"/>
      <c r="L45" s="142"/>
      <c r="M45" s="379">
        <v>580</v>
      </c>
      <c r="N45" s="380">
        <v>2</v>
      </c>
      <c r="O45" s="158">
        <v>0</v>
      </c>
      <c r="P45" s="36">
        <v>0</v>
      </c>
      <c r="Q45" s="142">
        <v>0</v>
      </c>
      <c r="R45" s="226">
        <v>0</v>
      </c>
      <c r="S45" s="140"/>
      <c r="T45" s="163"/>
      <c r="U45" s="163"/>
      <c r="V45" s="161"/>
      <c r="W45" s="60">
        <v>176</v>
      </c>
      <c r="X45" s="29">
        <v>6</v>
      </c>
      <c r="Y45" s="200">
        <v>0</v>
      </c>
      <c r="Z45" s="158" t="s">
        <v>278</v>
      </c>
    </row>
    <row r="46" spans="2:26" ht="18" thickBot="1" x14ac:dyDescent="0.35">
      <c r="B46" s="55" t="s">
        <v>232</v>
      </c>
      <c r="C46" s="122"/>
      <c r="D46" s="36"/>
      <c r="E46" s="36"/>
      <c r="F46" s="36"/>
      <c r="G46" s="123"/>
      <c r="H46" s="122"/>
      <c r="I46" s="36"/>
      <c r="J46" s="36"/>
      <c r="K46" s="36"/>
      <c r="L46" s="123"/>
      <c r="M46" s="122">
        <v>0</v>
      </c>
      <c r="N46" s="36">
        <v>0</v>
      </c>
      <c r="O46" s="158">
        <v>0</v>
      </c>
      <c r="P46" s="36">
        <v>0</v>
      </c>
      <c r="Q46" s="123">
        <v>0</v>
      </c>
      <c r="R46" s="496">
        <v>28</v>
      </c>
      <c r="S46" s="30">
        <v>6</v>
      </c>
      <c r="T46" s="163">
        <v>0</v>
      </c>
      <c r="U46" s="163">
        <v>0</v>
      </c>
      <c r="V46" s="161">
        <v>0</v>
      </c>
      <c r="W46" s="60">
        <v>20</v>
      </c>
      <c r="X46" s="29">
        <v>20</v>
      </c>
      <c r="Y46" s="200">
        <v>0</v>
      </c>
      <c r="Z46" s="158" t="s">
        <v>278</v>
      </c>
    </row>
    <row r="47" spans="2:26" ht="18" thickBot="1" x14ac:dyDescent="0.35">
      <c r="B47" s="55" t="s">
        <v>239</v>
      </c>
      <c r="C47" s="122"/>
      <c r="D47" s="36"/>
      <c r="E47" s="36"/>
      <c r="F47" s="36"/>
      <c r="G47" s="123"/>
      <c r="H47" s="122"/>
      <c r="I47" s="36"/>
      <c r="J47" s="36"/>
      <c r="K47" s="36"/>
      <c r="L47" s="123"/>
      <c r="M47" s="122">
        <v>0</v>
      </c>
      <c r="N47" s="36">
        <v>0</v>
      </c>
      <c r="O47" s="158">
        <v>0</v>
      </c>
      <c r="P47" s="36">
        <v>0</v>
      </c>
      <c r="Q47" s="123">
        <v>0</v>
      </c>
      <c r="R47" s="496">
        <v>28</v>
      </c>
      <c r="S47" s="30">
        <v>6</v>
      </c>
      <c r="T47" s="163">
        <v>0</v>
      </c>
      <c r="U47" s="163">
        <v>0</v>
      </c>
      <c r="V47" s="161">
        <v>0</v>
      </c>
      <c r="W47" s="60">
        <v>0</v>
      </c>
      <c r="X47" s="29">
        <v>0</v>
      </c>
      <c r="Y47" s="200">
        <v>0</v>
      </c>
      <c r="Z47" s="158" t="s">
        <v>278</v>
      </c>
    </row>
    <row r="48" spans="2:26" ht="18" thickBot="1" x14ac:dyDescent="0.35">
      <c r="B48" s="56" t="s">
        <v>240</v>
      </c>
      <c r="C48" s="130"/>
      <c r="D48" s="131"/>
      <c r="E48" s="131"/>
      <c r="F48" s="131"/>
      <c r="G48" s="132"/>
      <c r="H48" s="130"/>
      <c r="I48" s="131"/>
      <c r="J48" s="131"/>
      <c r="K48" s="131"/>
      <c r="L48" s="132"/>
      <c r="M48" s="122">
        <v>0</v>
      </c>
      <c r="N48" s="131">
        <v>0</v>
      </c>
      <c r="O48" s="158">
        <v>0</v>
      </c>
      <c r="P48" s="131">
        <v>0</v>
      </c>
      <c r="Q48" s="132">
        <v>0</v>
      </c>
      <c r="R48" s="477">
        <v>0</v>
      </c>
      <c r="S48" s="157">
        <v>0</v>
      </c>
      <c r="T48" s="163">
        <v>0</v>
      </c>
      <c r="U48" s="163">
        <v>0</v>
      </c>
      <c r="V48" s="161">
        <v>0</v>
      </c>
      <c r="W48" s="63">
        <v>8</v>
      </c>
      <c r="X48" s="157">
        <v>6</v>
      </c>
      <c r="Y48" s="200">
        <v>0</v>
      </c>
      <c r="Z48" s="158" t="s">
        <v>278</v>
      </c>
    </row>
    <row r="49" spans="1:34" x14ac:dyDescent="0.3">
      <c r="A49" s="121"/>
    </row>
    <row r="50" spans="1:34" ht="18" thickBot="1" x14ac:dyDescent="0.35">
      <c r="A50" s="121"/>
    </row>
    <row r="51" spans="1:34" s="215" customFormat="1" ht="18" thickBot="1" x14ac:dyDescent="0.35">
      <c r="C51" s="840" t="s">
        <v>197</v>
      </c>
      <c r="D51" s="838"/>
      <c r="E51" s="838"/>
      <c r="F51" s="838"/>
      <c r="G51" s="838"/>
      <c r="H51" s="839"/>
      <c r="I51" s="840" t="s">
        <v>198</v>
      </c>
      <c r="J51" s="838"/>
      <c r="K51" s="838"/>
      <c r="L51" s="838"/>
      <c r="M51" s="838"/>
      <c r="N51" s="839"/>
      <c r="O51" s="840" t="s">
        <v>199</v>
      </c>
      <c r="P51" s="838"/>
      <c r="Q51" s="838"/>
      <c r="R51" s="838"/>
      <c r="S51" s="838"/>
      <c r="T51" s="839"/>
      <c r="U51" s="840" t="s">
        <v>200</v>
      </c>
      <c r="V51" s="838"/>
      <c r="W51" s="838"/>
      <c r="X51" s="838"/>
      <c r="Y51" s="838"/>
      <c r="Z51" s="839"/>
      <c r="AA51" s="838"/>
      <c r="AB51" s="838"/>
      <c r="AC51" s="838"/>
      <c r="AD51" s="838"/>
      <c r="AE51" s="839"/>
    </row>
    <row r="52" spans="1:34" s="135" customFormat="1" ht="157.19999999999999" thickBot="1" x14ac:dyDescent="0.35">
      <c r="A52" s="133"/>
      <c r="B52" s="294" t="s">
        <v>82</v>
      </c>
      <c r="C52" s="290" t="s">
        <v>72</v>
      </c>
      <c r="D52" s="291" t="s">
        <v>154</v>
      </c>
      <c r="E52" s="291" t="s">
        <v>157</v>
      </c>
      <c r="F52" s="291" t="s">
        <v>155</v>
      </c>
      <c r="G52" s="291" t="s">
        <v>156</v>
      </c>
      <c r="H52" s="292" t="s">
        <v>10</v>
      </c>
      <c r="I52" s="290" t="s">
        <v>72</v>
      </c>
      <c r="J52" s="291" t="s">
        <v>154</v>
      </c>
      <c r="K52" s="291" t="s">
        <v>157</v>
      </c>
      <c r="L52" s="291" t="s">
        <v>155</v>
      </c>
      <c r="M52" s="291" t="s">
        <v>156</v>
      </c>
      <c r="N52" s="292" t="s">
        <v>10</v>
      </c>
      <c r="O52" s="290" t="s">
        <v>72</v>
      </c>
      <c r="P52" s="291" t="s">
        <v>154</v>
      </c>
      <c r="Q52" s="291" t="s">
        <v>157</v>
      </c>
      <c r="R52" s="291" t="s">
        <v>155</v>
      </c>
      <c r="S52" s="291" t="s">
        <v>156</v>
      </c>
      <c r="T52" s="292" t="s">
        <v>10</v>
      </c>
      <c r="U52" s="290" t="s">
        <v>72</v>
      </c>
      <c r="V52" s="291" t="s">
        <v>154</v>
      </c>
      <c r="W52" s="291" t="s">
        <v>157</v>
      </c>
      <c r="X52" s="291" t="s">
        <v>155</v>
      </c>
      <c r="Y52" s="291" t="s">
        <v>156</v>
      </c>
      <c r="Z52" s="292" t="s">
        <v>10</v>
      </c>
      <c r="AA52" s="291" t="s">
        <v>154</v>
      </c>
      <c r="AB52" s="291" t="s">
        <v>157</v>
      </c>
      <c r="AC52" s="291" t="s">
        <v>155</v>
      </c>
      <c r="AD52" s="291" t="s">
        <v>156</v>
      </c>
      <c r="AE52" s="292" t="s">
        <v>10</v>
      </c>
      <c r="AF52" s="291" t="s">
        <v>154</v>
      </c>
      <c r="AG52" s="148" t="s">
        <v>417</v>
      </c>
      <c r="AH52" s="135" t="s">
        <v>418</v>
      </c>
    </row>
    <row r="53" spans="1:34" ht="18" thickBot="1" x14ac:dyDescent="0.35">
      <c r="B53" s="118" t="s">
        <v>178</v>
      </c>
      <c r="C53" s="119"/>
      <c r="D53" s="140"/>
      <c r="E53" s="140"/>
      <c r="F53" s="380"/>
      <c r="G53" s="140"/>
      <c r="H53" s="381"/>
      <c r="I53" s="156">
        <v>35</v>
      </c>
      <c r="J53" s="158">
        <v>3</v>
      </c>
      <c r="K53" s="382"/>
      <c r="L53" s="158">
        <v>2</v>
      </c>
      <c r="M53" s="382"/>
      <c r="N53" s="383"/>
      <c r="O53" s="151">
        <v>92</v>
      </c>
      <c r="P53" s="163">
        <v>7</v>
      </c>
      <c r="Q53" s="163">
        <v>0</v>
      </c>
      <c r="R53" s="163">
        <v>6</v>
      </c>
      <c r="S53" s="164">
        <v>0</v>
      </c>
      <c r="T53" s="385"/>
      <c r="U53" s="151">
        <v>19</v>
      </c>
      <c r="V53" s="163">
        <v>1</v>
      </c>
      <c r="W53" s="163">
        <v>0</v>
      </c>
      <c r="X53" s="163">
        <v>2</v>
      </c>
      <c r="Y53" s="141">
        <v>0</v>
      </c>
      <c r="Z53" s="497">
        <v>111800</v>
      </c>
      <c r="AA53" s="30">
        <v>6</v>
      </c>
      <c r="AB53" s="30" t="e">
        <f>#REF!*AA53*50</f>
        <v>#REF!</v>
      </c>
      <c r="AC53" s="384">
        <v>6</v>
      </c>
      <c r="AD53" s="384" t="e">
        <f>#REF!*AC53*50</f>
        <v>#REF!</v>
      </c>
      <c r="AE53" s="386" t="e">
        <f>SUM(AB53,AD53)</f>
        <v>#REF!</v>
      </c>
      <c r="AF53" s="742" t="e">
        <f>D53+F53+J53+L53+P53+R53+V53+X53+#REF!+#REF!+#REF!+AA53</f>
        <v>#REF!</v>
      </c>
      <c r="AG53" s="761" t="e">
        <f>AD53+#REF!+#REF!+#REF!+Z53+S53+M53+G53</f>
        <v>#REF!</v>
      </c>
      <c r="AH53" s="121" t="e">
        <f>AB53+#REF!+#REF!+#REF!+W53+Q53+M53+E53</f>
        <v>#REF!</v>
      </c>
    </row>
    <row r="54" spans="1:34" ht="18" thickBot="1" x14ac:dyDescent="0.35">
      <c r="B54" s="194" t="s">
        <v>235</v>
      </c>
      <c r="C54" s="122">
        <v>40</v>
      </c>
      <c r="D54" s="36"/>
      <c r="E54" s="36"/>
      <c r="F54" s="388"/>
      <c r="G54" s="36"/>
      <c r="H54" s="389"/>
      <c r="I54" s="60">
        <v>10</v>
      </c>
      <c r="J54" s="29">
        <v>3</v>
      </c>
      <c r="K54" s="390"/>
      <c r="L54" s="29">
        <v>2</v>
      </c>
      <c r="M54" s="390"/>
      <c r="N54" s="391"/>
      <c r="O54" s="387">
        <v>0</v>
      </c>
      <c r="P54" s="388">
        <v>0</v>
      </c>
      <c r="Q54" s="388">
        <v>0</v>
      </c>
      <c r="R54" s="388">
        <v>0</v>
      </c>
      <c r="S54" s="164">
        <v>0</v>
      </c>
      <c r="T54" s="392"/>
      <c r="U54" s="49">
        <v>0</v>
      </c>
      <c r="V54" s="30">
        <v>0</v>
      </c>
      <c r="W54" s="30">
        <v>0</v>
      </c>
      <c r="X54" s="30">
        <v>0</v>
      </c>
      <c r="Y54" s="141">
        <v>0</v>
      </c>
      <c r="Z54" s="393"/>
      <c r="AA54" s="30">
        <v>6</v>
      </c>
      <c r="AB54" s="30" t="e">
        <f>#REF!*AA54*50</f>
        <v>#REF!</v>
      </c>
      <c r="AC54" s="384">
        <v>6</v>
      </c>
      <c r="AD54" s="384" t="e">
        <f>#REF!*AC54*50</f>
        <v>#REF!</v>
      </c>
      <c r="AE54" s="386" t="e">
        <f t="shared" ref="AE54:AE59" si="3">SUM(AB54,AD54)</f>
        <v>#REF!</v>
      </c>
      <c r="AF54" s="742" t="e">
        <f>D54+F54+J54+L54+P54+R54+V54+X54+#REF!+#REF!+#REF!+AA54</f>
        <v>#REF!</v>
      </c>
      <c r="AG54" s="761" t="e">
        <f>AD54+#REF!+#REF!+#REF!+Z54+S54+M54+G54</f>
        <v>#REF!</v>
      </c>
      <c r="AH54" s="121" t="e">
        <f>AB54+#REF!+#REF!+#REF!+W54+Q54+M54+E54</f>
        <v>#REF!</v>
      </c>
    </row>
    <row r="55" spans="1:34" ht="18" thickBot="1" x14ac:dyDescent="0.35">
      <c r="B55" s="194" t="s">
        <v>236</v>
      </c>
      <c r="C55" s="122">
        <v>95</v>
      </c>
      <c r="D55" s="36"/>
      <c r="E55" s="36"/>
      <c r="F55" s="388"/>
      <c r="G55" s="36"/>
      <c r="H55" s="389"/>
      <c r="I55" s="60">
        <v>88</v>
      </c>
      <c r="J55" s="29">
        <v>3</v>
      </c>
      <c r="K55" s="390"/>
      <c r="L55" s="29">
        <v>2</v>
      </c>
      <c r="M55" s="390"/>
      <c r="N55" s="391"/>
      <c r="O55" s="387">
        <v>0</v>
      </c>
      <c r="P55" s="388">
        <v>0</v>
      </c>
      <c r="Q55" s="388">
        <v>0</v>
      </c>
      <c r="R55" s="388">
        <v>0</v>
      </c>
      <c r="S55" s="164">
        <v>0</v>
      </c>
      <c r="T55" s="392"/>
      <c r="U55" s="49">
        <v>180</v>
      </c>
      <c r="V55" s="30">
        <v>1</v>
      </c>
      <c r="W55" s="30">
        <v>0</v>
      </c>
      <c r="X55" s="30">
        <v>2</v>
      </c>
      <c r="Y55" s="141">
        <v>0</v>
      </c>
      <c r="Z55" s="393"/>
      <c r="AA55" s="30">
        <v>6</v>
      </c>
      <c r="AB55" s="30" t="e">
        <f>#REF!*AA55*50</f>
        <v>#REF!</v>
      </c>
      <c r="AC55" s="384">
        <v>6</v>
      </c>
      <c r="AD55" s="384" t="e">
        <f>#REF!*AC55*50</f>
        <v>#REF!</v>
      </c>
      <c r="AE55" s="386" t="e">
        <f t="shared" si="3"/>
        <v>#REF!</v>
      </c>
      <c r="AF55" s="742" t="e">
        <f>D55+F55+J55+L55+P55+R55+V55+X55+#REF!+#REF!+#REF!+AA55</f>
        <v>#REF!</v>
      </c>
      <c r="AG55" s="761" t="e">
        <f>AD55+#REF!+#REF!+#REF!+Z55+S55+M55+G55</f>
        <v>#REF!</v>
      </c>
      <c r="AH55" s="121" t="e">
        <f>AB55+#REF!+#REF!+#REF!+W55+Q55+M55+E55</f>
        <v>#REF!</v>
      </c>
    </row>
    <row r="56" spans="1:34" ht="18" thickBot="1" x14ac:dyDescent="0.35">
      <c r="B56" s="194" t="s">
        <v>237</v>
      </c>
      <c r="C56" s="122">
        <v>39</v>
      </c>
      <c r="D56" s="36"/>
      <c r="E56" s="36"/>
      <c r="F56" s="388"/>
      <c r="G56" s="36"/>
      <c r="H56" s="389"/>
      <c r="I56" s="60">
        <v>72</v>
      </c>
      <c r="J56" s="29">
        <v>3</v>
      </c>
      <c r="K56" s="390"/>
      <c r="L56" s="29">
        <v>2</v>
      </c>
      <c r="M56" s="390"/>
      <c r="N56" s="391"/>
      <c r="O56" s="387">
        <v>0</v>
      </c>
      <c r="P56" s="388">
        <v>0</v>
      </c>
      <c r="Q56" s="388">
        <v>0</v>
      </c>
      <c r="R56" s="388">
        <v>0</v>
      </c>
      <c r="S56" s="164">
        <v>0</v>
      </c>
      <c r="T56" s="392"/>
      <c r="U56" s="49">
        <v>240</v>
      </c>
      <c r="V56" s="30">
        <v>1</v>
      </c>
      <c r="W56" s="30">
        <v>0</v>
      </c>
      <c r="X56" s="30">
        <v>2</v>
      </c>
      <c r="Y56" s="141">
        <v>0</v>
      </c>
      <c r="Z56" s="393"/>
      <c r="AA56" s="30">
        <v>6</v>
      </c>
      <c r="AB56" s="30" t="e">
        <f>#REF!*AA56*50</f>
        <v>#REF!</v>
      </c>
      <c r="AC56" s="384">
        <v>6</v>
      </c>
      <c r="AD56" s="384" t="e">
        <f>#REF!*AC56*50</f>
        <v>#REF!</v>
      </c>
      <c r="AE56" s="386" t="e">
        <f t="shared" si="3"/>
        <v>#REF!</v>
      </c>
      <c r="AF56" s="742" t="e">
        <f>D56+F56+J56+L56+P56+R56+V56+X56+#REF!+#REF!+#REF!+AA56</f>
        <v>#REF!</v>
      </c>
      <c r="AG56" s="761" t="e">
        <f>AD56+#REF!+#REF!+#REF!+Z56+S56+M56+G56</f>
        <v>#REF!</v>
      </c>
      <c r="AH56" s="121" t="e">
        <f>AB56+#REF!+#REF!+#REF!+W56+Q56+M56+E56</f>
        <v>#REF!</v>
      </c>
    </row>
    <row r="57" spans="1:34" ht="18" thickBot="1" x14ac:dyDescent="0.35">
      <c r="B57" s="194" t="s">
        <v>238</v>
      </c>
      <c r="C57" s="122">
        <v>280</v>
      </c>
      <c r="D57" s="36"/>
      <c r="E57" s="36"/>
      <c r="F57" s="388"/>
      <c r="G57" s="36"/>
      <c r="H57" s="389"/>
      <c r="I57" s="60">
        <v>50</v>
      </c>
      <c r="J57" s="29">
        <v>3</v>
      </c>
      <c r="K57" s="390"/>
      <c r="L57" s="29">
        <v>2</v>
      </c>
      <c r="M57" s="390"/>
      <c r="N57" s="391"/>
      <c r="O57" s="387">
        <v>0</v>
      </c>
      <c r="P57" s="388">
        <v>0</v>
      </c>
      <c r="Q57" s="388">
        <v>0</v>
      </c>
      <c r="R57" s="388">
        <v>0</v>
      </c>
      <c r="S57" s="164">
        <v>0</v>
      </c>
      <c r="T57" s="392"/>
      <c r="U57" s="49">
        <v>120</v>
      </c>
      <c r="V57" s="30">
        <v>1</v>
      </c>
      <c r="W57" s="30">
        <v>0</v>
      </c>
      <c r="X57" s="30">
        <v>2</v>
      </c>
      <c r="Y57" s="141">
        <v>0</v>
      </c>
      <c r="Z57" s="393"/>
      <c r="AA57" s="30">
        <v>6</v>
      </c>
      <c r="AB57" s="30" t="e">
        <f>#REF!*AA57*50</f>
        <v>#REF!</v>
      </c>
      <c r="AC57" s="384">
        <v>6</v>
      </c>
      <c r="AD57" s="384" t="e">
        <f>#REF!*AC57*50</f>
        <v>#REF!</v>
      </c>
      <c r="AE57" s="386" t="e">
        <f t="shared" si="3"/>
        <v>#REF!</v>
      </c>
      <c r="AF57" s="742" t="e">
        <f>D57+F57+J57+L57+P57+R57+V57+X57+#REF!+#REF!+#REF!+AA57</f>
        <v>#REF!</v>
      </c>
      <c r="AG57" s="761" t="e">
        <f>AD57+#REF!+#REF!+#REF!+Z57+S57+M57+G57</f>
        <v>#REF!</v>
      </c>
      <c r="AH57" s="121" t="e">
        <f>AB57+#REF!+#REF!+#REF!+W57+Q57+M57+E57</f>
        <v>#REF!</v>
      </c>
    </row>
    <row r="58" spans="1:34" ht="18" thickBot="1" x14ac:dyDescent="0.35">
      <c r="B58" s="244" t="s">
        <v>254</v>
      </c>
      <c r="C58" s="246"/>
      <c r="D58" s="247"/>
      <c r="E58" s="247"/>
      <c r="F58" s="394"/>
      <c r="G58" s="247"/>
      <c r="H58" s="395"/>
      <c r="I58" s="245"/>
      <c r="J58" s="577"/>
      <c r="K58" s="396"/>
      <c r="L58" s="577"/>
      <c r="M58" s="396"/>
      <c r="N58" s="397"/>
      <c r="O58" s="387">
        <v>0</v>
      </c>
      <c r="P58" s="388">
        <v>0</v>
      </c>
      <c r="Q58" s="388">
        <v>0</v>
      </c>
      <c r="R58" s="388">
        <v>0</v>
      </c>
      <c r="S58" s="164">
        <v>0</v>
      </c>
      <c r="T58" s="398"/>
      <c r="U58" s="473">
        <v>0</v>
      </c>
      <c r="V58" s="474">
        <v>0</v>
      </c>
      <c r="W58" s="474">
        <v>0</v>
      </c>
      <c r="X58" s="474">
        <v>0</v>
      </c>
      <c r="Y58" s="141">
        <v>0</v>
      </c>
      <c r="Z58" s="399"/>
      <c r="AA58" s="607">
        <v>0</v>
      </c>
      <c r="AB58" s="30" t="e">
        <f>#REF!*AA58*50</f>
        <v>#REF!</v>
      </c>
      <c r="AC58" s="607">
        <v>0</v>
      </c>
      <c r="AD58" s="384" t="e">
        <f>#REF!*AC58*50</f>
        <v>#REF!</v>
      </c>
      <c r="AE58" s="386" t="e">
        <f t="shared" si="3"/>
        <v>#REF!</v>
      </c>
      <c r="AF58" s="742" t="e">
        <f>D58+F58+J58+L58+P58+R58+V58+X58+#REF!+#REF!+#REF!+AA58</f>
        <v>#REF!</v>
      </c>
      <c r="AG58" s="761" t="e">
        <f>AD58+#REF!+#REF!+#REF!+Z58+S58+M58+G58</f>
        <v>#REF!</v>
      </c>
      <c r="AH58" s="121" t="e">
        <f>AB58+#REF!+#REF!+#REF!+W58+Q58+M58+E58</f>
        <v>#REF!</v>
      </c>
    </row>
    <row r="59" spans="1:34" ht="18" thickBot="1" x14ac:dyDescent="0.35">
      <c r="B59" s="244" t="s">
        <v>255</v>
      </c>
      <c r="C59" s="246">
        <v>66</v>
      </c>
      <c r="D59" s="247">
        <v>6</v>
      </c>
      <c r="E59" s="247">
        <v>50</v>
      </c>
      <c r="F59" s="394"/>
      <c r="G59" s="247">
        <v>19666</v>
      </c>
      <c r="H59" s="395"/>
      <c r="I59" s="245"/>
      <c r="J59" s="577"/>
      <c r="K59" s="396"/>
      <c r="L59" s="577"/>
      <c r="M59" s="396"/>
      <c r="N59" s="397"/>
      <c r="O59" s="387">
        <v>0</v>
      </c>
      <c r="P59" s="388">
        <v>0</v>
      </c>
      <c r="Q59" s="388">
        <v>0</v>
      </c>
      <c r="R59" s="388">
        <v>0</v>
      </c>
      <c r="S59" s="164">
        <v>0</v>
      </c>
      <c r="T59" s="398"/>
      <c r="U59" s="473">
        <v>0</v>
      </c>
      <c r="V59" s="474">
        <v>0</v>
      </c>
      <c r="W59" s="474">
        <v>0</v>
      </c>
      <c r="X59" s="474">
        <v>0</v>
      </c>
      <c r="Y59" s="141">
        <v>0</v>
      </c>
      <c r="Z59" s="399"/>
      <c r="AA59" s="607">
        <v>0</v>
      </c>
      <c r="AB59" s="30" t="e">
        <f>#REF!*AA59*50</f>
        <v>#REF!</v>
      </c>
      <c r="AC59" s="607">
        <v>0</v>
      </c>
      <c r="AD59" s="384" t="e">
        <f>#REF!*AC59*50</f>
        <v>#REF!</v>
      </c>
      <c r="AE59" s="386" t="e">
        <f t="shared" si="3"/>
        <v>#REF!</v>
      </c>
      <c r="AF59" s="742" t="e">
        <f>D59+F59+J59+L59+P59+R59+V59+X59+#REF!+#REF!+#REF!+AA59</f>
        <v>#REF!</v>
      </c>
      <c r="AG59" s="761" t="e">
        <f>AD59+#REF!+#REF!+#REF!+Z59+S59+M59+G59</f>
        <v>#REF!</v>
      </c>
      <c r="AH59" s="121" t="e">
        <f>AB59+#REF!+#REF!+#REF!+W59+Q59+M59+E59</f>
        <v>#REF!</v>
      </c>
    </row>
    <row r="60" spans="1:34" ht="18" thickBot="1" x14ac:dyDescent="0.35">
      <c r="B60" s="56" t="s">
        <v>183</v>
      </c>
      <c r="C60" s="130"/>
      <c r="D60" s="131"/>
      <c r="E60" s="131"/>
      <c r="F60" s="400"/>
      <c r="G60" s="576"/>
      <c r="H60" s="402"/>
      <c r="I60" s="130"/>
      <c r="J60" s="131"/>
      <c r="K60" s="400"/>
      <c r="L60" s="131"/>
      <c r="M60" s="401"/>
      <c r="N60" s="402"/>
      <c r="O60" s="387">
        <v>0</v>
      </c>
      <c r="P60" s="388">
        <v>0</v>
      </c>
      <c r="Q60" s="388">
        <v>0</v>
      </c>
      <c r="R60" s="388">
        <v>0</v>
      </c>
      <c r="S60" s="164">
        <v>0</v>
      </c>
      <c r="T60" s="403"/>
      <c r="U60" s="51"/>
      <c r="V60" s="52"/>
      <c r="W60" s="52"/>
      <c r="X60" s="52"/>
      <c r="Y60" s="141"/>
      <c r="Z60" s="405"/>
      <c r="AA60" s="404"/>
      <c r="AB60" s="404"/>
      <c r="AC60" s="404"/>
      <c r="AD60" s="404"/>
      <c r="AE60" s="405"/>
      <c r="AF60" s="742" t="e">
        <f>D60+F60+J60+L60+P60+R60+V60+X60+#REF!+#REF!+#REF!+AA60</f>
        <v>#REF!</v>
      </c>
      <c r="AG60" s="761" t="e">
        <f>AD60+#REF!+#REF!+#REF!+Z60+S60+M60+G60</f>
        <v>#REF!</v>
      </c>
      <c r="AH60" s="121" t="e">
        <f>AB60+#REF!+#REF!+#REF!+W60+Q60+M60+E60</f>
        <v>#REF!</v>
      </c>
    </row>
    <row r="61" spans="1:34" ht="30.6" customHeight="1" thickBot="1" x14ac:dyDescent="0.35">
      <c r="A61" s="121"/>
      <c r="G61" s="121" t="s">
        <v>195</v>
      </c>
      <c r="AG61" s="762" t="e">
        <f>SUM(AG53:AG60)</f>
        <v>#REF!</v>
      </c>
      <c r="AH61" s="762" t="e">
        <f>SUM(AH53:AH60)</f>
        <v>#REF!</v>
      </c>
    </row>
    <row r="62" spans="1:34" s="215" customFormat="1" ht="18" thickBot="1" x14ac:dyDescent="0.35">
      <c r="B62" s="234"/>
      <c r="C62" s="840" t="s">
        <v>197</v>
      </c>
      <c r="D62" s="839"/>
      <c r="E62" s="840" t="s">
        <v>198</v>
      </c>
      <c r="F62" s="839"/>
      <c r="G62" s="840" t="s">
        <v>199</v>
      </c>
      <c r="H62" s="839"/>
      <c r="I62" s="840" t="s">
        <v>200</v>
      </c>
      <c r="J62" s="839"/>
      <c r="K62" s="840" t="s">
        <v>201</v>
      </c>
      <c r="L62" s="839"/>
      <c r="M62" s="840" t="s">
        <v>202</v>
      </c>
      <c r="N62" s="839"/>
      <c r="O62" s="840" t="s">
        <v>247</v>
      </c>
      <c r="P62" s="839"/>
      <c r="Q62" s="840" t="s">
        <v>248</v>
      </c>
      <c r="R62" s="839"/>
    </row>
    <row r="63" spans="1:34" s="135" customFormat="1" ht="52.8" thickBot="1" x14ac:dyDescent="0.35">
      <c r="A63" s="133"/>
      <c r="B63" s="298" t="s">
        <v>14</v>
      </c>
      <c r="C63" s="290" t="s">
        <v>32</v>
      </c>
      <c r="D63" s="292" t="s">
        <v>33</v>
      </c>
      <c r="E63" s="290" t="s">
        <v>32</v>
      </c>
      <c r="F63" s="292" t="s">
        <v>33</v>
      </c>
      <c r="G63" s="290" t="s">
        <v>32</v>
      </c>
      <c r="H63" s="292" t="s">
        <v>33</v>
      </c>
      <c r="I63" s="290" t="s">
        <v>32</v>
      </c>
      <c r="J63" s="292" t="s">
        <v>33</v>
      </c>
      <c r="K63" s="290" t="s">
        <v>32</v>
      </c>
      <c r="L63" s="292" t="s">
        <v>33</v>
      </c>
      <c r="M63" s="290" t="s">
        <v>32</v>
      </c>
      <c r="N63" s="292" t="s">
        <v>33</v>
      </c>
      <c r="O63" s="290" t="s">
        <v>32</v>
      </c>
      <c r="P63" s="292" t="s">
        <v>33</v>
      </c>
      <c r="Q63" s="290" t="s">
        <v>32</v>
      </c>
      <c r="R63" s="292" t="s">
        <v>33</v>
      </c>
    </row>
    <row r="64" spans="1:34" x14ac:dyDescent="0.3">
      <c r="B64" s="143" t="s">
        <v>76</v>
      </c>
      <c r="C64" s="119"/>
      <c r="D64" s="141"/>
      <c r="E64" s="151"/>
      <c r="F64" s="164"/>
      <c r="G64" s="151"/>
      <c r="H64" s="164"/>
      <c r="I64" s="119"/>
      <c r="J64" s="141"/>
      <c r="K64" s="119"/>
      <c r="L64" s="141"/>
      <c r="M64" s="119"/>
      <c r="N64" s="141"/>
      <c r="O64" s="151"/>
      <c r="P64" s="164"/>
      <c r="Q64" s="156"/>
      <c r="R64" s="161"/>
    </row>
    <row r="65" spans="1:26" x14ac:dyDescent="0.3">
      <c r="B65" s="144" t="s">
        <v>24</v>
      </c>
      <c r="C65" s="122"/>
      <c r="D65" s="123"/>
      <c r="E65" s="49"/>
      <c r="F65" s="50"/>
      <c r="G65" s="165">
        <v>18280</v>
      </c>
      <c r="H65" s="50"/>
      <c r="I65" s="122"/>
      <c r="J65" s="123"/>
      <c r="K65" s="122"/>
      <c r="L65" s="123"/>
      <c r="M65" s="122"/>
      <c r="N65" s="123"/>
      <c r="O65" s="49"/>
      <c r="P65" s="50"/>
      <c r="Q65" s="60"/>
      <c r="R65" s="61"/>
    </row>
    <row r="66" spans="1:26" x14ac:dyDescent="0.3">
      <c r="B66" s="145" t="s">
        <v>34</v>
      </c>
      <c r="C66" s="578">
        <v>6689</v>
      </c>
      <c r="D66" s="123"/>
      <c r="E66" s="213">
        <v>4590</v>
      </c>
      <c r="F66" s="50" t="s">
        <v>322</v>
      </c>
      <c r="G66" s="165">
        <v>1818</v>
      </c>
      <c r="H66" s="50"/>
      <c r="I66" s="122"/>
      <c r="J66" s="123"/>
      <c r="K66" s="122">
        <v>1750.41</v>
      </c>
      <c r="L66" s="123"/>
      <c r="M66" s="201"/>
      <c r="N66" s="123"/>
      <c r="O66" s="49"/>
      <c r="P66" s="50"/>
      <c r="Q66" s="60"/>
      <c r="R66" s="61"/>
    </row>
    <row r="67" spans="1:26" x14ac:dyDescent="0.3">
      <c r="B67" s="145" t="s">
        <v>101</v>
      </c>
      <c r="C67" s="122"/>
      <c r="D67" s="123"/>
      <c r="E67" s="213">
        <v>5000</v>
      </c>
      <c r="F67" s="50" t="s">
        <v>322</v>
      </c>
      <c r="G67" s="166"/>
      <c r="H67" s="50"/>
      <c r="I67" s="122"/>
      <c r="J67" s="123"/>
      <c r="K67" s="122"/>
      <c r="L67" s="123"/>
      <c r="M67" s="122"/>
      <c r="N67" s="123"/>
      <c r="O67" s="49"/>
      <c r="P67" s="50"/>
      <c r="Q67" s="60"/>
      <c r="R67" s="61"/>
    </row>
    <row r="68" spans="1:26" x14ac:dyDescent="0.3">
      <c r="B68" s="145" t="s">
        <v>78</v>
      </c>
      <c r="C68" s="122"/>
      <c r="D68" s="123"/>
      <c r="E68" s="49"/>
      <c r="F68" s="50"/>
      <c r="G68" s="166"/>
      <c r="H68" s="50"/>
      <c r="I68" s="122"/>
      <c r="J68" s="123"/>
      <c r="K68" s="122"/>
      <c r="L68" s="123"/>
      <c r="M68" s="122"/>
      <c r="N68" s="123"/>
      <c r="O68" s="49"/>
      <c r="P68" s="50"/>
      <c r="Q68" s="60"/>
      <c r="R68" s="61"/>
    </row>
    <row r="69" spans="1:26" ht="18" thickBot="1" x14ac:dyDescent="0.35">
      <c r="B69" s="146" t="s">
        <v>105</v>
      </c>
      <c r="C69" s="130"/>
      <c r="D69" s="132"/>
      <c r="E69" s="51"/>
      <c r="F69" s="53"/>
      <c r="G69" s="167"/>
      <c r="H69" s="53"/>
      <c r="I69" s="130"/>
      <c r="J69" s="132"/>
      <c r="K69" s="130"/>
      <c r="L69" s="132"/>
      <c r="M69" s="130"/>
      <c r="N69" s="132"/>
      <c r="O69" s="51"/>
      <c r="P69" s="53"/>
      <c r="Q69" s="63"/>
      <c r="R69" s="162"/>
    </row>
    <row r="70" spans="1:26" ht="18" thickBot="1" x14ac:dyDescent="0.35">
      <c r="A70" s="121"/>
      <c r="G70" s="167"/>
    </row>
    <row r="71" spans="1:26" s="215" customFormat="1" ht="35.4" thickBot="1" x14ac:dyDescent="0.35">
      <c r="A71" s="214"/>
      <c r="B71" s="299" t="s">
        <v>104</v>
      </c>
      <c r="C71" s="841" t="s">
        <v>197</v>
      </c>
      <c r="D71" s="842"/>
      <c r="E71" s="842"/>
      <c r="F71" s="841" t="s">
        <v>198</v>
      </c>
      <c r="G71" s="842"/>
      <c r="H71" s="842"/>
      <c r="I71" s="843"/>
      <c r="J71" s="842" t="s">
        <v>199</v>
      </c>
      <c r="K71" s="842"/>
      <c r="L71" s="842"/>
      <c r="M71" s="843"/>
      <c r="N71" s="842" t="s">
        <v>200</v>
      </c>
      <c r="O71" s="842"/>
      <c r="P71" s="842"/>
      <c r="Q71" s="843"/>
      <c r="R71" s="842" t="s">
        <v>201</v>
      </c>
      <c r="S71" s="842"/>
      <c r="T71" s="842"/>
      <c r="U71" s="843"/>
      <c r="V71" s="842" t="s">
        <v>202</v>
      </c>
      <c r="W71" s="842"/>
      <c r="X71" s="842"/>
      <c r="Y71" s="843"/>
      <c r="Z71" s="790" t="s">
        <v>247</v>
      </c>
    </row>
    <row r="72" spans="1:26" s="148" customFormat="1" ht="87.6" thickBot="1" x14ac:dyDescent="0.35">
      <c r="A72" s="147"/>
      <c r="B72" s="298" t="s">
        <v>103</v>
      </c>
      <c r="C72" s="290" t="s">
        <v>102</v>
      </c>
      <c r="D72" s="291" t="s">
        <v>77</v>
      </c>
      <c r="E72" s="300" t="s">
        <v>100</v>
      </c>
      <c r="F72" s="298" t="s">
        <v>103</v>
      </c>
      <c r="G72" s="291" t="s">
        <v>102</v>
      </c>
      <c r="H72" s="291" t="s">
        <v>77</v>
      </c>
      <c r="I72" s="292" t="s">
        <v>100</v>
      </c>
      <c r="J72" s="298" t="s">
        <v>103</v>
      </c>
      <c r="K72" s="291" t="s">
        <v>102</v>
      </c>
      <c r="L72" s="291" t="s">
        <v>77</v>
      </c>
      <c r="M72" s="292" t="s">
        <v>100</v>
      </c>
      <c r="N72" s="298" t="s">
        <v>103</v>
      </c>
      <c r="O72" s="291" t="s">
        <v>102</v>
      </c>
      <c r="P72" s="291" t="s">
        <v>77</v>
      </c>
      <c r="Q72" s="292" t="s">
        <v>100</v>
      </c>
      <c r="R72" s="298" t="s">
        <v>103</v>
      </c>
      <c r="S72" s="291" t="s">
        <v>102</v>
      </c>
      <c r="T72" s="291" t="s">
        <v>77</v>
      </c>
      <c r="U72" s="292" t="s">
        <v>100</v>
      </c>
      <c r="V72" s="301" t="s">
        <v>103</v>
      </c>
      <c r="W72" s="302" t="s">
        <v>102</v>
      </c>
      <c r="X72" s="303" t="s">
        <v>77</v>
      </c>
      <c r="Y72" s="304" t="s">
        <v>100</v>
      </c>
      <c r="Z72" s="298" t="s">
        <v>103</v>
      </c>
    </row>
    <row r="73" spans="1:26" ht="139.19999999999999" x14ac:dyDescent="0.3">
      <c r="B73" s="149" t="s">
        <v>189</v>
      </c>
      <c r="C73" s="119"/>
      <c r="D73" s="140"/>
      <c r="E73" s="216"/>
      <c r="F73" s="156" t="s">
        <v>323</v>
      </c>
      <c r="G73" s="152"/>
      <c r="H73" s="152"/>
      <c r="I73" s="153"/>
      <c r="J73" s="226"/>
      <c r="K73" s="140"/>
      <c r="L73" s="140"/>
      <c r="M73" s="141"/>
      <c r="N73" s="226"/>
      <c r="O73" s="140"/>
      <c r="P73" s="140"/>
      <c r="Q73" s="141"/>
      <c r="R73" s="441" t="s">
        <v>279</v>
      </c>
      <c r="S73" s="440" t="s">
        <v>285</v>
      </c>
      <c r="T73" s="140"/>
      <c r="U73" s="444" t="s">
        <v>286</v>
      </c>
      <c r="V73" s="475" t="s">
        <v>299</v>
      </c>
      <c r="W73" s="154"/>
      <c r="Y73" s="160"/>
      <c r="Z73" s="156"/>
    </row>
    <row r="74" spans="1:26" x14ac:dyDescent="0.3">
      <c r="B74" s="145" t="s">
        <v>190</v>
      </c>
      <c r="C74" s="122"/>
      <c r="D74" s="36"/>
      <c r="E74" s="217"/>
      <c r="F74" s="60" t="s">
        <v>324</v>
      </c>
      <c r="G74" s="35"/>
      <c r="H74" s="35"/>
      <c r="I74" s="127"/>
      <c r="J74" s="227"/>
      <c r="K74" s="36"/>
      <c r="L74" s="36"/>
      <c r="M74" s="123"/>
      <c r="N74" s="227"/>
      <c r="O74" s="36"/>
      <c r="P74" s="36"/>
      <c r="Q74" s="123"/>
      <c r="R74" s="453" t="s">
        <v>280</v>
      </c>
      <c r="S74" s="36"/>
      <c r="T74" s="36"/>
      <c r="U74" s="123"/>
      <c r="V74" s="476" t="s">
        <v>300</v>
      </c>
      <c r="W74" s="122"/>
      <c r="X74" s="36"/>
      <c r="Y74" s="123"/>
      <c r="Z74" s="60"/>
    </row>
    <row r="75" spans="1:26" x14ac:dyDescent="0.3">
      <c r="B75" s="145" t="s">
        <v>191</v>
      </c>
      <c r="C75" s="122"/>
      <c r="D75" s="36"/>
      <c r="E75" s="217"/>
      <c r="F75" s="60" t="s">
        <v>325</v>
      </c>
      <c r="G75" s="35"/>
      <c r="H75" s="35"/>
      <c r="I75" s="127"/>
      <c r="J75" s="227"/>
      <c r="K75" s="36"/>
      <c r="L75" s="36"/>
      <c r="M75" s="123"/>
      <c r="N75" s="227"/>
      <c r="O75" s="36"/>
      <c r="P75" s="36"/>
      <c r="Q75" s="123"/>
      <c r="R75" s="450" t="s">
        <v>281</v>
      </c>
      <c r="S75" s="36"/>
      <c r="T75" s="36"/>
      <c r="U75" s="123"/>
      <c r="V75" s="476" t="s">
        <v>301</v>
      </c>
      <c r="W75" s="122"/>
      <c r="X75" s="36"/>
      <c r="Y75" s="123"/>
      <c r="Z75" s="60"/>
    </row>
    <row r="76" spans="1:26" x14ac:dyDescent="0.3">
      <c r="B76" s="145" t="s">
        <v>192</v>
      </c>
      <c r="C76" s="122"/>
      <c r="D76" s="36"/>
      <c r="E76" s="217"/>
      <c r="F76" s="126"/>
      <c r="G76" s="35"/>
      <c r="H76" s="35"/>
      <c r="I76" s="127"/>
      <c r="J76" s="227"/>
      <c r="K76" s="36"/>
      <c r="L76" s="36"/>
      <c r="M76" s="123"/>
      <c r="N76" s="227"/>
      <c r="O76" s="36"/>
      <c r="P76" s="36"/>
      <c r="Q76" s="123"/>
      <c r="R76" s="450" t="s">
        <v>282</v>
      </c>
      <c r="S76" s="36"/>
      <c r="T76" s="36"/>
      <c r="U76" s="123"/>
      <c r="V76" s="476" t="s">
        <v>302</v>
      </c>
      <c r="W76" s="122"/>
      <c r="X76" s="36"/>
      <c r="Y76" s="123"/>
      <c r="Z76" s="60"/>
    </row>
    <row r="77" spans="1:26" x14ac:dyDescent="0.3">
      <c r="B77" s="145"/>
      <c r="C77" s="122"/>
      <c r="D77" s="36"/>
      <c r="E77" s="217"/>
      <c r="F77" s="126"/>
      <c r="G77" s="35"/>
      <c r="H77" s="35"/>
      <c r="I77" s="127"/>
      <c r="J77" s="227"/>
      <c r="K77" s="36"/>
      <c r="L77" s="36"/>
      <c r="M77" s="123"/>
      <c r="N77" s="227"/>
      <c r="O77" s="36"/>
      <c r="P77" s="36"/>
      <c r="Q77" s="123"/>
      <c r="R77" s="450" t="s">
        <v>283</v>
      </c>
      <c r="S77" s="36"/>
      <c r="T77" s="36"/>
      <c r="U77" s="123"/>
      <c r="V77" s="476" t="s">
        <v>303</v>
      </c>
      <c r="W77" s="122"/>
      <c r="X77" s="36"/>
      <c r="Y77" s="123"/>
      <c r="Z77" s="122"/>
    </row>
    <row r="78" spans="1:26" x14ac:dyDescent="0.3">
      <c r="B78" s="145"/>
      <c r="C78" s="122"/>
      <c r="D78" s="36"/>
      <c r="E78" s="217"/>
      <c r="F78" s="126"/>
      <c r="G78" s="35"/>
      <c r="H78" s="35"/>
      <c r="I78" s="127"/>
      <c r="J78" s="227"/>
      <c r="K78" s="36"/>
      <c r="L78" s="36"/>
      <c r="M78" s="123"/>
      <c r="N78" s="227"/>
      <c r="O78" s="36"/>
      <c r="P78" s="36"/>
      <c r="Q78" s="123"/>
      <c r="R78" s="450" t="s">
        <v>284</v>
      </c>
      <c r="S78" s="36"/>
      <c r="T78" s="36"/>
      <c r="U78" s="123"/>
      <c r="V78" s="476" t="s">
        <v>304</v>
      </c>
      <c r="W78" s="122"/>
      <c r="X78" s="36"/>
      <c r="Y78" s="123"/>
      <c r="Z78" s="122"/>
    </row>
    <row r="79" spans="1:26" x14ac:dyDescent="0.3">
      <c r="B79" s="145"/>
      <c r="C79" s="122"/>
      <c r="D79" s="36"/>
      <c r="E79" s="217"/>
      <c r="F79" s="126"/>
      <c r="G79" s="35"/>
      <c r="H79" s="35"/>
      <c r="I79" s="127"/>
      <c r="J79" s="227"/>
      <c r="K79" s="36"/>
      <c r="L79" s="36"/>
      <c r="M79" s="123"/>
      <c r="N79" s="227"/>
      <c r="O79" s="36"/>
      <c r="P79" s="36"/>
      <c r="Q79" s="123"/>
      <c r="R79" s="227"/>
      <c r="S79" s="36"/>
      <c r="T79" s="36"/>
      <c r="U79" s="123"/>
      <c r="V79" s="476" t="s">
        <v>305</v>
      </c>
      <c r="W79" s="122"/>
      <c r="X79" s="36"/>
      <c r="Y79" s="123"/>
      <c r="Z79" s="122"/>
    </row>
    <row r="80" spans="1:26" x14ac:dyDescent="0.3">
      <c r="B80" s="145"/>
      <c r="C80" s="122"/>
      <c r="D80" s="36"/>
      <c r="E80" s="217"/>
      <c r="F80" s="126"/>
      <c r="G80" s="35"/>
      <c r="H80" s="35"/>
      <c r="I80" s="127"/>
      <c r="J80" s="227"/>
      <c r="K80" s="36"/>
      <c r="L80" s="36"/>
      <c r="M80" s="123"/>
      <c r="N80" s="227"/>
      <c r="O80" s="36"/>
      <c r="P80" s="36"/>
      <c r="Q80" s="123"/>
      <c r="R80" s="227"/>
      <c r="S80" s="36"/>
      <c r="T80" s="36"/>
      <c r="U80" s="123"/>
      <c r="V80" s="476" t="s">
        <v>306</v>
      </c>
      <c r="W80" s="122"/>
      <c r="X80" s="36"/>
      <c r="Y80" s="123"/>
      <c r="Z80" s="122"/>
    </row>
    <row r="81" spans="2:26" ht="18" thickBot="1" x14ac:dyDescent="0.35">
      <c r="B81" s="146"/>
      <c r="C81" s="130"/>
      <c r="D81" s="131"/>
      <c r="E81" s="218"/>
      <c r="F81" s="251"/>
      <c r="G81" s="252"/>
      <c r="H81" s="252"/>
      <c r="I81" s="253"/>
      <c r="J81" s="228"/>
      <c r="K81" s="131"/>
      <c r="L81" s="131"/>
      <c r="M81" s="132"/>
      <c r="N81" s="228"/>
      <c r="O81" s="131"/>
      <c r="P81" s="131"/>
      <c r="Q81" s="132"/>
      <c r="R81" s="228"/>
      <c r="S81" s="131"/>
      <c r="T81" s="131"/>
      <c r="U81" s="132"/>
      <c r="V81" s="477" t="s">
        <v>307</v>
      </c>
      <c r="W81" s="130"/>
      <c r="X81" s="131"/>
      <c r="Y81" s="132"/>
      <c r="Z81" s="130"/>
    </row>
    <row r="82" spans="2:26" ht="18" thickBot="1" x14ac:dyDescent="0.35">
      <c r="B82" s="305" t="s">
        <v>15</v>
      </c>
      <c r="C82" s="306"/>
      <c r="D82" s="307"/>
      <c r="E82" s="308"/>
      <c r="F82" s="306"/>
      <c r="G82" s="307"/>
      <c r="H82" s="307"/>
      <c r="I82" s="309"/>
      <c r="J82" s="310"/>
      <c r="K82" s="307"/>
      <c r="L82" s="307"/>
      <c r="M82" s="309"/>
      <c r="N82" s="310"/>
      <c r="O82" s="307"/>
      <c r="P82" s="307"/>
      <c r="Q82" s="309"/>
      <c r="R82" s="310"/>
      <c r="S82" s="307"/>
      <c r="T82" s="307"/>
      <c r="U82" s="309"/>
      <c r="V82" s="311"/>
      <c r="W82" s="306"/>
      <c r="X82" s="307"/>
      <c r="Y82" s="309"/>
      <c r="Z82" s="310"/>
    </row>
    <row r="83" spans="2:26" ht="18" thickBot="1" x14ac:dyDescent="0.35">
      <c r="B83" s="305" t="s">
        <v>31</v>
      </c>
      <c r="C83" s="306" t="s">
        <v>23</v>
      </c>
      <c r="D83" s="307" t="s">
        <v>45</v>
      </c>
      <c r="E83" s="308" t="s">
        <v>47</v>
      </c>
      <c r="F83" s="312" t="s">
        <v>31</v>
      </c>
      <c r="G83" s="307" t="s">
        <v>23</v>
      </c>
      <c r="H83" s="307" t="s">
        <v>45</v>
      </c>
      <c r="I83" s="309" t="s">
        <v>47</v>
      </c>
      <c r="J83" s="313" t="s">
        <v>31</v>
      </c>
      <c r="K83" s="307" t="s">
        <v>23</v>
      </c>
      <c r="L83" s="307" t="s">
        <v>45</v>
      </c>
      <c r="M83" s="309" t="s">
        <v>47</v>
      </c>
      <c r="N83" s="313" t="s">
        <v>31</v>
      </c>
      <c r="O83" s="307" t="s">
        <v>23</v>
      </c>
      <c r="P83" s="307" t="s">
        <v>45</v>
      </c>
      <c r="Q83" s="309" t="s">
        <v>47</v>
      </c>
      <c r="R83" s="313" t="s">
        <v>31</v>
      </c>
      <c r="S83" s="307" t="s">
        <v>23</v>
      </c>
      <c r="T83" s="307" t="s">
        <v>45</v>
      </c>
      <c r="U83" s="309" t="s">
        <v>47</v>
      </c>
      <c r="V83" s="314" t="s">
        <v>31</v>
      </c>
      <c r="W83" s="306" t="s">
        <v>23</v>
      </c>
      <c r="X83" s="307" t="s">
        <v>45</v>
      </c>
      <c r="Y83" s="309" t="s">
        <v>47</v>
      </c>
      <c r="Z83" s="313" t="s">
        <v>31</v>
      </c>
    </row>
    <row r="84" spans="2:26" ht="52.2" x14ac:dyDescent="0.3">
      <c r="B84" s="149" t="s">
        <v>54</v>
      </c>
      <c r="C84" s="119"/>
      <c r="D84" s="140"/>
      <c r="E84" s="216"/>
      <c r="F84" s="225"/>
      <c r="G84" s="140"/>
      <c r="H84" s="140"/>
      <c r="I84" s="141"/>
      <c r="J84" s="229"/>
      <c r="K84" s="140">
        <v>24</v>
      </c>
      <c r="L84" s="140"/>
      <c r="M84" s="141"/>
      <c r="N84" s="229"/>
      <c r="O84" s="163">
        <v>28</v>
      </c>
      <c r="P84" s="163" t="s">
        <v>310</v>
      </c>
      <c r="Q84" s="233"/>
      <c r="R84" s="443" t="s">
        <v>54</v>
      </c>
      <c r="S84" s="451">
        <v>49</v>
      </c>
      <c r="T84" s="451" t="s">
        <v>285</v>
      </c>
      <c r="U84" s="444">
        <v>0</v>
      </c>
      <c r="V84" s="219" t="s">
        <v>54</v>
      </c>
      <c r="W84" s="119"/>
      <c r="X84" s="140"/>
      <c r="Y84" s="141"/>
      <c r="Z84" s="156"/>
    </row>
    <row r="85" spans="2:26" ht="61.5" customHeight="1" x14ac:dyDescent="0.3">
      <c r="B85" s="145" t="s">
        <v>55</v>
      </c>
      <c r="C85" s="122"/>
      <c r="D85" s="36"/>
      <c r="E85" s="217"/>
      <c r="F85" s="126"/>
      <c r="G85" s="36"/>
      <c r="H85" s="36"/>
      <c r="I85" s="123"/>
      <c r="J85" s="230"/>
      <c r="K85" s="36">
        <v>48</v>
      </c>
      <c r="L85" s="36"/>
      <c r="M85" s="123"/>
      <c r="N85" s="230"/>
      <c r="O85" s="30">
        <v>112</v>
      </c>
      <c r="P85" s="30" t="s">
        <v>310</v>
      </c>
      <c r="Q85" s="50"/>
      <c r="R85" s="448" t="s">
        <v>55</v>
      </c>
      <c r="S85" s="445">
        <v>196</v>
      </c>
      <c r="T85" s="451" t="s">
        <v>285</v>
      </c>
      <c r="U85" s="442">
        <v>0</v>
      </c>
      <c r="V85" s="220" t="s">
        <v>55</v>
      </c>
      <c r="W85" s="122"/>
      <c r="X85" s="36"/>
      <c r="Y85" s="123"/>
      <c r="Z85" s="60"/>
    </row>
    <row r="86" spans="2:26" x14ac:dyDescent="0.3">
      <c r="B86" s="145" t="s">
        <v>84</v>
      </c>
      <c r="C86" s="122"/>
      <c r="D86" s="36"/>
      <c r="E86" s="217"/>
      <c r="F86" s="126"/>
      <c r="G86" s="36"/>
      <c r="H86" s="36"/>
      <c r="I86" s="123"/>
      <c r="J86" s="230"/>
      <c r="K86" s="36"/>
      <c r="L86" s="36"/>
      <c r="M86" s="123"/>
      <c r="N86" s="230"/>
      <c r="O86" s="30">
        <v>0</v>
      </c>
      <c r="P86" s="30" t="s">
        <v>310</v>
      </c>
      <c r="Q86" s="50"/>
      <c r="R86" s="448" t="s">
        <v>84</v>
      </c>
      <c r="S86" s="445">
        <v>0</v>
      </c>
      <c r="T86" s="445">
        <v>0</v>
      </c>
      <c r="U86" s="442">
        <v>0</v>
      </c>
      <c r="V86" s="220" t="s">
        <v>84</v>
      </c>
      <c r="W86" s="122"/>
      <c r="X86" s="36"/>
      <c r="Y86" s="123"/>
      <c r="Z86" s="60"/>
    </row>
    <row r="87" spans="2:26" x14ac:dyDescent="0.3">
      <c r="B87" s="145" t="s">
        <v>85</v>
      </c>
      <c r="C87" s="122"/>
      <c r="D87" s="36"/>
      <c r="E87" s="217"/>
      <c r="F87" s="126"/>
      <c r="G87" s="36"/>
      <c r="H87" s="36"/>
      <c r="I87" s="123"/>
      <c r="J87" s="230"/>
      <c r="K87" s="36"/>
      <c r="L87" s="36"/>
      <c r="M87" s="123"/>
      <c r="N87" s="230"/>
      <c r="O87" s="30">
        <v>1</v>
      </c>
      <c r="P87" s="30">
        <v>500</v>
      </c>
      <c r="Q87" s="50">
        <f>O87*P87</f>
        <v>500</v>
      </c>
      <c r="R87" s="448" t="s">
        <v>85</v>
      </c>
      <c r="S87" s="445">
        <v>0</v>
      </c>
      <c r="T87" s="445">
        <v>0</v>
      </c>
      <c r="U87" s="442">
        <v>0</v>
      </c>
      <c r="V87" s="220" t="s">
        <v>85</v>
      </c>
      <c r="W87" s="122"/>
      <c r="X87" s="36"/>
      <c r="Y87" s="123"/>
      <c r="Z87" s="60"/>
    </row>
    <row r="88" spans="2:26" x14ac:dyDescent="0.3">
      <c r="B88" s="145" t="s">
        <v>106</v>
      </c>
      <c r="C88" s="122"/>
      <c r="D88" s="36"/>
      <c r="E88" s="217"/>
      <c r="F88" s="126"/>
      <c r="G88" s="36"/>
      <c r="H88" s="36"/>
      <c r="I88" s="123"/>
      <c r="J88" s="230"/>
      <c r="K88" s="36"/>
      <c r="L88" s="36"/>
      <c r="M88" s="123"/>
      <c r="N88" s="230"/>
      <c r="O88" s="30" t="s">
        <v>316</v>
      </c>
      <c r="P88" s="30"/>
      <c r="Q88" s="50"/>
      <c r="R88" s="448" t="s">
        <v>106</v>
      </c>
      <c r="S88" s="445">
        <v>0</v>
      </c>
      <c r="T88" s="445">
        <v>0</v>
      </c>
      <c r="U88" s="442">
        <v>0</v>
      </c>
      <c r="V88" s="220" t="s">
        <v>106</v>
      </c>
      <c r="W88" s="122">
        <v>153</v>
      </c>
      <c r="X88" s="36">
        <v>100</v>
      </c>
      <c r="Y88" s="123">
        <f>W88*X88</f>
        <v>15300</v>
      </c>
      <c r="Z88" s="60"/>
    </row>
    <row r="89" spans="2:26" x14ac:dyDescent="0.3">
      <c r="B89" s="57" t="s">
        <v>168</v>
      </c>
      <c r="C89" s="122"/>
      <c r="D89" s="36"/>
      <c r="E89" s="217"/>
      <c r="F89" s="223"/>
      <c r="G89" s="36"/>
      <c r="H89" s="36"/>
      <c r="I89" s="123"/>
      <c r="J89" s="231"/>
      <c r="K89" s="36"/>
      <c r="L89" s="36"/>
      <c r="M89" s="123"/>
      <c r="N89" s="231"/>
      <c r="O89" s="30">
        <v>1</v>
      </c>
      <c r="P89" s="30">
        <v>8000</v>
      </c>
      <c r="Q89" s="50">
        <f>O89*P89</f>
        <v>8000</v>
      </c>
      <c r="R89" s="454" t="s">
        <v>168</v>
      </c>
      <c r="S89" s="445">
        <v>0</v>
      </c>
      <c r="T89" s="445">
        <v>0</v>
      </c>
      <c r="U89" s="442">
        <v>0</v>
      </c>
      <c r="V89" s="221" t="s">
        <v>168</v>
      </c>
      <c r="W89" s="122"/>
      <c r="X89" s="36"/>
      <c r="Y89" s="123"/>
      <c r="Z89" s="223"/>
    </row>
    <row r="90" spans="2:26" ht="16.8" customHeight="1" x14ac:dyDescent="0.3">
      <c r="B90" s="57" t="s">
        <v>169</v>
      </c>
      <c r="C90" s="122"/>
      <c r="D90" s="36"/>
      <c r="E90" s="217"/>
      <c r="F90" s="223"/>
      <c r="G90" s="36"/>
      <c r="H90" s="36"/>
      <c r="I90" s="123"/>
      <c r="J90" s="231"/>
      <c r="K90" s="36"/>
      <c r="L90" s="36"/>
      <c r="M90" s="123"/>
      <c r="N90" s="231"/>
      <c r="O90" s="30">
        <v>0</v>
      </c>
      <c r="P90" s="30">
        <v>0</v>
      </c>
      <c r="Q90" s="50">
        <f t="shared" ref="Q90:Q91" si="4">O90*P90</f>
        <v>0</v>
      </c>
      <c r="R90" s="454" t="s">
        <v>169</v>
      </c>
      <c r="S90" s="445">
        <v>0</v>
      </c>
      <c r="T90" s="445">
        <v>0</v>
      </c>
      <c r="U90" s="442">
        <v>0</v>
      </c>
      <c r="V90" s="221" t="s">
        <v>169</v>
      </c>
      <c r="W90" s="122"/>
      <c r="X90" s="36"/>
      <c r="Y90" s="123"/>
      <c r="Z90" s="223"/>
    </row>
    <row r="91" spans="2:26" x14ac:dyDescent="0.3">
      <c r="B91" s="57" t="s">
        <v>170</v>
      </c>
      <c r="C91" s="122"/>
      <c r="D91" s="36"/>
      <c r="E91" s="217"/>
      <c r="F91" s="223"/>
      <c r="G91" s="36"/>
      <c r="H91" s="36"/>
      <c r="I91" s="123"/>
      <c r="J91" s="231"/>
      <c r="K91" s="36"/>
      <c r="L91" s="36"/>
      <c r="M91" s="123"/>
      <c r="N91" s="231"/>
      <c r="O91" s="30">
        <v>0</v>
      </c>
      <c r="P91" s="30">
        <v>0</v>
      </c>
      <c r="Q91" s="50">
        <f t="shared" si="4"/>
        <v>0</v>
      </c>
      <c r="R91" s="454" t="s">
        <v>170</v>
      </c>
      <c r="S91" s="445">
        <v>0</v>
      </c>
      <c r="T91" s="445">
        <v>0</v>
      </c>
      <c r="U91" s="442">
        <v>0</v>
      </c>
      <c r="V91" s="221" t="s">
        <v>170</v>
      </c>
      <c r="W91" s="122"/>
      <c r="X91" s="36"/>
      <c r="Y91" s="123"/>
      <c r="Z91" s="223"/>
    </row>
    <row r="92" spans="2:26" ht="87.6" thickBot="1" x14ac:dyDescent="0.35">
      <c r="B92" s="58" t="s">
        <v>171</v>
      </c>
      <c r="C92" s="130"/>
      <c r="D92" s="131"/>
      <c r="E92" s="218"/>
      <c r="F92" s="224"/>
      <c r="G92" s="131"/>
      <c r="H92" s="131"/>
      <c r="I92" s="132"/>
      <c r="J92" s="232"/>
      <c r="K92" s="131"/>
      <c r="L92" s="131"/>
      <c r="M92" s="132"/>
      <c r="N92" s="232"/>
      <c r="O92" s="52">
        <v>1</v>
      </c>
      <c r="P92" s="52">
        <v>2400</v>
      </c>
      <c r="Q92" s="53">
        <f>O92*P92</f>
        <v>2400</v>
      </c>
      <c r="R92" s="449" t="s">
        <v>171</v>
      </c>
      <c r="S92" s="456">
        <v>110</v>
      </c>
      <c r="T92" s="456" t="s">
        <v>287</v>
      </c>
      <c r="U92" s="442">
        <v>0</v>
      </c>
      <c r="V92" s="222" t="s">
        <v>171</v>
      </c>
      <c r="W92" s="130"/>
      <c r="X92" s="131"/>
      <c r="Y92" s="132"/>
      <c r="Z92" s="224"/>
    </row>
  </sheetData>
  <mergeCells count="36">
    <mergeCell ref="B2:G2"/>
    <mergeCell ref="B3:G3"/>
    <mergeCell ref="B4:G4"/>
    <mergeCell ref="B5:G5"/>
    <mergeCell ref="C6:E6"/>
    <mergeCell ref="F6:H6"/>
    <mergeCell ref="O6:Q6"/>
    <mergeCell ref="R6:T6"/>
    <mergeCell ref="C27:G27"/>
    <mergeCell ref="H27:L27"/>
    <mergeCell ref="M27:Q27"/>
    <mergeCell ref="R27:V27"/>
    <mergeCell ref="U6:W6"/>
    <mergeCell ref="W27:Z27"/>
    <mergeCell ref="X6:Z6"/>
    <mergeCell ref="G62:H62"/>
    <mergeCell ref="I62:J62"/>
    <mergeCell ref="K62:L62"/>
    <mergeCell ref="I6:K6"/>
    <mergeCell ref="L6:N6"/>
    <mergeCell ref="AA51:AE51"/>
    <mergeCell ref="O62:P62"/>
    <mergeCell ref="Q62:R62"/>
    <mergeCell ref="C71:E71"/>
    <mergeCell ref="V71:Y71"/>
    <mergeCell ref="R71:U71"/>
    <mergeCell ref="N71:Q71"/>
    <mergeCell ref="J71:M71"/>
    <mergeCell ref="F71:I71"/>
    <mergeCell ref="M62:N62"/>
    <mergeCell ref="C51:H51"/>
    <mergeCell ref="I51:N51"/>
    <mergeCell ref="O51:T51"/>
    <mergeCell ref="U51:Z51"/>
    <mergeCell ref="C62:D62"/>
    <mergeCell ref="E62:F62"/>
  </mergeCells>
  <phoneticPr fontId="34" type="noConversion"/>
  <pageMargins left="0.7" right="0.7" top="0.75" bottom="0.75" header="0.3" footer="0.3"/>
  <pageSetup orientation="portrait" r:id="rId1"/>
  <legacyDrawing r:id="rId2"/>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C00-000000000000}">
  <dimension ref="A1:Z10"/>
  <sheetViews>
    <sheetView zoomScale="90" zoomScaleNormal="90" workbookViewId="0">
      <pane xSplit="2" topLeftCell="C1" activePane="topRight" state="frozen"/>
      <selection pane="topRight" activeCell="A11" sqref="A11:XFD14"/>
    </sheetView>
  </sheetViews>
  <sheetFormatPr defaultColWidth="8.88671875" defaultRowHeight="14.4" x14ac:dyDescent="0.3"/>
  <cols>
    <col min="1" max="1" width="3.88671875" style="19" customWidth="1"/>
    <col min="2" max="2" width="19.6640625" style="2" customWidth="1"/>
    <col min="3" max="3" width="10.109375" style="2" customWidth="1"/>
    <col min="4" max="4" width="10.88671875" style="2" customWidth="1"/>
    <col min="5" max="5" width="8.88671875" style="2" customWidth="1"/>
    <col min="6" max="6" width="8.88671875" style="2"/>
    <col min="7" max="7" width="11" style="2" customWidth="1"/>
    <col min="8" max="9" width="8.88671875" style="2"/>
    <col min="10" max="10" width="11.6640625" style="2" customWidth="1"/>
    <col min="11" max="12" width="8.88671875" style="2"/>
    <col min="13" max="13" width="11.109375" style="2" customWidth="1"/>
    <col min="14" max="15" width="8.88671875" style="2"/>
    <col min="16" max="16" width="11.109375" style="2" customWidth="1"/>
    <col min="17" max="18" width="8.88671875" style="2"/>
    <col min="19" max="19" width="11" style="2" customWidth="1"/>
    <col min="20" max="16384" width="8.88671875" style="2"/>
  </cols>
  <sheetData>
    <row r="1" spans="1:26" s="27" customFormat="1" x14ac:dyDescent="0.3">
      <c r="A1" s="315"/>
      <c r="B1" s="316" t="s">
        <v>25</v>
      </c>
      <c r="C1" s="259"/>
      <c r="D1" s="317"/>
      <c r="E1" s="317"/>
    </row>
    <row r="2" spans="1:26" ht="15" customHeight="1" thickBot="1" x14ac:dyDescent="0.35">
      <c r="A2" s="318">
        <v>5</v>
      </c>
      <c r="B2" s="320" t="s">
        <v>187</v>
      </c>
      <c r="C2" s="319"/>
      <c r="D2" s="319"/>
      <c r="E2" s="319"/>
    </row>
    <row r="3" spans="1:26" ht="15" thickBot="1" x14ac:dyDescent="0.35">
      <c r="B3" s="321" t="s">
        <v>61</v>
      </c>
      <c r="C3" s="849" t="s">
        <v>197</v>
      </c>
      <c r="D3" s="850"/>
      <c r="E3" s="851"/>
      <c r="F3" s="849" t="s">
        <v>198</v>
      </c>
      <c r="G3" s="850"/>
      <c r="H3" s="851"/>
      <c r="I3" s="849" t="s">
        <v>199</v>
      </c>
      <c r="J3" s="850"/>
      <c r="K3" s="851"/>
      <c r="L3" s="849" t="s">
        <v>200</v>
      </c>
      <c r="M3" s="850"/>
      <c r="N3" s="851"/>
      <c r="O3" s="849" t="s">
        <v>201</v>
      </c>
      <c r="P3" s="850"/>
      <c r="Q3" s="851"/>
      <c r="R3" s="849" t="s">
        <v>202</v>
      </c>
      <c r="S3" s="850"/>
      <c r="T3" s="851"/>
      <c r="U3" s="849" t="s">
        <v>247</v>
      </c>
      <c r="V3" s="850"/>
      <c r="W3" s="851"/>
      <c r="X3" s="849" t="s">
        <v>248</v>
      </c>
      <c r="Y3" s="850"/>
      <c r="Z3" s="851"/>
    </row>
    <row r="4" spans="1:26" s="13" customFormat="1" ht="37.950000000000003" customHeight="1" thickBot="1" x14ac:dyDescent="0.35">
      <c r="A4" s="19"/>
      <c r="B4" s="76"/>
      <c r="C4" s="73" t="s">
        <v>173</v>
      </c>
      <c r="D4" s="74" t="s">
        <v>172</v>
      </c>
      <c r="E4" s="75" t="s">
        <v>174</v>
      </c>
      <c r="F4" s="73" t="s">
        <v>173</v>
      </c>
      <c r="G4" s="74" t="s">
        <v>172</v>
      </c>
      <c r="H4" s="75" t="s">
        <v>174</v>
      </c>
      <c r="I4" s="73" t="s">
        <v>173</v>
      </c>
      <c r="J4" s="74" t="s">
        <v>172</v>
      </c>
      <c r="K4" s="75" t="s">
        <v>174</v>
      </c>
      <c r="L4" s="73" t="s">
        <v>173</v>
      </c>
      <c r="M4" s="74" t="s">
        <v>172</v>
      </c>
      <c r="N4" s="75" t="s">
        <v>174</v>
      </c>
      <c r="O4" s="73" t="s">
        <v>173</v>
      </c>
      <c r="P4" s="74" t="s">
        <v>172</v>
      </c>
      <c r="Q4" s="75" t="s">
        <v>174</v>
      </c>
      <c r="R4" s="73" t="s">
        <v>173</v>
      </c>
      <c r="S4" s="74" t="s">
        <v>172</v>
      </c>
      <c r="T4" s="75" t="s">
        <v>174</v>
      </c>
      <c r="U4" s="73" t="s">
        <v>173</v>
      </c>
      <c r="V4" s="74" t="s">
        <v>172</v>
      </c>
      <c r="W4" s="75" t="s">
        <v>174</v>
      </c>
      <c r="X4" s="73" t="s">
        <v>173</v>
      </c>
      <c r="Y4" s="74" t="s">
        <v>172</v>
      </c>
      <c r="Z4" s="75" t="s">
        <v>174</v>
      </c>
    </row>
    <row r="5" spans="1:26" x14ac:dyDescent="0.3">
      <c r="B5" s="77" t="s">
        <v>159</v>
      </c>
      <c r="C5" s="70">
        <v>4060</v>
      </c>
      <c r="D5" s="71"/>
      <c r="E5" s="72"/>
      <c r="F5" s="106">
        <f>4310+754</f>
        <v>5064</v>
      </c>
      <c r="G5" s="107"/>
      <c r="H5" s="108"/>
      <c r="I5" s="106">
        <v>2750</v>
      </c>
      <c r="J5" s="107"/>
      <c r="K5" s="108"/>
      <c r="L5" s="106">
        <v>3620</v>
      </c>
      <c r="M5" s="107"/>
      <c r="N5" s="108"/>
      <c r="O5" s="579">
        <v>2380</v>
      </c>
      <c r="P5" s="107"/>
      <c r="Q5" s="108"/>
      <c r="R5" s="202">
        <v>36390</v>
      </c>
      <c r="S5" s="203"/>
      <c r="T5" s="204"/>
      <c r="U5" s="106">
        <v>1930</v>
      </c>
      <c r="V5" s="107"/>
      <c r="W5" s="108"/>
      <c r="X5" s="583">
        <v>8680</v>
      </c>
      <c r="Y5" s="107"/>
      <c r="Z5" s="108"/>
    </row>
    <row r="6" spans="1:26" x14ac:dyDescent="0.3">
      <c r="B6" s="78" t="s">
        <v>160</v>
      </c>
      <c r="C6" s="70">
        <f>SUM(D6,E6)</f>
        <v>3675</v>
      </c>
      <c r="D6" s="11">
        <v>3414</v>
      </c>
      <c r="E6" s="66">
        <v>261</v>
      </c>
      <c r="F6" s="64">
        <v>5064</v>
      </c>
      <c r="G6" s="11"/>
      <c r="H6" s="66"/>
      <c r="I6" s="64">
        <f>SUM(J6,K6)</f>
        <v>2152</v>
      </c>
      <c r="J6" s="11">
        <v>96</v>
      </c>
      <c r="K6" s="66">
        <v>2056</v>
      </c>
      <c r="L6" s="64">
        <f>SUM(M6,N6)</f>
        <v>2031</v>
      </c>
      <c r="M6" s="11">
        <v>59</v>
      </c>
      <c r="N6" s="66">
        <v>1972</v>
      </c>
      <c r="O6" s="195">
        <v>1961</v>
      </c>
      <c r="P6" s="569">
        <v>1913</v>
      </c>
      <c r="Q6" s="580">
        <v>48</v>
      </c>
      <c r="R6" s="205">
        <f>SUM(S6,T6)</f>
        <v>21597</v>
      </c>
      <c r="S6" s="206">
        <v>20674</v>
      </c>
      <c r="T6" s="207">
        <v>923</v>
      </c>
      <c r="U6" s="195">
        <v>1310</v>
      </c>
      <c r="V6" s="11"/>
      <c r="W6" s="66"/>
      <c r="X6" s="583">
        <v>8367</v>
      </c>
      <c r="Y6" s="11">
        <v>536</v>
      </c>
      <c r="Z6" s="11">
        <v>7305</v>
      </c>
    </row>
    <row r="7" spans="1:26" x14ac:dyDescent="0.3">
      <c r="B7" s="78" t="s">
        <v>161</v>
      </c>
      <c r="C7" s="64">
        <v>7709</v>
      </c>
      <c r="D7" s="33"/>
      <c r="E7" s="65"/>
      <c r="F7" s="64">
        <v>7650</v>
      </c>
      <c r="G7" s="33"/>
      <c r="H7" s="65"/>
      <c r="I7" s="64">
        <v>4460</v>
      </c>
      <c r="J7" s="33"/>
      <c r="K7" s="65"/>
      <c r="L7" s="64">
        <v>2900</v>
      </c>
      <c r="M7" s="33"/>
      <c r="N7" s="65"/>
      <c r="O7" s="195">
        <v>3682</v>
      </c>
      <c r="P7" s="33"/>
      <c r="Q7" s="65"/>
      <c r="R7" s="205">
        <v>54210</v>
      </c>
      <c r="S7" s="208"/>
      <c r="T7" s="209"/>
      <c r="U7" s="64">
        <v>2670</v>
      </c>
      <c r="V7" s="33"/>
      <c r="W7" s="65"/>
      <c r="X7" s="583">
        <v>16280</v>
      </c>
      <c r="Y7" s="33"/>
      <c r="Z7" s="65"/>
    </row>
    <row r="8" spans="1:26" ht="15" thickBot="1" x14ac:dyDescent="0.35">
      <c r="B8" s="79" t="s">
        <v>162</v>
      </c>
      <c r="C8" s="67">
        <f>SUM(D8,E8)</f>
        <v>3982</v>
      </c>
      <c r="D8" s="68">
        <f>1955+1885</f>
        <v>3840</v>
      </c>
      <c r="E8" s="69">
        <f>89+53</f>
        <v>142</v>
      </c>
      <c r="F8" s="67">
        <v>4962</v>
      </c>
      <c r="G8" s="68"/>
      <c r="H8" s="69"/>
      <c r="I8" s="67">
        <v>2568</v>
      </c>
      <c r="J8" s="68"/>
      <c r="K8" s="69"/>
      <c r="L8" s="67">
        <f>SUM(M8:N8)</f>
        <v>3741</v>
      </c>
      <c r="M8" s="68">
        <v>798</v>
      </c>
      <c r="N8" s="69">
        <v>2943</v>
      </c>
      <c r="O8" s="196">
        <v>2365</v>
      </c>
      <c r="P8" s="581">
        <v>2282</v>
      </c>
      <c r="Q8" s="582">
        <v>83</v>
      </c>
      <c r="R8" s="210">
        <f>SUM(S8,T8)</f>
        <v>17517</v>
      </c>
      <c r="S8" s="211">
        <v>16880</v>
      </c>
      <c r="T8" s="212">
        <v>637</v>
      </c>
      <c r="U8" s="196">
        <v>2143</v>
      </c>
      <c r="V8" s="68"/>
      <c r="W8" s="69"/>
      <c r="X8" s="583">
        <v>3140</v>
      </c>
      <c r="Y8" s="11">
        <v>211</v>
      </c>
      <c r="Z8" s="11">
        <v>7087</v>
      </c>
    </row>
    <row r="10" spans="1:26" ht="72" x14ac:dyDescent="0.3">
      <c r="B10" s="257" t="s">
        <v>260</v>
      </c>
      <c r="C10" s="258" t="s">
        <v>259</v>
      </c>
    </row>
  </sheetData>
  <mergeCells count="8">
    <mergeCell ref="U3:W3"/>
    <mergeCell ref="X3:Z3"/>
    <mergeCell ref="R3:T3"/>
    <mergeCell ref="C3:E3"/>
    <mergeCell ref="F3:H3"/>
    <mergeCell ref="I3:K3"/>
    <mergeCell ref="L3:N3"/>
    <mergeCell ref="O3:Q3"/>
  </mergeCells>
  <pageMargins left="0.7" right="0.7" top="0.75" bottom="0.75" header="0.3" footer="0.3"/>
  <pageSetup paperSize="9" orientation="portrait" r:id="rId1"/>
</worksheet>
</file>

<file path=xl/worksheets/sheet1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D00-000000000000}">
  <dimension ref="A1:L27"/>
  <sheetViews>
    <sheetView topLeftCell="B16" zoomScale="90" zoomScaleNormal="90" workbookViewId="0">
      <selection activeCell="M3" sqref="M1:M1048576"/>
    </sheetView>
  </sheetViews>
  <sheetFormatPr defaultColWidth="8.88671875" defaultRowHeight="14.4" x14ac:dyDescent="0.3"/>
  <cols>
    <col min="1" max="1" width="4.44140625" style="19" customWidth="1"/>
    <col min="2" max="2" width="33.88671875" style="2" customWidth="1"/>
    <col min="3" max="3" width="16.5546875" style="2" customWidth="1"/>
    <col min="4" max="4" width="16.33203125" style="2" customWidth="1"/>
    <col min="5" max="6" width="12.33203125" style="2" customWidth="1"/>
    <col min="7" max="7" width="15.44140625" style="2" customWidth="1"/>
    <col min="8" max="8" width="14.33203125" style="2" customWidth="1"/>
    <col min="9" max="9" width="8.88671875" style="2"/>
    <col min="10" max="10" width="18.88671875" style="2" bestFit="1" customWidth="1"/>
    <col min="11" max="11" width="18.109375" style="2" customWidth="1"/>
    <col min="12" max="12" width="14" style="2" customWidth="1"/>
    <col min="13" max="16384" width="8.88671875" style="2"/>
  </cols>
  <sheetData>
    <row r="1" spans="1:11" s="27" customFormat="1" ht="15" thickBot="1" x14ac:dyDescent="0.35">
      <c r="A1" s="20">
        <v>6</v>
      </c>
      <c r="B1" s="28" t="s">
        <v>175</v>
      </c>
      <c r="C1" s="322" t="s">
        <v>197</v>
      </c>
      <c r="D1" s="323" t="s">
        <v>198</v>
      </c>
      <c r="E1" s="323" t="s">
        <v>199</v>
      </c>
      <c r="F1" s="323" t="s">
        <v>200</v>
      </c>
      <c r="G1" s="323" t="s">
        <v>201</v>
      </c>
      <c r="H1" s="323" t="s">
        <v>202</v>
      </c>
      <c r="J1" s="323" t="s">
        <v>247</v>
      </c>
      <c r="K1" s="455" t="s">
        <v>248</v>
      </c>
    </row>
    <row r="2" spans="1:11" ht="15" thickBot="1" x14ac:dyDescent="0.35">
      <c r="B2" s="324" t="s">
        <v>43</v>
      </c>
      <c r="C2" s="325" t="s">
        <v>147</v>
      </c>
      <c r="D2" s="326" t="s">
        <v>147</v>
      </c>
      <c r="E2" s="326" t="s">
        <v>147</v>
      </c>
      <c r="F2" s="326" t="s">
        <v>147</v>
      </c>
      <c r="G2" s="326" t="s">
        <v>147</v>
      </c>
      <c r="H2" s="326" t="s">
        <v>147</v>
      </c>
      <c r="J2" s="326" t="s">
        <v>147</v>
      </c>
      <c r="K2" s="446" t="s">
        <v>147</v>
      </c>
    </row>
    <row r="3" spans="1:11" s="27" customFormat="1" ht="57.6" x14ac:dyDescent="0.3">
      <c r="A3" s="19"/>
      <c r="B3" s="168" t="s">
        <v>44</v>
      </c>
      <c r="C3" s="104" t="s">
        <v>326</v>
      </c>
      <c r="D3" s="588" t="s">
        <v>330</v>
      </c>
      <c r="E3" s="499" t="s">
        <v>311</v>
      </c>
      <c r="F3" s="514" t="s">
        <v>318</v>
      </c>
      <c r="G3" s="457" t="s">
        <v>288</v>
      </c>
      <c r="H3" s="457" t="s">
        <v>308</v>
      </c>
      <c r="J3" s="457" t="s">
        <v>336</v>
      </c>
      <c r="K3" s="566" t="s">
        <v>269</v>
      </c>
    </row>
    <row r="4" spans="1:11" s="27" customFormat="1" ht="129.6" x14ac:dyDescent="0.3">
      <c r="A4" s="19"/>
      <c r="B4" s="169" t="s">
        <v>42</v>
      </c>
      <c r="C4" s="585" t="s">
        <v>327</v>
      </c>
      <c r="D4" s="589"/>
      <c r="E4" s="408" t="s">
        <v>312</v>
      </c>
      <c r="F4" s="515" t="s">
        <v>319</v>
      </c>
      <c r="G4" s="458" t="s">
        <v>289</v>
      </c>
      <c r="H4" s="478"/>
      <c r="I4" s="171"/>
      <c r="J4" s="458" t="s">
        <v>337</v>
      </c>
      <c r="K4" s="595" t="s">
        <v>270</v>
      </c>
    </row>
    <row r="5" spans="1:11" s="171" customFormat="1" ht="86.4" x14ac:dyDescent="0.3">
      <c r="A5" s="25"/>
      <c r="B5" s="170" t="s">
        <v>51</v>
      </c>
      <c r="C5" s="105">
        <v>2015</v>
      </c>
      <c r="D5" s="585"/>
      <c r="E5" s="500" t="s">
        <v>313</v>
      </c>
      <c r="F5" s="515">
        <v>2015</v>
      </c>
      <c r="G5" s="458">
        <v>2017</v>
      </c>
      <c r="H5" s="458">
        <v>2002</v>
      </c>
      <c r="J5" s="458">
        <v>2014</v>
      </c>
      <c r="K5" s="566">
        <v>2004</v>
      </c>
    </row>
    <row r="6" spans="1:11" s="27" customFormat="1" ht="28.8" x14ac:dyDescent="0.3">
      <c r="A6" s="19"/>
      <c r="B6" s="168" t="s">
        <v>52</v>
      </c>
      <c r="C6" s="585">
        <v>126.5</v>
      </c>
      <c r="D6" s="585" t="s">
        <v>331</v>
      </c>
      <c r="E6" s="501" t="s">
        <v>314</v>
      </c>
      <c r="F6" s="515">
        <v>200</v>
      </c>
      <c r="G6" s="458" t="s">
        <v>290</v>
      </c>
      <c r="H6" s="458" t="s">
        <v>309</v>
      </c>
      <c r="I6" s="171"/>
      <c r="J6" s="458">
        <v>1200</v>
      </c>
      <c r="K6" s="566" t="s">
        <v>271</v>
      </c>
    </row>
    <row r="7" spans="1:11" s="27" customFormat="1" ht="43.2" x14ac:dyDescent="0.3">
      <c r="A7" s="19"/>
      <c r="B7" s="168" t="s">
        <v>53</v>
      </c>
      <c r="C7" s="586">
        <v>0.5</v>
      </c>
      <c r="D7" s="586" t="s">
        <v>332</v>
      </c>
      <c r="E7" s="502">
        <v>0.04</v>
      </c>
      <c r="F7" s="516">
        <v>0.25</v>
      </c>
      <c r="G7" s="459">
        <v>0.1</v>
      </c>
      <c r="H7" s="459"/>
      <c r="I7" s="171"/>
      <c r="J7" s="459" t="s">
        <v>338</v>
      </c>
      <c r="K7" s="596">
        <v>0.4</v>
      </c>
    </row>
    <row r="8" spans="1:11" s="27" customFormat="1" ht="129.6" x14ac:dyDescent="0.3">
      <c r="A8" s="19"/>
      <c r="B8" s="168" t="s">
        <v>40</v>
      </c>
      <c r="C8" s="590" t="s">
        <v>328</v>
      </c>
      <c r="D8" s="590"/>
      <c r="E8" s="503" t="s">
        <v>315</v>
      </c>
      <c r="F8" s="517" t="s">
        <v>316</v>
      </c>
      <c r="G8" s="447">
        <v>5948</v>
      </c>
      <c r="H8" s="479">
        <v>30000</v>
      </c>
      <c r="I8" s="171"/>
      <c r="J8" s="480">
        <v>35000</v>
      </c>
      <c r="K8" s="597" t="s">
        <v>272</v>
      </c>
    </row>
    <row r="9" spans="1:11" s="27" customFormat="1" ht="57.6" x14ac:dyDescent="0.3">
      <c r="A9" s="19"/>
      <c r="B9" s="168" t="s">
        <v>146</v>
      </c>
      <c r="C9" s="591">
        <v>204000</v>
      </c>
      <c r="D9" s="591">
        <v>1000</v>
      </c>
      <c r="E9" s="406">
        <f>4000*12</f>
        <v>48000</v>
      </c>
      <c r="F9" s="518">
        <v>46000</v>
      </c>
      <c r="G9" s="447" t="s">
        <v>291</v>
      </c>
      <c r="H9" s="480"/>
      <c r="I9" s="171"/>
      <c r="J9" s="480">
        <v>12000</v>
      </c>
      <c r="K9" s="598" t="s">
        <v>273</v>
      </c>
    </row>
    <row r="10" spans="1:11" s="27" customFormat="1" ht="43.2" x14ac:dyDescent="0.3">
      <c r="A10" s="19"/>
      <c r="B10" s="168" t="s">
        <v>41</v>
      </c>
      <c r="C10" s="584">
        <v>12600</v>
      </c>
      <c r="D10" s="591">
        <v>2000</v>
      </c>
      <c r="E10" s="504">
        <f>2100+2100+1400+6000+500+1870.8</f>
        <v>13970.8</v>
      </c>
      <c r="F10" s="517" t="s">
        <v>316</v>
      </c>
      <c r="G10" s="447">
        <v>4000</v>
      </c>
      <c r="H10" s="479">
        <v>75000</v>
      </c>
      <c r="I10" s="171"/>
      <c r="J10" s="480">
        <v>5000</v>
      </c>
      <c r="K10" s="598" t="s">
        <v>274</v>
      </c>
    </row>
    <row r="11" spans="1:11" s="27" customFormat="1" x14ac:dyDescent="0.3">
      <c r="A11" s="19"/>
      <c r="B11" s="168"/>
      <c r="C11" s="585"/>
      <c r="D11" s="585"/>
      <c r="E11" s="501"/>
      <c r="F11" s="515"/>
      <c r="G11" s="458"/>
      <c r="H11" s="458"/>
      <c r="I11" s="171"/>
      <c r="J11" s="458"/>
      <c r="K11" s="599"/>
    </row>
    <row r="12" spans="1:11" s="27" customFormat="1" ht="72" x14ac:dyDescent="0.3">
      <c r="A12" s="19"/>
      <c r="B12" s="172" t="s">
        <v>142</v>
      </c>
      <c r="C12" s="511">
        <v>1</v>
      </c>
      <c r="D12" s="510" t="s">
        <v>333</v>
      </c>
      <c r="E12" s="505">
        <v>1</v>
      </c>
      <c r="F12" s="519" t="s">
        <v>320</v>
      </c>
      <c r="G12" s="460" t="s">
        <v>292</v>
      </c>
      <c r="H12" s="460">
        <v>1</v>
      </c>
      <c r="I12" s="171"/>
      <c r="J12" s="600" t="s">
        <v>339</v>
      </c>
      <c r="K12" s="595">
        <v>1</v>
      </c>
    </row>
    <row r="13" spans="1:11" s="27" customFormat="1" ht="72" x14ac:dyDescent="0.3">
      <c r="A13" s="19"/>
      <c r="B13" s="172" t="s">
        <v>143</v>
      </c>
      <c r="C13" s="594" t="s">
        <v>329</v>
      </c>
      <c r="D13" s="592"/>
      <c r="E13" s="506">
        <f>E9</f>
        <v>48000</v>
      </c>
      <c r="F13" s="513">
        <v>46000</v>
      </c>
      <c r="G13" s="439" t="s">
        <v>293</v>
      </c>
      <c r="H13" s="481"/>
      <c r="I13" s="171"/>
      <c r="J13" s="601" t="s">
        <v>340</v>
      </c>
      <c r="K13" s="597" t="s">
        <v>273</v>
      </c>
    </row>
    <row r="14" spans="1:11" s="27" customFormat="1" ht="57.6" x14ac:dyDescent="0.3">
      <c r="A14" s="19"/>
      <c r="B14" s="172" t="s">
        <v>49</v>
      </c>
      <c r="C14" s="511"/>
      <c r="D14" s="510"/>
      <c r="E14" s="505" t="s">
        <v>316</v>
      </c>
      <c r="F14" s="519" t="s">
        <v>310</v>
      </c>
      <c r="G14" s="460" t="s">
        <v>294</v>
      </c>
      <c r="H14" s="460" t="s">
        <v>310</v>
      </c>
      <c r="I14" s="171"/>
      <c r="J14" s="600">
        <v>0</v>
      </c>
      <c r="K14" s="595" t="s">
        <v>275</v>
      </c>
    </row>
    <row r="15" spans="1:11" s="27" customFormat="1" ht="43.2" x14ac:dyDescent="0.3">
      <c r="A15" s="19"/>
      <c r="B15" s="172" t="s">
        <v>144</v>
      </c>
      <c r="C15" s="511">
        <v>2</v>
      </c>
      <c r="D15" s="510" t="s">
        <v>334</v>
      </c>
      <c r="E15" s="505">
        <v>1</v>
      </c>
      <c r="F15" s="519">
        <v>2</v>
      </c>
      <c r="G15" s="460">
        <v>2</v>
      </c>
      <c r="H15" s="460" t="s">
        <v>310</v>
      </c>
      <c r="I15" s="171"/>
      <c r="J15" s="600">
        <v>2</v>
      </c>
      <c r="K15" s="595">
        <v>2</v>
      </c>
    </row>
    <row r="16" spans="1:11" s="27" customFormat="1" ht="28.8" x14ac:dyDescent="0.3">
      <c r="A16" s="19"/>
      <c r="B16" s="172" t="s">
        <v>145</v>
      </c>
      <c r="C16" s="511" t="s">
        <v>310</v>
      </c>
      <c r="D16" s="510" t="s">
        <v>335</v>
      </c>
      <c r="E16" s="505">
        <v>2</v>
      </c>
      <c r="F16" s="519" t="s">
        <v>310</v>
      </c>
      <c r="G16" s="460" t="s">
        <v>295</v>
      </c>
      <c r="H16" s="460" t="s">
        <v>310</v>
      </c>
      <c r="I16" s="171"/>
      <c r="J16" s="600" t="s">
        <v>310</v>
      </c>
      <c r="K16" s="595" t="s">
        <v>266</v>
      </c>
    </row>
    <row r="17" spans="1:12" s="27" customFormat="1" ht="130.19999999999999" thickBot="1" x14ac:dyDescent="0.35">
      <c r="A17" s="19"/>
      <c r="B17" s="172" t="s">
        <v>50</v>
      </c>
      <c r="C17" s="587"/>
      <c r="D17" s="593"/>
      <c r="E17" s="507" t="str">
        <f>E8</f>
        <v>(2114.4) its fuel spent on generator during loadshed hours for  District cold chain equipment</v>
      </c>
      <c r="F17" s="520" t="s">
        <v>310</v>
      </c>
      <c r="G17" s="461" t="s">
        <v>295</v>
      </c>
      <c r="H17" s="461" t="s">
        <v>310</v>
      </c>
      <c r="I17" s="171"/>
      <c r="J17" s="602" t="s">
        <v>310</v>
      </c>
      <c r="K17" s="597" t="s">
        <v>266</v>
      </c>
    </row>
    <row r="18" spans="1:12" x14ac:dyDescent="0.3">
      <c r="B18" s="8"/>
      <c r="C18" s="8"/>
      <c r="L18" s="2" t="s">
        <v>394</v>
      </c>
    </row>
    <row r="19" spans="1:12" x14ac:dyDescent="0.3">
      <c r="B19" s="8"/>
      <c r="C19" s="8"/>
      <c r="L19" s="2" t="s">
        <v>463</v>
      </c>
    </row>
    <row r="23" spans="1:12" x14ac:dyDescent="0.3">
      <c r="B23" s="8"/>
      <c r="C23" s="8"/>
    </row>
    <row r="24" spans="1:12" x14ac:dyDescent="0.3">
      <c r="B24" s="8"/>
      <c r="C24" s="8"/>
    </row>
    <row r="25" spans="1:12" x14ac:dyDescent="0.3">
      <c r="B25" s="8"/>
      <c r="C25" s="8"/>
    </row>
    <row r="26" spans="1:12" x14ac:dyDescent="0.3">
      <c r="B26" s="8"/>
      <c r="C26" s="8"/>
    </row>
    <row r="27" spans="1:12" x14ac:dyDescent="0.3">
      <c r="B27" s="8"/>
      <c r="C27" s="8"/>
    </row>
  </sheetData>
  <pageMargins left="0.7" right="0.7" top="0.75" bottom="0.75" header="0.3" footer="0.3"/>
  <pageSetup paperSize="9" orientation="portrait" r:id="rId1"/>
  <legacyDrawing r:id="rId2"/>
</worksheet>
</file>

<file path=xl/worksheets/sheet1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E00-000000000000}">
  <dimension ref="A1:AD37"/>
  <sheetViews>
    <sheetView topLeftCell="G1" zoomScale="90" zoomScaleNormal="90" workbookViewId="0">
      <selection activeCell="Q32" sqref="Q32"/>
    </sheetView>
  </sheetViews>
  <sheetFormatPr defaultColWidth="8.88671875" defaultRowHeight="14.4" x14ac:dyDescent="0.3"/>
  <cols>
    <col min="1" max="1" width="2.88671875" style="2" customWidth="1"/>
    <col min="2" max="2" width="40.6640625" style="2" customWidth="1"/>
    <col min="3" max="3" width="10" style="2" customWidth="1"/>
    <col min="4" max="4" width="10.109375" style="2" customWidth="1"/>
    <col min="5" max="5" width="9.6640625" style="2" bestFit="1" customWidth="1"/>
    <col min="6" max="6" width="9.6640625" style="2" customWidth="1"/>
    <col min="7" max="7" width="17.6640625" style="2" customWidth="1"/>
    <col min="8" max="9" width="11.109375" style="2" customWidth="1"/>
    <col min="10" max="10" width="8.88671875" style="2"/>
    <col min="11" max="11" width="10" style="2" bestFit="1" customWidth="1"/>
    <col min="12" max="29" width="8.88671875" style="2"/>
    <col min="30" max="30" width="11.109375" style="2" bestFit="1" customWidth="1"/>
    <col min="31" max="16384" width="8.88671875" style="2"/>
  </cols>
  <sheetData>
    <row r="1" spans="1:14" s="27" customFormat="1" x14ac:dyDescent="0.3">
      <c r="A1" s="20">
        <v>7</v>
      </c>
      <c r="B1" s="327" t="s">
        <v>58</v>
      </c>
      <c r="C1" s="259"/>
      <c r="D1" s="328"/>
      <c r="E1" s="328"/>
      <c r="F1" s="328"/>
      <c r="G1" s="328"/>
      <c r="H1" s="328"/>
      <c r="I1" s="328"/>
      <c r="J1" s="328"/>
      <c r="K1" s="328"/>
      <c r="L1" s="328"/>
      <c r="M1" s="328"/>
      <c r="N1" s="328"/>
    </row>
    <row r="2" spans="1:14" hidden="1" x14ac:dyDescent="0.3">
      <c r="B2" s="329" t="s">
        <v>48</v>
      </c>
      <c r="C2" s="330"/>
      <c r="D2" s="330"/>
      <c r="E2" s="330"/>
      <c r="F2" s="330"/>
      <c r="G2" s="330"/>
      <c r="H2" s="330"/>
      <c r="I2" s="330"/>
      <c r="J2" s="330"/>
      <c r="K2" s="330"/>
      <c r="L2" s="330"/>
      <c r="M2" s="330"/>
      <c r="N2" s="330"/>
    </row>
    <row r="3" spans="1:14" s="17" customFormat="1" hidden="1" x14ac:dyDescent="0.3">
      <c r="B3" s="331" t="s">
        <v>60</v>
      </c>
      <c r="C3" s="330"/>
      <c r="D3" s="330"/>
      <c r="E3" s="330"/>
      <c r="F3" s="330"/>
      <c r="G3" s="330"/>
      <c r="H3" s="330"/>
      <c r="I3" s="330"/>
      <c r="J3" s="330"/>
      <c r="K3" s="330"/>
      <c r="L3" s="330"/>
      <c r="M3" s="330"/>
      <c r="N3" s="330"/>
    </row>
    <row r="4" spans="1:14" s="17" customFormat="1" ht="158.4" hidden="1" x14ac:dyDescent="0.3">
      <c r="B4" s="332" t="s">
        <v>70</v>
      </c>
      <c r="C4" s="332" t="s">
        <v>71</v>
      </c>
      <c r="D4" s="332" t="s">
        <v>68</v>
      </c>
      <c r="E4" s="332" t="s">
        <v>46</v>
      </c>
      <c r="F4" s="332"/>
      <c r="G4" s="333"/>
      <c r="H4" s="330"/>
      <c r="I4" s="330"/>
      <c r="J4" s="330"/>
      <c r="K4" s="330"/>
      <c r="L4" s="330"/>
      <c r="M4" s="330"/>
      <c r="N4" s="330"/>
    </row>
    <row r="5" spans="1:14" s="17" customFormat="1" hidden="1" x14ac:dyDescent="0.3">
      <c r="B5" s="330"/>
      <c r="C5" s="330"/>
      <c r="D5" s="330"/>
      <c r="E5" s="330"/>
      <c r="F5" s="330"/>
      <c r="G5" s="330"/>
      <c r="H5" s="330"/>
      <c r="I5" s="330"/>
      <c r="J5" s="330"/>
      <c r="K5" s="330"/>
      <c r="L5" s="330"/>
      <c r="M5" s="330"/>
      <c r="N5" s="330"/>
    </row>
    <row r="6" spans="1:14" s="17" customFormat="1" hidden="1" x14ac:dyDescent="0.3">
      <c r="B6" s="330"/>
      <c r="C6" s="330"/>
      <c r="D6" s="330"/>
      <c r="E6" s="330"/>
      <c r="F6" s="330"/>
      <c r="G6" s="330"/>
      <c r="H6" s="330"/>
      <c r="I6" s="330"/>
      <c r="J6" s="330"/>
      <c r="K6" s="330"/>
      <c r="L6" s="330"/>
      <c r="M6" s="330"/>
      <c r="N6" s="330"/>
    </row>
    <row r="7" spans="1:14" s="17" customFormat="1" hidden="1" x14ac:dyDescent="0.3">
      <c r="B7" s="330"/>
      <c r="C7" s="330"/>
      <c r="D7" s="330"/>
      <c r="E7" s="330"/>
      <c r="F7" s="330"/>
      <c r="G7" s="330"/>
      <c r="H7" s="330"/>
      <c r="I7" s="330"/>
      <c r="J7" s="330"/>
      <c r="K7" s="330"/>
      <c r="L7" s="330"/>
      <c r="M7" s="330"/>
      <c r="N7" s="330"/>
    </row>
    <row r="8" spans="1:14" s="17" customFormat="1" hidden="1" x14ac:dyDescent="0.3">
      <c r="B8" s="330"/>
      <c r="C8" s="330"/>
      <c r="D8" s="330"/>
      <c r="E8" s="330"/>
      <c r="F8" s="330"/>
      <c r="G8" s="330"/>
      <c r="H8" s="330"/>
      <c r="I8" s="330"/>
      <c r="J8" s="330"/>
      <c r="K8" s="330"/>
      <c r="L8" s="330"/>
      <c r="M8" s="330"/>
      <c r="N8" s="330"/>
    </row>
    <row r="9" spans="1:14" s="17" customFormat="1" hidden="1" x14ac:dyDescent="0.3">
      <c r="B9" s="330"/>
      <c r="C9" s="330"/>
      <c r="D9" s="330"/>
      <c r="E9" s="330"/>
      <c r="F9" s="330"/>
      <c r="G9" s="330"/>
      <c r="H9" s="330"/>
      <c r="I9" s="330"/>
      <c r="J9" s="330"/>
      <c r="K9" s="330"/>
      <c r="L9" s="330"/>
      <c r="M9" s="330"/>
      <c r="N9" s="330"/>
    </row>
    <row r="10" spans="1:14" s="17" customFormat="1" hidden="1" x14ac:dyDescent="0.3">
      <c r="B10" s="330"/>
      <c r="C10" s="330"/>
      <c r="D10" s="330"/>
      <c r="E10" s="330"/>
      <c r="F10" s="330"/>
      <c r="G10" s="330"/>
      <c r="H10" s="330"/>
      <c r="I10" s="330"/>
      <c r="J10" s="330"/>
      <c r="K10" s="330"/>
      <c r="L10" s="330"/>
      <c r="M10" s="330"/>
      <c r="N10" s="330"/>
    </row>
    <row r="11" spans="1:14" s="17" customFormat="1" hidden="1" x14ac:dyDescent="0.3">
      <c r="B11" s="330"/>
      <c r="C11" s="330"/>
      <c r="D11" s="330"/>
      <c r="E11" s="330"/>
      <c r="F11" s="330"/>
      <c r="G11" s="330"/>
      <c r="H11" s="330"/>
      <c r="I11" s="330"/>
      <c r="J11" s="330"/>
      <c r="K11" s="330"/>
      <c r="L11" s="330"/>
      <c r="M11" s="330"/>
      <c r="N11" s="330"/>
    </row>
    <row r="12" spans="1:14" s="17" customFormat="1" hidden="1" x14ac:dyDescent="0.3">
      <c r="B12" s="330"/>
      <c r="C12" s="330"/>
      <c r="D12" s="330"/>
      <c r="E12" s="330"/>
      <c r="F12" s="330"/>
      <c r="G12" s="330"/>
      <c r="H12" s="330"/>
      <c r="I12" s="330"/>
      <c r="J12" s="330"/>
      <c r="K12" s="330"/>
      <c r="L12" s="330"/>
      <c r="M12" s="330"/>
      <c r="N12" s="330"/>
    </row>
    <row r="13" spans="1:14" s="17" customFormat="1" hidden="1" x14ac:dyDescent="0.3">
      <c r="B13" s="330"/>
      <c r="C13" s="330"/>
      <c r="D13" s="330"/>
      <c r="E13" s="330"/>
      <c r="F13" s="330"/>
      <c r="G13" s="330"/>
      <c r="H13" s="330"/>
      <c r="I13" s="330"/>
      <c r="J13" s="330"/>
      <c r="K13" s="330"/>
      <c r="L13" s="330"/>
      <c r="M13" s="330"/>
      <c r="N13" s="330"/>
    </row>
    <row r="14" spans="1:14" s="17" customFormat="1" hidden="1" x14ac:dyDescent="0.3">
      <c r="B14" s="330"/>
      <c r="C14" s="330"/>
      <c r="D14" s="330"/>
      <c r="E14" s="330"/>
      <c r="F14" s="330"/>
      <c r="G14" s="330"/>
      <c r="H14" s="330"/>
      <c r="I14" s="330"/>
      <c r="J14" s="330"/>
      <c r="K14" s="330"/>
      <c r="L14" s="330"/>
      <c r="M14" s="330"/>
      <c r="N14" s="330"/>
    </row>
    <row r="15" spans="1:14" hidden="1" x14ac:dyDescent="0.3">
      <c r="B15" s="330"/>
      <c r="C15" s="330"/>
      <c r="D15" s="330"/>
      <c r="E15" s="330"/>
      <c r="F15" s="330"/>
      <c r="G15" s="330"/>
      <c r="H15" s="330"/>
      <c r="I15" s="330"/>
      <c r="J15" s="330"/>
      <c r="K15" s="330"/>
      <c r="L15" s="330"/>
      <c r="M15" s="330"/>
      <c r="N15" s="330"/>
    </row>
    <row r="16" spans="1:14" x14ac:dyDescent="0.3">
      <c r="B16" s="329" t="s">
        <v>31</v>
      </c>
      <c r="C16" s="330"/>
      <c r="D16" s="330"/>
      <c r="E16" s="330"/>
      <c r="F16" s="330"/>
      <c r="G16" s="330"/>
      <c r="H16" s="330"/>
      <c r="I16" s="330"/>
      <c r="J16" s="330"/>
      <c r="K16" s="330"/>
      <c r="L16" s="330"/>
      <c r="M16" s="330"/>
      <c r="N16" s="330"/>
    </row>
    <row r="17" spans="2:30" ht="15" thickBot="1" x14ac:dyDescent="0.35">
      <c r="B17" s="331" t="s">
        <v>66</v>
      </c>
      <c r="C17" s="330"/>
      <c r="D17" s="330"/>
      <c r="E17" s="330"/>
      <c r="F17" s="330"/>
      <c r="G17" s="330"/>
      <c r="H17" s="330"/>
      <c r="I17" s="330"/>
      <c r="J17" s="330"/>
      <c r="K17" s="330"/>
      <c r="L17" s="330"/>
      <c r="M17" s="330"/>
      <c r="N17" s="330"/>
    </row>
    <row r="18" spans="2:30" ht="15" thickBot="1" x14ac:dyDescent="0.35">
      <c r="B18" s="85"/>
      <c r="C18" s="852" t="s">
        <v>197</v>
      </c>
      <c r="D18" s="853"/>
      <c r="E18" s="853"/>
      <c r="F18" s="498"/>
      <c r="G18" s="852" t="s">
        <v>198</v>
      </c>
      <c r="H18" s="853"/>
      <c r="I18" s="853"/>
      <c r="J18" s="853"/>
      <c r="K18" s="852" t="s">
        <v>199</v>
      </c>
      <c r="L18" s="853"/>
      <c r="M18" s="853"/>
      <c r="N18" s="852" t="s">
        <v>200</v>
      </c>
      <c r="O18" s="853"/>
      <c r="P18" s="853"/>
      <c r="Q18" s="852" t="s">
        <v>201</v>
      </c>
      <c r="R18" s="853"/>
      <c r="S18" s="853"/>
      <c r="T18" s="852" t="s">
        <v>202</v>
      </c>
      <c r="U18" s="853"/>
      <c r="V18" s="853"/>
      <c r="W18" s="854"/>
      <c r="X18" s="852" t="s">
        <v>247</v>
      </c>
      <c r="Y18" s="853"/>
      <c r="Z18" s="853"/>
      <c r="AA18" s="854"/>
      <c r="AB18" s="852" t="s">
        <v>248</v>
      </c>
      <c r="AC18" s="853"/>
      <c r="AD18" s="853"/>
    </row>
    <row r="19" spans="2:30" ht="15" thickBot="1" x14ac:dyDescent="0.35">
      <c r="B19" s="86" t="s">
        <v>67</v>
      </c>
      <c r="C19" s="81" t="s">
        <v>23</v>
      </c>
      <c r="D19" s="82" t="s">
        <v>45</v>
      </c>
      <c r="E19" s="82" t="s">
        <v>46</v>
      </c>
      <c r="F19" s="521"/>
      <c r="G19" s="81" t="s">
        <v>23</v>
      </c>
      <c r="H19" s="82" t="s">
        <v>45</v>
      </c>
      <c r="I19" s="82"/>
      <c r="J19" s="82" t="s">
        <v>46</v>
      </c>
      <c r="K19" s="81" t="s">
        <v>23</v>
      </c>
      <c r="L19" s="82" t="s">
        <v>45</v>
      </c>
      <c r="M19" s="82" t="s">
        <v>46</v>
      </c>
      <c r="N19" s="81" t="s">
        <v>23</v>
      </c>
      <c r="O19" s="82" t="s">
        <v>45</v>
      </c>
      <c r="P19" s="82" t="s">
        <v>46</v>
      </c>
      <c r="Q19" s="81" t="s">
        <v>23</v>
      </c>
      <c r="R19" s="82" t="s">
        <v>45</v>
      </c>
      <c r="S19" s="82" t="s">
        <v>46</v>
      </c>
      <c r="T19" s="81" t="s">
        <v>23</v>
      </c>
      <c r="U19" s="82" t="s">
        <v>45</v>
      </c>
      <c r="V19" s="82" t="s">
        <v>46</v>
      </c>
      <c r="W19" s="83" t="s">
        <v>69</v>
      </c>
      <c r="X19" s="81" t="s">
        <v>23</v>
      </c>
      <c r="Y19" s="82" t="s">
        <v>45</v>
      </c>
      <c r="Z19" s="82" t="s">
        <v>46</v>
      </c>
      <c r="AA19" s="83" t="s">
        <v>69</v>
      </c>
      <c r="AB19" s="81" t="s">
        <v>23</v>
      </c>
      <c r="AC19" s="82" t="s">
        <v>45</v>
      </c>
      <c r="AD19" s="82" t="s">
        <v>46</v>
      </c>
    </row>
    <row r="20" spans="2:30" ht="15" thickBot="1" x14ac:dyDescent="0.35">
      <c r="B20" s="87" t="s">
        <v>26</v>
      </c>
      <c r="C20" s="360"/>
      <c r="D20" s="361"/>
      <c r="E20" s="373"/>
      <c r="F20" s="522"/>
      <c r="G20" s="360"/>
      <c r="H20" s="361"/>
      <c r="I20" s="361"/>
      <c r="J20" s="373"/>
      <c r="K20" s="106">
        <v>64</v>
      </c>
      <c r="L20" s="364" t="s">
        <v>317</v>
      </c>
      <c r="M20" s="409"/>
      <c r="N20" s="106">
        <v>64</v>
      </c>
      <c r="O20" s="364" t="s">
        <v>317</v>
      </c>
      <c r="P20" s="409"/>
      <c r="Q20" s="360">
        <v>0</v>
      </c>
      <c r="R20" s="361">
        <v>0</v>
      </c>
      <c r="S20" s="373">
        <f>Q20*R20</f>
        <v>0</v>
      </c>
      <c r="T20" s="360">
        <v>0</v>
      </c>
      <c r="U20" s="361">
        <v>0</v>
      </c>
      <c r="V20" s="373">
        <f>T20*U20</f>
        <v>0</v>
      </c>
      <c r="W20" s="362"/>
      <c r="X20" s="363"/>
      <c r="Y20" s="364"/>
      <c r="Z20" s="409"/>
      <c r="AA20" s="365"/>
      <c r="AB20" s="206">
        <v>230</v>
      </c>
      <c r="AC20" s="206">
        <v>47.37</v>
      </c>
      <c r="AD20" s="953">
        <f t="shared" ref="AD20:AD25" si="0">AB20*AC20</f>
        <v>10895.099999999999</v>
      </c>
    </row>
    <row r="21" spans="2:30" ht="15" thickBot="1" x14ac:dyDescent="0.35">
      <c r="B21" s="87" t="s">
        <v>56</v>
      </c>
      <c r="C21" s="366"/>
      <c r="D21" s="367"/>
      <c r="E21" s="374"/>
      <c r="F21" s="523"/>
      <c r="G21" s="366"/>
      <c r="H21" s="367"/>
      <c r="I21" s="367"/>
      <c r="J21" s="374"/>
      <c r="K21" s="64">
        <v>80</v>
      </c>
      <c r="L21" s="364" t="s">
        <v>317</v>
      </c>
      <c r="M21" s="374"/>
      <c r="N21" s="64">
        <v>80</v>
      </c>
      <c r="O21" s="364" t="s">
        <v>317</v>
      </c>
      <c r="P21" s="374"/>
      <c r="Q21" s="360">
        <v>0</v>
      </c>
      <c r="R21" s="361">
        <v>0</v>
      </c>
      <c r="S21" s="373">
        <f t="shared" ref="S21:S25" si="1">Q21*R21</f>
        <v>0</v>
      </c>
      <c r="T21" s="360">
        <v>0</v>
      </c>
      <c r="U21" s="361">
        <v>0</v>
      </c>
      <c r="V21" s="373">
        <f t="shared" ref="V21:V25" si="2">T21*U21</f>
        <v>0</v>
      </c>
      <c r="W21" s="368"/>
      <c r="X21" s="366"/>
      <c r="Y21" s="367"/>
      <c r="Z21" s="374"/>
      <c r="AA21" s="368"/>
      <c r="AB21" s="206">
        <v>0</v>
      </c>
      <c r="AC21" s="954">
        <v>0</v>
      </c>
      <c r="AD21" s="953">
        <f t="shared" si="0"/>
        <v>0</v>
      </c>
    </row>
    <row r="22" spans="2:30" ht="15" thickBot="1" x14ac:dyDescent="0.35">
      <c r="B22" s="87" t="s">
        <v>59</v>
      </c>
      <c r="C22" s="366"/>
      <c r="D22" s="367"/>
      <c r="E22" s="374"/>
      <c r="F22" s="523"/>
      <c r="G22" s="366"/>
      <c r="H22" s="367"/>
      <c r="I22" s="367"/>
      <c r="J22" s="374"/>
      <c r="K22" s="64">
        <v>0</v>
      </c>
      <c r="L22" s="364" t="s">
        <v>317</v>
      </c>
      <c r="M22" s="374"/>
      <c r="N22" s="64">
        <v>0</v>
      </c>
      <c r="O22" s="364" t="s">
        <v>317</v>
      </c>
      <c r="P22" s="374"/>
      <c r="Q22" s="360">
        <v>0</v>
      </c>
      <c r="R22" s="361">
        <v>0</v>
      </c>
      <c r="S22" s="373">
        <f t="shared" si="1"/>
        <v>0</v>
      </c>
      <c r="T22" s="360">
        <v>0</v>
      </c>
      <c r="U22" s="361">
        <v>0</v>
      </c>
      <c r="V22" s="373">
        <f t="shared" si="2"/>
        <v>0</v>
      </c>
      <c r="W22" s="368"/>
      <c r="X22" s="366"/>
      <c r="Y22" s="367"/>
      <c r="Z22" s="374"/>
      <c r="AA22" s="368"/>
      <c r="AB22" s="206">
        <v>0</v>
      </c>
      <c r="AC22" s="954">
        <v>0</v>
      </c>
      <c r="AD22" s="953">
        <f t="shared" si="0"/>
        <v>0</v>
      </c>
    </row>
    <row r="23" spans="2:30" ht="15" thickBot="1" x14ac:dyDescent="0.35">
      <c r="B23" s="87" t="s">
        <v>57</v>
      </c>
      <c r="C23" s="366"/>
      <c r="D23" s="367"/>
      <c r="E23" s="374"/>
      <c r="F23" s="523"/>
      <c r="G23" s="366"/>
      <c r="H23" s="367"/>
      <c r="I23" s="367"/>
      <c r="J23" s="374"/>
      <c r="K23" s="64">
        <v>0</v>
      </c>
      <c r="L23" s="364" t="s">
        <v>317</v>
      </c>
      <c r="M23" s="374"/>
      <c r="N23" s="64">
        <v>0</v>
      </c>
      <c r="O23" s="364" t="s">
        <v>317</v>
      </c>
      <c r="P23" s="374"/>
      <c r="Q23" s="360">
        <v>0</v>
      </c>
      <c r="R23" s="361">
        <v>0</v>
      </c>
      <c r="S23" s="373">
        <f t="shared" si="1"/>
        <v>0</v>
      </c>
      <c r="T23" s="360">
        <v>0</v>
      </c>
      <c r="U23" s="361">
        <v>0</v>
      </c>
      <c r="V23" s="373">
        <f t="shared" si="2"/>
        <v>0</v>
      </c>
      <c r="W23" s="368"/>
      <c r="X23" s="366"/>
      <c r="Y23" s="367"/>
      <c r="Z23" s="374"/>
      <c r="AA23" s="368"/>
      <c r="AB23" s="206">
        <v>0</v>
      </c>
      <c r="AC23" s="954">
        <v>0</v>
      </c>
      <c r="AD23" s="953">
        <f t="shared" si="0"/>
        <v>0</v>
      </c>
    </row>
    <row r="24" spans="2:30" ht="15" thickBot="1" x14ac:dyDescent="0.35">
      <c r="B24" s="87" t="s">
        <v>65</v>
      </c>
      <c r="C24" s="366"/>
      <c r="D24" s="367"/>
      <c r="E24" s="374"/>
      <c r="F24" s="523"/>
      <c r="G24" s="366"/>
      <c r="H24" s="367"/>
      <c r="I24" s="367"/>
      <c r="J24" s="374"/>
      <c r="K24" s="64">
        <v>0</v>
      </c>
      <c r="L24" s="364" t="s">
        <v>317</v>
      </c>
      <c r="M24" s="374"/>
      <c r="N24" s="64">
        <v>0</v>
      </c>
      <c r="O24" s="364" t="s">
        <v>317</v>
      </c>
      <c r="P24" s="374"/>
      <c r="Q24" s="360">
        <v>0</v>
      </c>
      <c r="R24" s="361">
        <v>0</v>
      </c>
      <c r="S24" s="373">
        <f t="shared" si="1"/>
        <v>0</v>
      </c>
      <c r="T24" s="360">
        <v>0</v>
      </c>
      <c r="U24" s="361">
        <v>0</v>
      </c>
      <c r="V24" s="373">
        <f t="shared" si="2"/>
        <v>0</v>
      </c>
      <c r="W24" s="368"/>
      <c r="X24" s="366"/>
      <c r="Y24" s="367"/>
      <c r="Z24" s="374"/>
      <c r="AA24" s="368"/>
      <c r="AB24" s="206">
        <v>0</v>
      </c>
      <c r="AC24" s="954">
        <v>0</v>
      </c>
      <c r="AD24" s="953">
        <f t="shared" si="0"/>
        <v>0</v>
      </c>
    </row>
    <row r="25" spans="2:30" ht="15" thickBot="1" x14ac:dyDescent="0.35">
      <c r="B25" s="88" t="s">
        <v>22</v>
      </c>
      <c r="C25" s="369"/>
      <c r="D25" s="370"/>
      <c r="E25" s="378"/>
      <c r="F25" s="524"/>
      <c r="G25" s="369"/>
      <c r="H25" s="370"/>
      <c r="I25" s="370"/>
      <c r="J25" s="378"/>
      <c r="K25" s="67">
        <v>22</v>
      </c>
      <c r="L25" s="364" t="s">
        <v>317</v>
      </c>
      <c r="M25" s="378"/>
      <c r="N25" s="67">
        <v>22</v>
      </c>
      <c r="O25" s="364" t="s">
        <v>317</v>
      </c>
      <c r="P25" s="378"/>
      <c r="Q25" s="360">
        <v>0</v>
      </c>
      <c r="R25" s="361">
        <v>0</v>
      </c>
      <c r="S25" s="373">
        <f t="shared" si="1"/>
        <v>0</v>
      </c>
      <c r="T25" s="360">
        <v>0</v>
      </c>
      <c r="U25" s="361">
        <v>0</v>
      </c>
      <c r="V25" s="373">
        <f t="shared" si="2"/>
        <v>0</v>
      </c>
      <c r="W25" s="371"/>
      <c r="X25" s="369"/>
      <c r="Y25" s="370"/>
      <c r="Z25" s="378"/>
      <c r="AA25" s="371"/>
      <c r="AB25" s="206">
        <v>0</v>
      </c>
      <c r="AC25" s="954">
        <v>0</v>
      </c>
      <c r="AD25" s="953">
        <f t="shared" si="0"/>
        <v>0</v>
      </c>
    </row>
    <row r="26" spans="2:30" x14ac:dyDescent="0.3">
      <c r="B26" s="34"/>
    </row>
    <row r="27" spans="2:30" ht="15" thickBot="1" x14ac:dyDescent="0.35"/>
    <row r="28" spans="2:30" ht="15" thickBot="1" x14ac:dyDescent="0.35">
      <c r="B28" s="277" t="s">
        <v>95</v>
      </c>
      <c r="C28" s="277" t="s">
        <v>197</v>
      </c>
      <c r="D28" s="277" t="s">
        <v>198</v>
      </c>
      <c r="E28" s="277" t="s">
        <v>199</v>
      </c>
      <c r="F28" s="277" t="s">
        <v>200</v>
      </c>
      <c r="G28" s="277" t="s">
        <v>201</v>
      </c>
      <c r="H28" s="277" t="s">
        <v>202</v>
      </c>
      <c r="I28" s="277" t="s">
        <v>247</v>
      </c>
      <c r="J28" s="277" t="s">
        <v>248</v>
      </c>
      <c r="K28" s="334"/>
    </row>
    <row r="29" spans="2:30" s="13" customFormat="1" ht="43.2" x14ac:dyDescent="0.3">
      <c r="B29" s="100" t="s">
        <v>148</v>
      </c>
      <c r="C29" s="410"/>
      <c r="D29" s="411"/>
      <c r="E29" s="508">
        <v>2</v>
      </c>
      <c r="F29" s="508"/>
      <c r="G29" s="452">
        <v>2</v>
      </c>
      <c r="H29" s="482">
        <v>2</v>
      </c>
      <c r="I29" s="482">
        <v>1</v>
      </c>
      <c r="J29" s="412"/>
    </row>
    <row r="30" spans="2:30" s="13" customFormat="1" ht="28.8" x14ac:dyDescent="0.3">
      <c r="B30" s="101" t="s">
        <v>98</v>
      </c>
      <c r="C30" s="407"/>
      <c r="D30" s="407"/>
      <c r="E30" s="509">
        <v>5612.4</v>
      </c>
      <c r="F30" s="509"/>
      <c r="G30" s="603" t="s">
        <v>296</v>
      </c>
      <c r="H30" s="483">
        <f>60*15.5*3*6</f>
        <v>16740</v>
      </c>
      <c r="I30" s="483" t="s">
        <v>310</v>
      </c>
      <c r="J30" s="413"/>
    </row>
    <row r="31" spans="2:30" s="13" customFormat="1" ht="28.8" x14ac:dyDescent="0.3">
      <c r="B31" s="102" t="s">
        <v>96</v>
      </c>
      <c r="C31" s="407"/>
      <c r="D31" s="407"/>
      <c r="E31" s="510">
        <v>8</v>
      </c>
      <c r="F31" s="510"/>
      <c r="G31" s="604">
        <v>0</v>
      </c>
      <c r="H31" s="483" t="s">
        <v>310</v>
      </c>
      <c r="I31" s="483" t="s">
        <v>341</v>
      </c>
      <c r="J31" s="413"/>
    </row>
    <row r="32" spans="2:30" s="13" customFormat="1" ht="28.8" x14ac:dyDescent="0.3">
      <c r="B32" s="101" t="s">
        <v>97</v>
      </c>
      <c r="C32" s="414"/>
      <c r="D32" s="414"/>
      <c r="E32" s="511">
        <v>65000</v>
      </c>
      <c r="F32" s="511"/>
      <c r="G32" s="604">
        <v>0</v>
      </c>
      <c r="H32" s="484" t="s">
        <v>310</v>
      </c>
      <c r="I32" s="484" t="s">
        <v>310</v>
      </c>
      <c r="J32" s="415"/>
    </row>
    <row r="33" spans="2:11" s="13" customFormat="1" ht="29.4" thickBot="1" x14ac:dyDescent="0.35">
      <c r="B33" s="103" t="s">
        <v>99</v>
      </c>
      <c r="C33" s="416"/>
      <c r="D33" s="416"/>
      <c r="E33" s="512">
        <v>7471.4</v>
      </c>
      <c r="F33" s="512"/>
      <c r="G33" s="605">
        <v>805.8</v>
      </c>
      <c r="H33" s="485">
        <v>8375</v>
      </c>
      <c r="I33" s="485">
        <v>2000</v>
      </c>
      <c r="J33" s="417"/>
      <c r="K33" s="772">
        <f>(I33+H33+G33+E33)/4</f>
        <v>4663.0499999999993</v>
      </c>
    </row>
    <row r="34" spans="2:11" x14ac:dyDescent="0.3">
      <c r="G34" s="606">
        <v>1741.8</v>
      </c>
    </row>
    <row r="36" spans="2:11" x14ac:dyDescent="0.3">
      <c r="E36" s="462"/>
      <c r="F36" s="462"/>
      <c r="G36" s="2" t="s">
        <v>297</v>
      </c>
    </row>
    <row r="37" spans="2:11" x14ac:dyDescent="0.3">
      <c r="E37" s="462"/>
      <c r="F37" s="462"/>
      <c r="G37" s="2" t="s">
        <v>298</v>
      </c>
    </row>
  </sheetData>
  <mergeCells count="8">
    <mergeCell ref="X18:AA18"/>
    <mergeCell ref="AB18:AD18"/>
    <mergeCell ref="T18:W18"/>
    <mergeCell ref="C18:E18"/>
    <mergeCell ref="G18:J18"/>
    <mergeCell ref="K18:M18"/>
    <mergeCell ref="N18:P18"/>
    <mergeCell ref="Q18:S18"/>
  </mergeCells>
  <pageMargins left="0.7" right="0.7" top="0.75" bottom="0.75" header="0.3" footer="0.3"/>
  <pageSetup orientation="portrait" r:id="rId1"/>
  <legacyDrawing r:id="rId2"/>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F00-000000000000}">
  <dimension ref="A1:D12"/>
  <sheetViews>
    <sheetView topLeftCell="A5" zoomScale="90" zoomScaleNormal="90" workbookViewId="0">
      <selection activeCell="B12" sqref="B12"/>
    </sheetView>
  </sheetViews>
  <sheetFormatPr defaultColWidth="8.88671875" defaultRowHeight="14.4" x14ac:dyDescent="0.3"/>
  <cols>
    <col min="1" max="1" width="9.33203125" style="94" bestFit="1" customWidth="1"/>
    <col min="2" max="2" width="63.109375" customWidth="1"/>
    <col min="3" max="3" width="65.109375" customWidth="1"/>
  </cols>
  <sheetData>
    <row r="1" spans="1:4" s="27" customFormat="1" x14ac:dyDescent="0.3">
      <c r="A1" s="855" t="s">
        <v>122</v>
      </c>
      <c r="B1" s="855"/>
      <c r="C1" s="855"/>
    </row>
    <row r="2" spans="1:4" s="27" customFormat="1" x14ac:dyDescent="0.3">
      <c r="A2" s="92"/>
      <c r="B2" s="91"/>
    </row>
    <row r="3" spans="1:4" ht="15" thickBot="1" x14ac:dyDescent="0.35">
      <c r="A3" s="93"/>
      <c r="B3" s="89"/>
      <c r="C3" s="89"/>
    </row>
    <row r="4" spans="1:4" s="27" customFormat="1" ht="43.8" thickBot="1" x14ac:dyDescent="0.35">
      <c r="A4" s="248" t="s">
        <v>212</v>
      </c>
      <c r="B4" s="249" t="s">
        <v>211</v>
      </c>
      <c r="C4" s="250" t="s">
        <v>135</v>
      </c>
      <c r="D4" s="95"/>
    </row>
    <row r="5" spans="1:4" s="27" customFormat="1" ht="43.8" thickBot="1" x14ac:dyDescent="0.35">
      <c r="A5" s="98" t="s">
        <v>204</v>
      </c>
      <c r="B5" s="97" t="s">
        <v>193</v>
      </c>
      <c r="C5" s="96" t="s">
        <v>194</v>
      </c>
      <c r="D5" s="90"/>
    </row>
    <row r="6" spans="1:4" s="27" customFormat="1" ht="43.8" thickBot="1" x14ac:dyDescent="0.35">
      <c r="A6" s="99" t="s">
        <v>205</v>
      </c>
      <c r="B6" s="97" t="s">
        <v>213</v>
      </c>
      <c r="C6" s="96" t="s">
        <v>214</v>
      </c>
    </row>
    <row r="7" spans="1:4" s="27" customFormat="1" ht="72.599999999999994" thickBot="1" x14ac:dyDescent="0.35">
      <c r="A7" s="99" t="s">
        <v>206</v>
      </c>
      <c r="B7" s="97" t="s">
        <v>215</v>
      </c>
      <c r="C7" s="96" t="s">
        <v>216</v>
      </c>
    </row>
    <row r="8" spans="1:4" s="27" customFormat="1" ht="54" customHeight="1" thickBot="1" x14ac:dyDescent="0.35">
      <c r="A8" s="99" t="s">
        <v>207</v>
      </c>
      <c r="B8" s="97" t="s">
        <v>223</v>
      </c>
      <c r="C8" s="96" t="s">
        <v>224</v>
      </c>
    </row>
    <row r="9" spans="1:4" s="27" customFormat="1" ht="34.5" customHeight="1" thickBot="1" x14ac:dyDescent="0.35">
      <c r="A9" s="98" t="s">
        <v>208</v>
      </c>
      <c r="B9" s="97" t="s">
        <v>225</v>
      </c>
      <c r="C9" s="96" t="s">
        <v>226</v>
      </c>
    </row>
    <row r="10" spans="1:4" s="27" customFormat="1" ht="43.8" thickBot="1" x14ac:dyDescent="0.35">
      <c r="A10" s="99" t="s">
        <v>209</v>
      </c>
      <c r="B10" s="97" t="s">
        <v>241</v>
      </c>
      <c r="C10" s="96" t="s">
        <v>242</v>
      </c>
    </row>
    <row r="11" spans="1:4" s="27" customFormat="1" ht="60.75" customHeight="1" thickBot="1" x14ac:dyDescent="0.35">
      <c r="A11" s="98" t="s">
        <v>249</v>
      </c>
      <c r="B11" s="97" t="s">
        <v>256</v>
      </c>
      <c r="C11" s="96" t="s">
        <v>257</v>
      </c>
    </row>
    <row r="12" spans="1:4" s="27" customFormat="1" ht="115.8" thickBot="1" x14ac:dyDescent="0.35">
      <c r="A12" s="99" t="s">
        <v>250</v>
      </c>
      <c r="B12" s="433" t="s">
        <v>276</v>
      </c>
      <c r="C12" s="432" t="s">
        <v>277</v>
      </c>
    </row>
  </sheetData>
  <mergeCells count="1">
    <mergeCell ref="A1:C1"/>
  </mergeCells>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G32"/>
  <sheetViews>
    <sheetView workbookViewId="0">
      <selection activeCell="C6" sqref="C6"/>
    </sheetView>
  </sheetViews>
  <sheetFormatPr defaultRowHeight="14.4" x14ac:dyDescent="0.3"/>
  <cols>
    <col min="1" max="1" width="22.44140625" customWidth="1"/>
    <col min="2" max="2" width="14.88671875" customWidth="1"/>
    <col min="3" max="3" width="14.21875" customWidth="1"/>
    <col min="4" max="4" width="14.44140625" customWidth="1"/>
    <col min="5" max="5" width="15.5546875" customWidth="1"/>
    <col min="6" max="6" width="14.6640625" customWidth="1"/>
    <col min="7" max="7" width="16.109375" customWidth="1"/>
  </cols>
  <sheetData>
    <row r="1" spans="1:7" ht="18" x14ac:dyDescent="0.35">
      <c r="A1" s="856"/>
      <c r="B1" s="857" t="s">
        <v>436</v>
      </c>
      <c r="C1" s="856"/>
      <c r="D1" s="856"/>
      <c r="E1" s="856"/>
      <c r="F1" s="856"/>
      <c r="G1" s="856"/>
    </row>
    <row r="2" spans="1:7" x14ac:dyDescent="0.3">
      <c r="A2" s="856"/>
      <c r="B2" s="856"/>
      <c r="C2" s="856"/>
      <c r="D2" s="856"/>
      <c r="E2" s="856"/>
      <c r="F2" s="856"/>
      <c r="G2" s="856"/>
    </row>
    <row r="3" spans="1:7" ht="30" customHeight="1" x14ac:dyDescent="0.3">
      <c r="A3" s="858"/>
      <c r="B3" s="859" t="s">
        <v>438</v>
      </c>
      <c r="C3" s="859"/>
      <c r="D3" s="860" t="s">
        <v>439</v>
      </c>
      <c r="E3" s="860" t="s">
        <v>440</v>
      </c>
      <c r="F3" s="860" t="s">
        <v>441</v>
      </c>
      <c r="G3" s="860" t="s">
        <v>442</v>
      </c>
    </row>
    <row r="4" spans="1:7" ht="30" customHeight="1" x14ac:dyDescent="0.3">
      <c r="A4" s="858"/>
      <c r="B4" s="859" t="s">
        <v>443</v>
      </c>
      <c r="C4" s="859" t="s">
        <v>444</v>
      </c>
      <c r="D4" s="859"/>
      <c r="E4" s="859"/>
      <c r="F4" s="859" t="s">
        <v>437</v>
      </c>
      <c r="G4" s="859"/>
    </row>
    <row r="5" spans="1:7" ht="30" customHeight="1" x14ac:dyDescent="0.3">
      <c r="A5" s="861" t="s">
        <v>446</v>
      </c>
      <c r="B5" s="856">
        <v>3276</v>
      </c>
      <c r="C5" s="856">
        <v>93685</v>
      </c>
      <c r="D5" s="856"/>
      <c r="E5" s="856"/>
      <c r="F5" s="856"/>
      <c r="G5" s="856">
        <v>93685</v>
      </c>
    </row>
    <row r="6" spans="1:7" ht="30" customHeight="1" x14ac:dyDescent="0.3">
      <c r="A6" s="861" t="s">
        <v>428</v>
      </c>
      <c r="B6" s="856">
        <v>3345</v>
      </c>
      <c r="C6" s="856">
        <v>133715</v>
      </c>
      <c r="D6" s="856"/>
      <c r="E6" s="856"/>
      <c r="F6" s="856"/>
      <c r="G6" s="856">
        <v>133715</v>
      </c>
    </row>
    <row r="7" spans="1:7" ht="30" customHeight="1" x14ac:dyDescent="0.3">
      <c r="A7" s="861" t="s">
        <v>429</v>
      </c>
      <c r="B7" s="856">
        <v>60</v>
      </c>
      <c r="C7" s="856">
        <v>1900</v>
      </c>
      <c r="D7" s="856"/>
      <c r="E7" s="856">
        <v>1900</v>
      </c>
      <c r="F7" s="856"/>
      <c r="G7" s="856"/>
    </row>
    <row r="8" spans="1:7" ht="30" customHeight="1" x14ac:dyDescent="0.3">
      <c r="A8" s="861" t="s">
        <v>447</v>
      </c>
      <c r="B8" s="856">
        <v>1944</v>
      </c>
      <c r="C8" s="856">
        <v>47542</v>
      </c>
      <c r="D8" s="856"/>
      <c r="E8" s="856">
        <v>47542</v>
      </c>
      <c r="F8" s="856"/>
      <c r="G8" s="856"/>
    </row>
    <row r="9" spans="1:7" ht="30" customHeight="1" x14ac:dyDescent="0.3">
      <c r="A9" s="861" t="s">
        <v>448</v>
      </c>
      <c r="B9" s="856">
        <v>8500</v>
      </c>
      <c r="C9" s="856">
        <v>213192</v>
      </c>
      <c r="D9" s="856"/>
      <c r="E9" s="856"/>
      <c r="F9" s="856"/>
      <c r="G9" s="856">
        <v>213192</v>
      </c>
    </row>
    <row r="10" spans="1:7" ht="30" customHeight="1" x14ac:dyDescent="0.3">
      <c r="A10" s="861" t="s">
        <v>449</v>
      </c>
      <c r="B10" s="856">
        <v>65</v>
      </c>
      <c r="C10" s="856">
        <v>11650</v>
      </c>
      <c r="D10" s="856"/>
      <c r="E10" s="856">
        <v>11650</v>
      </c>
      <c r="F10" s="856"/>
      <c r="G10" s="856"/>
    </row>
    <row r="11" spans="1:7" ht="30" customHeight="1" x14ac:dyDescent="0.3">
      <c r="A11" s="861" t="s">
        <v>430</v>
      </c>
      <c r="B11" s="856">
        <v>210000</v>
      </c>
      <c r="C11" s="856">
        <v>875000</v>
      </c>
      <c r="D11" s="856">
        <v>875000</v>
      </c>
      <c r="E11" s="856"/>
      <c r="F11" s="856"/>
      <c r="G11" s="856"/>
    </row>
    <row r="12" spans="1:7" ht="30" customHeight="1" x14ac:dyDescent="0.3">
      <c r="A12" s="861" t="s">
        <v>450</v>
      </c>
      <c r="B12" s="856">
        <v>1</v>
      </c>
      <c r="C12" s="856">
        <v>26083</v>
      </c>
      <c r="D12" s="856"/>
      <c r="E12" s="856">
        <v>26083</v>
      </c>
      <c r="F12" s="856"/>
      <c r="G12" s="856"/>
    </row>
    <row r="13" spans="1:7" ht="30" customHeight="1" x14ac:dyDescent="0.3">
      <c r="A13" s="861" t="s">
        <v>451</v>
      </c>
      <c r="B13" s="856">
        <v>12</v>
      </c>
      <c r="C13" s="856">
        <v>5000</v>
      </c>
      <c r="D13" s="856"/>
      <c r="E13" s="856">
        <v>5000</v>
      </c>
      <c r="F13" s="856"/>
      <c r="G13" s="856"/>
    </row>
    <row r="14" spans="1:7" ht="30" customHeight="1" x14ac:dyDescent="0.3">
      <c r="A14" s="861" t="s">
        <v>431</v>
      </c>
      <c r="B14" s="856">
        <v>80</v>
      </c>
      <c r="C14" s="856">
        <v>6667</v>
      </c>
      <c r="D14" s="856"/>
      <c r="E14" s="856">
        <v>6667</v>
      </c>
      <c r="F14" s="856"/>
      <c r="G14" s="856"/>
    </row>
    <row r="15" spans="1:7" ht="30" customHeight="1" x14ac:dyDescent="0.3">
      <c r="A15" s="861" t="s">
        <v>452</v>
      </c>
      <c r="B15" s="856">
        <v>1</v>
      </c>
      <c r="C15" s="856">
        <v>2500</v>
      </c>
      <c r="D15" s="856"/>
      <c r="E15" s="856">
        <v>2500</v>
      </c>
      <c r="F15" s="856"/>
      <c r="G15" s="856"/>
    </row>
    <row r="16" spans="1:7" ht="30" customHeight="1" x14ac:dyDescent="0.3">
      <c r="A16" s="861" t="s">
        <v>453</v>
      </c>
      <c r="B16" s="856">
        <v>36</v>
      </c>
      <c r="C16" s="856">
        <v>30000</v>
      </c>
      <c r="D16" s="856"/>
      <c r="E16" s="856">
        <v>30000</v>
      </c>
      <c r="F16" s="856"/>
      <c r="G16" s="856"/>
    </row>
    <row r="17" spans="1:7" ht="30" customHeight="1" x14ac:dyDescent="0.3">
      <c r="A17" s="861" t="s">
        <v>454</v>
      </c>
      <c r="B17" s="856">
        <v>8</v>
      </c>
      <c r="C17" s="856">
        <v>6667</v>
      </c>
      <c r="D17" s="856"/>
      <c r="E17" s="856">
        <v>6667</v>
      </c>
      <c r="F17" s="856"/>
      <c r="G17" s="856"/>
    </row>
    <row r="18" spans="1:7" ht="30" customHeight="1" x14ac:dyDescent="0.3">
      <c r="A18" s="861" t="s">
        <v>455</v>
      </c>
      <c r="B18" s="856">
        <v>500</v>
      </c>
      <c r="C18" s="856">
        <v>62500</v>
      </c>
      <c r="D18" s="856"/>
      <c r="E18" s="856">
        <v>62500</v>
      </c>
      <c r="F18" s="856"/>
      <c r="G18" s="856"/>
    </row>
    <row r="19" spans="1:7" ht="30" customHeight="1" x14ac:dyDescent="0.3">
      <c r="A19" s="861" t="s">
        <v>456</v>
      </c>
      <c r="B19" s="856">
        <v>1</v>
      </c>
      <c r="C19" s="856">
        <v>16250</v>
      </c>
      <c r="D19" s="856"/>
      <c r="E19" s="856">
        <v>16250</v>
      </c>
      <c r="F19" s="856"/>
      <c r="G19" s="856"/>
    </row>
    <row r="20" spans="1:7" ht="30" customHeight="1" x14ac:dyDescent="0.3">
      <c r="A20" s="861" t="s">
        <v>457</v>
      </c>
      <c r="B20" s="856">
        <v>1</v>
      </c>
      <c r="C20" s="856">
        <v>110458</v>
      </c>
      <c r="D20" s="856"/>
      <c r="E20" s="856">
        <v>110458</v>
      </c>
      <c r="F20" s="856"/>
      <c r="G20" s="856"/>
    </row>
    <row r="21" spans="1:7" ht="47.4" customHeight="1" x14ac:dyDescent="0.3">
      <c r="A21" s="861" t="s">
        <v>458</v>
      </c>
      <c r="B21" s="856">
        <v>20</v>
      </c>
      <c r="C21" s="856">
        <v>21067</v>
      </c>
      <c r="D21" s="856"/>
      <c r="E21" s="856"/>
      <c r="F21" s="856"/>
      <c r="G21" s="856">
        <v>21067</v>
      </c>
    </row>
    <row r="22" spans="1:7" ht="30" customHeight="1" x14ac:dyDescent="0.3">
      <c r="A22" s="861" t="s">
        <v>459</v>
      </c>
      <c r="B22" s="856">
        <v>230</v>
      </c>
      <c r="C22" s="856">
        <v>18947</v>
      </c>
      <c r="D22" s="856"/>
      <c r="E22" s="856"/>
      <c r="F22" s="856"/>
      <c r="G22" s="856">
        <v>18947</v>
      </c>
    </row>
    <row r="23" spans="1:7" ht="30" customHeight="1" x14ac:dyDescent="0.3">
      <c r="A23" s="861" t="s">
        <v>460</v>
      </c>
      <c r="B23" s="856">
        <v>18000</v>
      </c>
      <c r="C23" s="856">
        <v>637500</v>
      </c>
      <c r="D23" s="856">
        <v>637500</v>
      </c>
      <c r="E23" s="856"/>
      <c r="F23" s="856"/>
      <c r="G23" s="856"/>
    </row>
    <row r="24" spans="1:7" ht="30" customHeight="1" x14ac:dyDescent="0.3">
      <c r="A24" s="861" t="s">
        <v>461</v>
      </c>
      <c r="B24" s="856">
        <v>3000</v>
      </c>
      <c r="C24" s="856">
        <v>769125</v>
      </c>
      <c r="D24" s="856">
        <v>769125</v>
      </c>
      <c r="E24" s="856"/>
      <c r="F24" s="856"/>
      <c r="G24" s="856"/>
    </row>
    <row r="25" spans="1:7" ht="46.2" customHeight="1" x14ac:dyDescent="0.3">
      <c r="A25" s="861" t="s">
        <v>432</v>
      </c>
      <c r="B25" s="856">
        <v>270</v>
      </c>
      <c r="C25" s="856">
        <v>27026</v>
      </c>
      <c r="D25" s="856"/>
      <c r="E25" s="856"/>
      <c r="F25" s="856"/>
      <c r="G25" s="856">
        <v>27026</v>
      </c>
    </row>
    <row r="26" spans="1:7" ht="43.8" customHeight="1" x14ac:dyDescent="0.3">
      <c r="A26" s="861" t="s">
        <v>433</v>
      </c>
      <c r="B26" s="856">
        <v>345</v>
      </c>
      <c r="C26" s="856">
        <v>23847</v>
      </c>
      <c r="D26" s="856">
        <v>23847</v>
      </c>
      <c r="E26" s="856"/>
      <c r="F26" s="856"/>
      <c r="G26" s="856"/>
    </row>
    <row r="27" spans="1:7" ht="30" customHeight="1" x14ac:dyDescent="0.3">
      <c r="A27" s="861" t="s">
        <v>462</v>
      </c>
      <c r="B27" s="856">
        <v>1</v>
      </c>
      <c r="C27" s="856">
        <v>16869</v>
      </c>
      <c r="D27" s="856"/>
      <c r="E27" s="856"/>
      <c r="F27" s="856"/>
      <c r="G27" s="856">
        <v>16869</v>
      </c>
    </row>
    <row r="28" spans="1:7" ht="30" customHeight="1" x14ac:dyDescent="0.3">
      <c r="A28" s="861" t="s">
        <v>434</v>
      </c>
      <c r="B28" s="856">
        <v>1</v>
      </c>
      <c r="C28" s="856">
        <v>306</v>
      </c>
      <c r="D28" s="856"/>
      <c r="E28" s="856">
        <v>306</v>
      </c>
      <c r="F28" s="856"/>
      <c r="G28" s="856"/>
    </row>
    <row r="29" spans="1:7" ht="30" customHeight="1" x14ac:dyDescent="0.3">
      <c r="A29" s="861" t="s">
        <v>427</v>
      </c>
      <c r="B29" s="856">
        <v>1</v>
      </c>
      <c r="C29" s="856">
        <v>44888</v>
      </c>
      <c r="D29" s="856"/>
      <c r="E29" s="856"/>
      <c r="F29" s="856"/>
      <c r="G29" s="856">
        <v>44888</v>
      </c>
    </row>
    <row r="30" spans="1:7" ht="39" customHeight="1" x14ac:dyDescent="0.3">
      <c r="A30" s="861" t="s">
        <v>435</v>
      </c>
      <c r="B30" s="856">
        <v>1</v>
      </c>
      <c r="C30" s="856">
        <v>23275</v>
      </c>
      <c r="D30" s="856">
        <v>202</v>
      </c>
      <c r="E30" s="856"/>
      <c r="F30" s="856"/>
      <c r="G30" s="856">
        <v>23073</v>
      </c>
    </row>
    <row r="31" spans="1:7" x14ac:dyDescent="0.3">
      <c r="A31" s="856"/>
      <c r="B31" s="862" t="s">
        <v>394</v>
      </c>
      <c r="C31" s="862">
        <f>SUM(C5:C30)</f>
        <v>3225659</v>
      </c>
      <c r="D31" s="862">
        <f t="shared" ref="D31:G31" si="0">SUM(D5:D30)</f>
        <v>2305674</v>
      </c>
      <c r="E31" s="862">
        <f t="shared" si="0"/>
        <v>327523</v>
      </c>
      <c r="F31" s="862">
        <f t="shared" si="0"/>
        <v>0</v>
      </c>
      <c r="G31" s="862">
        <f t="shared" si="0"/>
        <v>592462</v>
      </c>
    </row>
    <row r="32" spans="1:7" x14ac:dyDescent="0.3">
      <c r="A32" s="856"/>
      <c r="B32" s="856" t="s">
        <v>445</v>
      </c>
      <c r="C32" s="856"/>
      <c r="D32" s="863">
        <f>D31/C31</f>
        <v>0.71479161312463591</v>
      </c>
      <c r="E32" s="863">
        <f>E31/C31</f>
        <v>0.10153677124581365</v>
      </c>
      <c r="F32" s="863"/>
      <c r="G32" s="863">
        <f>G31/C31</f>
        <v>0.18367161562955042</v>
      </c>
    </row>
  </sheetData>
  <mergeCells count="1">
    <mergeCell ref="A3:A4"/>
  </mergeCells>
  <conditionalFormatting sqref="A5:A30">
    <cfRule type="containsBlanks" dxfId="0" priority="1">
      <formula>LEN(TRIM(A5))=0</formula>
    </cfRule>
  </conditionalFormatting>
  <dataValidations count="1">
    <dataValidation type="custom" allowBlank="1" showInputMessage="1" showErrorMessage="1" prompt="Free text format" sqref="A5:A30" xr:uid="{00000000-0002-0000-0100-000000000000}">
      <formula1>ISTEXT(A5:A504)</formula1>
    </dataValidation>
  </dataValidation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T64"/>
  <sheetViews>
    <sheetView topLeftCell="G6" zoomScale="120" zoomScaleNormal="120" workbookViewId="0">
      <selection activeCell="A3" sqref="A3:N27"/>
    </sheetView>
  </sheetViews>
  <sheetFormatPr defaultRowHeight="14.4" x14ac:dyDescent="0.3"/>
  <cols>
    <col min="1" max="1" width="32.88671875" customWidth="1"/>
    <col min="2" max="2" width="15" customWidth="1"/>
    <col min="3" max="3" width="16" style="689" customWidth="1"/>
    <col min="4" max="5" width="12.33203125" style="689" customWidth="1"/>
    <col min="6" max="6" width="14.109375" customWidth="1"/>
    <col min="7" max="7" width="14.33203125" customWidth="1"/>
    <col min="9" max="9" width="11.6640625" customWidth="1"/>
    <col min="10" max="10" width="12" customWidth="1"/>
    <col min="11" max="11" width="14.44140625" customWidth="1"/>
    <col min="12" max="12" width="10.33203125" customWidth="1"/>
    <col min="13" max="13" width="11.77734375" customWidth="1"/>
    <col min="14" max="14" width="15.5546875" customWidth="1"/>
  </cols>
  <sheetData>
    <row r="1" spans="1:20" x14ac:dyDescent="0.3">
      <c r="A1" s="773"/>
      <c r="B1" s="770"/>
      <c r="C1" s="760"/>
      <c r="D1" s="770"/>
      <c r="E1" s="759"/>
      <c r="F1" s="743"/>
      <c r="G1" s="759"/>
    </row>
    <row r="2" spans="1:20" s="702" customFormat="1" x14ac:dyDescent="0.3">
      <c r="A2" s="699"/>
      <c r="B2" s="700"/>
      <c r="C2" s="701"/>
      <c r="D2" s="744"/>
      <c r="E2" s="744"/>
    </row>
    <row r="3" spans="1:20" s="4" customFormat="1" ht="44.4" customHeight="1" x14ac:dyDescent="0.3">
      <c r="A3" s="721" t="s">
        <v>392</v>
      </c>
      <c r="B3" s="722" t="str">
        <f>'1. Personnel costs-GRZ'!CQ5</f>
        <v xml:space="preserve">Receiving Training </v>
      </c>
      <c r="C3" s="723" t="str">
        <f>'1. Personnel costs-GRZ'!CR5</f>
        <v xml:space="preserve">Conducting Training </v>
      </c>
      <c r="D3" s="745" t="str">
        <f>'1. Personnel costs-GRZ'!CS5</f>
        <v xml:space="preserve">Preparation and Planning </v>
      </c>
      <c r="E3" s="745"/>
      <c r="F3" s="722" t="str">
        <f>'1. Personnel costs-GRZ'!CT5</f>
        <v>CHW Activities</v>
      </c>
      <c r="G3" s="722" t="str">
        <f>'1. Personnel costs-GRZ'!CU5</f>
        <v>Mop-UP</v>
      </c>
      <c r="H3" s="722" t="str">
        <f>'1. Personnel costs-GRZ'!CV5</f>
        <v>Support Supervision</v>
      </c>
      <c r="I3" s="722" t="str">
        <f>'1. Personnel costs-GRZ'!CW5</f>
        <v xml:space="preserve">Data Collection and Reporting </v>
      </c>
      <c r="J3" s="722" t="str">
        <f>'1. Personnel costs-GRZ'!CX5</f>
        <v>Community Mobilisation</v>
      </c>
      <c r="K3" s="722" t="str">
        <f>'1. Personnel costs-GRZ'!CY5</f>
        <v>HPV Surveillance</v>
      </c>
      <c r="L3" s="722" t="str">
        <f>'1. Personnel costs-GRZ'!CZ5</f>
        <v>Microplanning</v>
      </c>
      <c r="M3" s="722" t="str">
        <f>'1. Personnel costs-GRZ'!DA5</f>
        <v>Total/District</v>
      </c>
      <c r="N3" s="864" t="str">
        <f>'1. Personnel costs-GRZ'!DB5</f>
        <v>Total All Districts</v>
      </c>
      <c r="O3" s="720"/>
      <c r="P3" s="720"/>
      <c r="Q3" s="720"/>
      <c r="R3" s="720"/>
      <c r="S3" s="720"/>
      <c r="T3" s="720"/>
    </row>
    <row r="4" spans="1:20" x14ac:dyDescent="0.3">
      <c r="A4" s="619" t="s">
        <v>111</v>
      </c>
      <c r="B4" s="703">
        <f>'1. Personnel costs-GRZ'!CQ6</f>
        <v>1</v>
      </c>
      <c r="C4" s="698">
        <f>'1. Personnel costs-GRZ'!CR6</f>
        <v>1.5</v>
      </c>
      <c r="D4" s="746">
        <f>'1. Personnel costs-GRZ'!CS6</f>
        <v>2.25</v>
      </c>
      <c r="E4" s="746"/>
      <c r="F4" s="703">
        <f>'1. Personnel costs-GRZ'!CT6</f>
        <v>2.875</v>
      </c>
      <c r="G4" s="703">
        <f>'1. Personnel costs-GRZ'!CU6</f>
        <v>1.5</v>
      </c>
      <c r="H4" s="703">
        <f>'1. Personnel costs-GRZ'!CV6</f>
        <v>5.625</v>
      </c>
      <c r="I4" s="703">
        <f>'1. Personnel costs-GRZ'!CW6</f>
        <v>3.75</v>
      </c>
      <c r="J4" s="703">
        <f>'1. Personnel costs-GRZ'!CX6</f>
        <v>2</v>
      </c>
      <c r="K4" s="703">
        <f>'1. Personnel costs-GRZ'!CY6</f>
        <v>2.5</v>
      </c>
      <c r="L4" s="703">
        <f>'1. Personnel costs-GRZ'!CZ6</f>
        <v>5.5</v>
      </c>
      <c r="M4" s="703">
        <f>'1. Personnel costs-GRZ'!DA6</f>
        <v>23</v>
      </c>
      <c r="N4" s="703">
        <f>'1. Personnel costs-GRZ'!DB6</f>
        <v>184</v>
      </c>
      <c r="O4" s="719"/>
      <c r="P4" s="719"/>
      <c r="Q4" s="719"/>
      <c r="R4" s="719"/>
      <c r="S4" s="719"/>
      <c r="T4" s="719"/>
    </row>
    <row r="5" spans="1:20" x14ac:dyDescent="0.3">
      <c r="A5" s="619" t="s">
        <v>112</v>
      </c>
      <c r="B5" s="703">
        <f>'1. Personnel costs-GRZ'!CQ7</f>
        <v>0.703125</v>
      </c>
      <c r="C5" s="698">
        <f>'1. Personnel costs-GRZ'!CR7</f>
        <v>0.140625</v>
      </c>
      <c r="D5" s="746">
        <f>'1. Personnel costs-GRZ'!CS7</f>
        <v>0.421875</v>
      </c>
      <c r="E5" s="746"/>
      <c r="F5" s="703">
        <f>'1. Personnel costs-GRZ'!CT7</f>
        <v>1.6875</v>
      </c>
      <c r="G5" s="703">
        <f>'1. Personnel costs-GRZ'!CU7</f>
        <v>0.28125</v>
      </c>
      <c r="H5" s="703">
        <f>'1. Personnel costs-GRZ'!CV7</f>
        <v>1.828125</v>
      </c>
      <c r="I5" s="703">
        <f>'1. Personnel costs-GRZ'!CW7</f>
        <v>1.125</v>
      </c>
      <c r="J5" s="703">
        <f>'1. Personnel costs-GRZ'!CX7</f>
        <v>0</v>
      </c>
      <c r="K5" s="703">
        <f>'1. Personnel costs-GRZ'!CY7</f>
        <v>0.84375</v>
      </c>
      <c r="L5" s="703">
        <f>'1. Personnel costs-GRZ'!CZ7</f>
        <v>5</v>
      </c>
      <c r="M5" s="703">
        <f>'1. Personnel costs-GRZ'!DA7</f>
        <v>7.03125</v>
      </c>
      <c r="N5" s="703">
        <f>'1. Personnel costs-GRZ'!DB7</f>
        <v>56.25</v>
      </c>
      <c r="O5" s="719"/>
      <c r="P5" s="719"/>
      <c r="Q5" s="719"/>
      <c r="R5" s="719"/>
      <c r="S5" s="719"/>
      <c r="T5" s="719"/>
    </row>
    <row r="6" spans="1:20" x14ac:dyDescent="0.3">
      <c r="A6" s="619" t="s">
        <v>113</v>
      </c>
      <c r="B6" s="703">
        <f>'1. Personnel costs-GRZ'!CQ8</f>
        <v>0.46875</v>
      </c>
      <c r="C6" s="698">
        <f>'1. Personnel costs-GRZ'!CR8</f>
        <v>0.15625</v>
      </c>
      <c r="D6" s="746">
        <f>'1. Personnel costs-GRZ'!CS8</f>
        <v>0.46875</v>
      </c>
      <c r="E6" s="746"/>
      <c r="F6" s="703">
        <f>'1. Personnel costs-GRZ'!CT8</f>
        <v>0.9375</v>
      </c>
      <c r="G6" s="703">
        <f>'1. Personnel costs-GRZ'!CU8</f>
        <v>0.3125</v>
      </c>
      <c r="H6" s="703">
        <f>'1. Personnel costs-GRZ'!CV8</f>
        <v>2.03125</v>
      </c>
      <c r="I6" s="703">
        <f>'1. Personnel costs-GRZ'!CW8</f>
        <v>1.25</v>
      </c>
      <c r="J6" s="703">
        <f>'1. Personnel costs-GRZ'!CX8</f>
        <v>0</v>
      </c>
      <c r="K6" s="703">
        <f>'1. Personnel costs-GRZ'!CY8</f>
        <v>0.9375</v>
      </c>
      <c r="L6" s="703">
        <f>'1. Personnel costs-GRZ'!CZ8</f>
        <v>7</v>
      </c>
      <c r="M6" s="703">
        <f>'1. Personnel costs-GRZ'!DA8</f>
        <v>6.5625</v>
      </c>
      <c r="N6" s="703">
        <f>'1. Personnel costs-GRZ'!DB8</f>
        <v>52.5</v>
      </c>
      <c r="O6" s="719"/>
      <c r="P6" s="719"/>
      <c r="Q6" s="719"/>
      <c r="R6" s="719"/>
      <c r="S6" s="719"/>
      <c r="T6" s="719"/>
    </row>
    <row r="7" spans="1:20" x14ac:dyDescent="0.3">
      <c r="A7" s="619" t="s">
        <v>243</v>
      </c>
      <c r="B7" s="703">
        <f>'1. Personnel costs-GRZ'!CQ9</f>
        <v>0.984375</v>
      </c>
      <c r="C7" s="698">
        <f>'1. Personnel costs-GRZ'!CR9</f>
        <v>0.421875</v>
      </c>
      <c r="D7" s="746">
        <f>'1. Personnel costs-GRZ'!CS9</f>
        <v>1.125</v>
      </c>
      <c r="E7" s="746"/>
      <c r="F7" s="703">
        <f>'1. Personnel costs-GRZ'!CT9</f>
        <v>2.53125</v>
      </c>
      <c r="G7" s="703">
        <f>'1. Personnel costs-GRZ'!CU9</f>
        <v>0.421875</v>
      </c>
      <c r="H7" s="703">
        <f>'1. Personnel costs-GRZ'!CV9</f>
        <v>1.125</v>
      </c>
      <c r="I7" s="703">
        <f>'1. Personnel costs-GRZ'!CW9</f>
        <v>1.40625</v>
      </c>
      <c r="J7" s="703">
        <f>'1. Personnel costs-GRZ'!CX9</f>
        <v>0</v>
      </c>
      <c r="K7" s="703">
        <f>'1. Personnel costs-GRZ'!CY9</f>
        <v>0.84375</v>
      </c>
      <c r="L7" s="703">
        <f>'1. Personnel costs-GRZ'!CZ9</f>
        <v>10.625</v>
      </c>
      <c r="M7" s="703">
        <f>'1. Personnel costs-GRZ'!DA9</f>
        <v>8.859375</v>
      </c>
      <c r="N7" s="703">
        <f>'1. Personnel costs-GRZ'!DB9</f>
        <v>70.875</v>
      </c>
      <c r="O7" s="719"/>
      <c r="P7" s="719"/>
      <c r="Q7" s="719"/>
      <c r="R7" s="719"/>
      <c r="S7" s="719"/>
      <c r="T7" s="719"/>
    </row>
    <row r="8" spans="1:20" x14ac:dyDescent="0.3">
      <c r="A8" s="619" t="s">
        <v>244</v>
      </c>
      <c r="B8" s="703">
        <f>'1. Personnel costs-GRZ'!CQ10</f>
        <v>0.765625</v>
      </c>
      <c r="C8" s="698">
        <f>'1. Personnel costs-GRZ'!CR10</f>
        <v>1.203125</v>
      </c>
      <c r="D8" s="746">
        <f>'1. Personnel costs-GRZ'!CS10</f>
        <v>4.15625</v>
      </c>
      <c r="E8" s="746"/>
      <c r="F8" s="703">
        <f>'1. Personnel costs-GRZ'!CT10</f>
        <v>1.3125</v>
      </c>
      <c r="G8" s="703">
        <f>'1. Personnel costs-GRZ'!CU10</f>
        <v>0.21875</v>
      </c>
      <c r="H8" s="703">
        <f>'1. Personnel costs-GRZ'!CV10</f>
        <v>1.859375</v>
      </c>
      <c r="I8" s="703">
        <f>'1. Personnel costs-GRZ'!CW10</f>
        <v>2.1875</v>
      </c>
      <c r="J8" s="703">
        <f>'1. Personnel costs-GRZ'!CX10</f>
        <v>0</v>
      </c>
      <c r="K8" s="703">
        <f>'1. Personnel costs-GRZ'!CY10</f>
        <v>0.65625</v>
      </c>
      <c r="L8" s="703">
        <f>'1. Personnel costs-GRZ'!CZ10</f>
        <v>14.75</v>
      </c>
      <c r="M8" s="703">
        <f>'1. Personnel costs-GRZ'!DA10</f>
        <v>12.359375</v>
      </c>
      <c r="N8" s="703">
        <f>'1. Personnel costs-GRZ'!DB10</f>
        <v>98.875</v>
      </c>
      <c r="O8" s="719"/>
      <c r="P8" s="719"/>
      <c r="Q8" s="719"/>
      <c r="R8" s="719"/>
      <c r="S8" s="719"/>
      <c r="T8" s="719"/>
    </row>
    <row r="9" spans="1:20" x14ac:dyDescent="0.3">
      <c r="A9" s="619" t="s">
        <v>245</v>
      </c>
      <c r="B9" s="703">
        <f>'1. Personnel costs-GRZ'!CQ11</f>
        <v>0.875</v>
      </c>
      <c r="C9" s="698">
        <f>'1. Personnel costs-GRZ'!CR11</f>
        <v>0.625</v>
      </c>
      <c r="D9" s="746">
        <f>'1. Personnel costs-GRZ'!CS11</f>
        <v>1.75</v>
      </c>
      <c r="E9" s="746"/>
      <c r="F9" s="703">
        <f>'1. Personnel costs-GRZ'!CT11</f>
        <v>2.875</v>
      </c>
      <c r="G9" s="703">
        <f>'1. Personnel costs-GRZ'!CU11</f>
        <v>0.125</v>
      </c>
      <c r="H9" s="703">
        <f>'1. Personnel costs-GRZ'!CV11</f>
        <v>1.25</v>
      </c>
      <c r="I9" s="703">
        <f>'1. Personnel costs-GRZ'!CW11</f>
        <v>0</v>
      </c>
      <c r="J9" s="703">
        <f>'1. Personnel costs-GRZ'!CX11</f>
        <v>3.125</v>
      </c>
      <c r="K9" s="703">
        <f>'1. Personnel costs-GRZ'!CY11</f>
        <v>0.75</v>
      </c>
      <c r="L9" s="703">
        <f>'1. Personnel costs-GRZ'!CZ11</f>
        <v>0</v>
      </c>
      <c r="M9" s="703">
        <f>'1. Personnel costs-GRZ'!DA11</f>
        <v>11.375</v>
      </c>
      <c r="N9" s="703">
        <f>'1. Personnel costs-GRZ'!DB11</f>
        <v>91</v>
      </c>
      <c r="O9" s="719"/>
      <c r="P9" s="719"/>
      <c r="Q9" s="719"/>
      <c r="R9" s="719"/>
      <c r="S9" s="719"/>
      <c r="T9" s="719"/>
    </row>
    <row r="10" spans="1:20" x14ac:dyDescent="0.3">
      <c r="A10" s="619" t="s">
        <v>114</v>
      </c>
      <c r="B10" s="703">
        <f>'1. Personnel costs-GRZ'!CQ12</f>
        <v>6.25</v>
      </c>
      <c r="C10" s="698">
        <f>'1. Personnel costs-GRZ'!CR12</f>
        <v>3.125</v>
      </c>
      <c r="D10" s="746">
        <f>'1. Personnel costs-GRZ'!CS12</f>
        <v>5.46875</v>
      </c>
      <c r="E10" s="746"/>
      <c r="F10" s="703">
        <f>'1. Personnel costs-GRZ'!CT12</f>
        <v>25.78125</v>
      </c>
      <c r="G10" s="703">
        <f>'1. Personnel costs-GRZ'!CU12</f>
        <v>8.59375</v>
      </c>
      <c r="H10" s="703">
        <f>'1. Personnel costs-GRZ'!CV12</f>
        <v>32.03125</v>
      </c>
      <c r="I10" s="703">
        <f>'1. Personnel costs-GRZ'!CW12</f>
        <v>25.78125</v>
      </c>
      <c r="J10" s="703">
        <f>'1. Personnel costs-GRZ'!CX12</f>
        <v>10.15625</v>
      </c>
      <c r="K10" s="703">
        <f>'1. Personnel costs-GRZ'!CY12</f>
        <v>15.625</v>
      </c>
      <c r="L10" s="703">
        <f>'1. Personnel costs-GRZ'!CZ12</f>
        <v>28.5</v>
      </c>
      <c r="M10" s="703">
        <f>'1. Personnel costs-GRZ'!DA12</f>
        <v>132.8125</v>
      </c>
      <c r="N10" s="703">
        <f>'1. Personnel costs-GRZ'!DB12</f>
        <v>1062.5</v>
      </c>
      <c r="O10" s="719"/>
      <c r="P10" s="719"/>
      <c r="Q10" s="719"/>
      <c r="R10" s="719"/>
      <c r="S10" s="719"/>
      <c r="T10" s="719"/>
    </row>
    <row r="11" spans="1:20" x14ac:dyDescent="0.3">
      <c r="A11" s="610" t="s">
        <v>117</v>
      </c>
      <c r="B11" s="703">
        <f>'1. Personnel costs-GRZ'!CQ13</f>
        <v>0.765625</v>
      </c>
      <c r="C11" s="698">
        <f>'1. Personnel costs-GRZ'!CR13</f>
        <v>0.4375</v>
      </c>
      <c r="D11" s="746">
        <f>'1. Personnel costs-GRZ'!CS13</f>
        <v>2.40625</v>
      </c>
      <c r="E11" s="746"/>
      <c r="F11" s="703">
        <f>'1. Personnel costs-GRZ'!CT13</f>
        <v>2.734375</v>
      </c>
      <c r="G11" s="703">
        <f>'1. Personnel costs-GRZ'!CU13</f>
        <v>0.65625</v>
      </c>
      <c r="H11" s="703">
        <f>'1. Personnel costs-GRZ'!CV13</f>
        <v>3.9375</v>
      </c>
      <c r="I11" s="703">
        <f>'1. Personnel costs-GRZ'!CW13</f>
        <v>2.296875</v>
      </c>
      <c r="J11" s="703">
        <f>'1. Personnel costs-GRZ'!CX13</f>
        <v>0</v>
      </c>
      <c r="K11" s="703">
        <f>'1. Personnel costs-GRZ'!CY13</f>
        <v>0</v>
      </c>
      <c r="L11" s="703">
        <f>'1. Personnel costs-GRZ'!CZ13</f>
        <v>4.25</v>
      </c>
      <c r="M11" s="703">
        <f>'1. Personnel costs-GRZ'!DA13</f>
        <v>13.234375</v>
      </c>
      <c r="N11" s="703">
        <f>'1. Personnel costs-GRZ'!DB13</f>
        <v>105.875</v>
      </c>
      <c r="O11" s="719"/>
      <c r="P11" s="719"/>
      <c r="Q11" s="719"/>
      <c r="R11" s="719"/>
      <c r="S11" s="719"/>
      <c r="T11" s="719"/>
    </row>
    <row r="12" spans="1:20" x14ac:dyDescent="0.3">
      <c r="A12" s="610" t="s">
        <v>118</v>
      </c>
      <c r="B12" s="703">
        <f>'1. Personnel costs-GRZ'!CQ14</f>
        <v>2.515625</v>
      </c>
      <c r="C12" s="698">
        <f>'1. Personnel costs-GRZ'!CR14</f>
        <v>5.03125</v>
      </c>
      <c r="D12" s="746">
        <f>'1. Personnel costs-GRZ'!CS14</f>
        <v>14.734375</v>
      </c>
      <c r="E12" s="746"/>
      <c r="F12" s="703">
        <f>'1. Personnel costs-GRZ'!CT14</f>
        <v>10.78125</v>
      </c>
      <c r="G12" s="703">
        <f>'1. Personnel costs-GRZ'!CU14</f>
        <v>4.671875</v>
      </c>
      <c r="H12" s="703">
        <f>'1. Personnel costs-GRZ'!CV14</f>
        <v>10.421875</v>
      </c>
      <c r="I12" s="703">
        <f>'1. Personnel costs-GRZ'!CW14</f>
        <v>18.6875</v>
      </c>
      <c r="J12" s="703">
        <f>'1. Personnel costs-GRZ'!CX14</f>
        <v>0</v>
      </c>
      <c r="K12" s="703">
        <f>'1. Personnel costs-GRZ'!CY14</f>
        <v>2.15625</v>
      </c>
      <c r="L12" s="703">
        <f>'1. Personnel costs-GRZ'!CZ14</f>
        <v>10.625</v>
      </c>
      <c r="M12" s="703">
        <f>'1. Personnel costs-GRZ'!DA14</f>
        <v>69</v>
      </c>
      <c r="N12" s="703">
        <f>'1. Personnel costs-GRZ'!DB14</f>
        <v>552</v>
      </c>
      <c r="O12" s="719"/>
      <c r="P12" s="719"/>
      <c r="Q12" s="719"/>
      <c r="R12" s="719"/>
      <c r="S12" s="719"/>
      <c r="T12" s="719"/>
    </row>
    <row r="13" spans="1:20" x14ac:dyDescent="0.3">
      <c r="A13" s="610" t="s">
        <v>119</v>
      </c>
      <c r="B13" s="703">
        <f>'1. Personnel costs-GRZ'!CQ15</f>
        <v>3.390625</v>
      </c>
      <c r="C13" s="698">
        <f>'1. Personnel costs-GRZ'!CR15</f>
        <v>3.390625</v>
      </c>
      <c r="D13" s="746">
        <f>'1. Personnel costs-GRZ'!CS15</f>
        <v>10.65625</v>
      </c>
      <c r="E13" s="746"/>
      <c r="F13" s="703">
        <f>'1. Personnel costs-GRZ'!CT15</f>
        <v>15.015625</v>
      </c>
      <c r="G13" s="703">
        <f>'1. Personnel costs-GRZ'!CU15</f>
        <v>3.390625</v>
      </c>
      <c r="H13" s="703">
        <f>'1. Personnel costs-GRZ'!CV15</f>
        <v>11.625</v>
      </c>
      <c r="I13" s="703">
        <f>'1. Personnel costs-GRZ'!CW15</f>
        <v>5.328125</v>
      </c>
      <c r="J13" s="703">
        <f>'1. Personnel costs-GRZ'!CX15</f>
        <v>4.84375</v>
      </c>
      <c r="K13" s="703">
        <f>'1. Personnel costs-GRZ'!CY15</f>
        <v>0</v>
      </c>
      <c r="L13" s="703">
        <f>'1. Personnel costs-GRZ'!CZ15</f>
        <v>21.5</v>
      </c>
      <c r="M13" s="703">
        <f>'1. Personnel costs-GRZ'!DA15</f>
        <v>57.640625</v>
      </c>
      <c r="N13" s="703">
        <f>'1. Personnel costs-GRZ'!DB15</f>
        <v>461.125</v>
      </c>
      <c r="O13" s="719"/>
      <c r="P13" s="719"/>
      <c r="Q13" s="719"/>
      <c r="R13" s="719"/>
      <c r="S13" s="719"/>
      <c r="T13" s="719"/>
    </row>
    <row r="14" spans="1:20" x14ac:dyDescent="0.3">
      <c r="A14" s="610" t="s">
        <v>120</v>
      </c>
      <c r="B14" s="703">
        <f>'1. Personnel costs-GRZ'!CQ16</f>
        <v>0.65625</v>
      </c>
      <c r="C14" s="698">
        <f>'1. Personnel costs-GRZ'!CR16</f>
        <v>1.09375</v>
      </c>
      <c r="D14" s="746">
        <f>'1. Personnel costs-GRZ'!CS16</f>
        <v>2.515625</v>
      </c>
      <c r="E14" s="746"/>
      <c r="F14" s="703">
        <f>'1. Personnel costs-GRZ'!CT16</f>
        <v>2.734375</v>
      </c>
      <c r="G14" s="703">
        <f>'1. Personnel costs-GRZ'!CU16</f>
        <v>1.09375</v>
      </c>
      <c r="H14" s="703">
        <f>'1. Personnel costs-GRZ'!CV16</f>
        <v>2.953125</v>
      </c>
      <c r="I14" s="703">
        <f>'1. Personnel costs-GRZ'!CW16</f>
        <v>2.40625</v>
      </c>
      <c r="J14" s="703">
        <f>'1. Personnel costs-GRZ'!CX16</f>
        <v>0.875</v>
      </c>
      <c r="K14" s="703">
        <f>'1. Personnel costs-GRZ'!CY16</f>
        <v>0</v>
      </c>
      <c r="L14" s="703">
        <f>'1. Personnel costs-GRZ'!CZ16</f>
        <v>6.375</v>
      </c>
      <c r="M14" s="703">
        <f>'1. Personnel costs-GRZ'!DA16</f>
        <v>14.328125</v>
      </c>
      <c r="N14" s="703">
        <f>'1. Personnel costs-GRZ'!DB16</f>
        <v>114.625</v>
      </c>
      <c r="O14" s="719"/>
      <c r="P14" s="719"/>
      <c r="Q14" s="719"/>
      <c r="R14" s="719"/>
      <c r="S14" s="719"/>
      <c r="T14" s="719"/>
    </row>
    <row r="15" spans="1:20" x14ac:dyDescent="0.3">
      <c r="A15" s="619" t="s">
        <v>167</v>
      </c>
      <c r="B15" s="703">
        <f>'1. Personnel costs-GRZ'!CQ17</f>
        <v>10.75</v>
      </c>
      <c r="C15" s="698">
        <f>'1. Personnel costs-GRZ'!CR17</f>
        <v>5.375</v>
      </c>
      <c r="D15" s="746">
        <f>'1. Personnel costs-GRZ'!CS17</f>
        <v>14.78125</v>
      </c>
      <c r="E15" s="746"/>
      <c r="F15" s="703">
        <f>'1. Personnel costs-GRZ'!CT17</f>
        <v>43</v>
      </c>
      <c r="G15" s="703">
        <f>'1. Personnel costs-GRZ'!CU17</f>
        <v>8.0625</v>
      </c>
      <c r="H15" s="703">
        <f>'1. Personnel costs-GRZ'!CV17</f>
        <v>55.09375</v>
      </c>
      <c r="I15" s="703">
        <f>'1. Personnel costs-GRZ'!CW17</f>
        <v>21.5</v>
      </c>
      <c r="J15" s="703">
        <f>'1. Personnel costs-GRZ'!CX17</f>
        <v>40.3125</v>
      </c>
      <c r="K15" s="703">
        <f>'1. Personnel costs-GRZ'!CY17</f>
        <v>45.6875</v>
      </c>
      <c r="L15" s="703">
        <f>'1. Personnel costs-GRZ'!CZ17</f>
        <v>46.5</v>
      </c>
      <c r="M15" s="703">
        <f>'1. Personnel costs-GRZ'!DA17</f>
        <v>244.5625</v>
      </c>
      <c r="N15" s="703">
        <f>'1. Personnel costs-GRZ'!DB17</f>
        <v>1956.5</v>
      </c>
      <c r="O15" s="719"/>
      <c r="P15" s="719"/>
      <c r="Q15" s="719"/>
      <c r="R15" s="719"/>
      <c r="S15" s="719"/>
      <c r="T15" s="719"/>
    </row>
    <row r="16" spans="1:20" x14ac:dyDescent="0.3">
      <c r="A16" s="619" t="s">
        <v>121</v>
      </c>
      <c r="B16" s="703">
        <f>'1. Personnel costs-GRZ'!CQ18</f>
        <v>0.140625</v>
      </c>
      <c r="C16" s="698">
        <f>'1. Personnel costs-GRZ'!CR18</f>
        <v>4.6875E-2</v>
      </c>
      <c r="D16" s="746">
        <f>'1. Personnel costs-GRZ'!CS18</f>
        <v>0.375</v>
      </c>
      <c r="E16" s="746"/>
      <c r="F16" s="703">
        <f>'1. Personnel costs-GRZ'!CT18</f>
        <v>1.125</v>
      </c>
      <c r="G16" s="703">
        <f>'1. Personnel costs-GRZ'!CU18</f>
        <v>0.1875</v>
      </c>
      <c r="H16" s="703">
        <f>'1. Personnel costs-GRZ'!CV18</f>
        <v>0.9375</v>
      </c>
      <c r="I16" s="703">
        <f>'1. Personnel costs-GRZ'!CW18</f>
        <v>0.515625</v>
      </c>
      <c r="J16" s="703">
        <f>'1. Personnel costs-GRZ'!CX18</f>
        <v>0</v>
      </c>
      <c r="K16" s="703">
        <f>'1. Personnel costs-GRZ'!CY18</f>
        <v>0.28125</v>
      </c>
      <c r="L16" s="703">
        <f>'1. Personnel costs-GRZ'!CZ18</f>
        <v>1.25</v>
      </c>
      <c r="M16" s="703">
        <f>'1. Personnel costs-GRZ'!DA18</f>
        <v>3.609375</v>
      </c>
      <c r="N16" s="703">
        <f>'1. Personnel costs-GRZ'!DB18</f>
        <v>28.875</v>
      </c>
      <c r="O16" s="719"/>
      <c r="P16" s="719"/>
      <c r="Q16" s="719"/>
      <c r="R16" s="719"/>
      <c r="S16" s="719"/>
      <c r="T16" s="719"/>
    </row>
    <row r="17" spans="1:20" x14ac:dyDescent="0.3">
      <c r="A17" s="619" t="s">
        <v>115</v>
      </c>
      <c r="B17" s="703">
        <f>'1. Personnel costs-GRZ'!CQ19</f>
        <v>22</v>
      </c>
      <c r="C17" s="698">
        <f>'1. Personnel costs-GRZ'!CR19</f>
        <v>30.25</v>
      </c>
      <c r="D17" s="746">
        <f>'1. Personnel costs-GRZ'!CS19</f>
        <v>27.5</v>
      </c>
      <c r="E17" s="746"/>
      <c r="F17" s="703">
        <f>'1. Personnel costs-GRZ'!CT19</f>
        <v>90.75</v>
      </c>
      <c r="G17" s="703">
        <f>'1. Personnel costs-GRZ'!CU19</f>
        <v>30.25</v>
      </c>
      <c r="H17" s="703">
        <f>'1. Personnel costs-GRZ'!CV19</f>
        <v>115.5</v>
      </c>
      <c r="I17" s="703">
        <f>'1. Personnel costs-GRZ'!CW19</f>
        <v>101.75</v>
      </c>
      <c r="J17" s="703">
        <f>'1. Personnel costs-GRZ'!CX19</f>
        <v>60.5</v>
      </c>
      <c r="K17" s="703">
        <f>'1. Personnel costs-GRZ'!CY19</f>
        <v>19.25</v>
      </c>
      <c r="L17" s="703">
        <f>'1. Personnel costs-GRZ'!CZ19</f>
        <v>165.75</v>
      </c>
      <c r="M17" s="703">
        <f>'1. Personnel costs-GRZ'!DA19</f>
        <v>497.75</v>
      </c>
      <c r="N17" s="703">
        <f>'1. Personnel costs-GRZ'!DB19</f>
        <v>3982</v>
      </c>
      <c r="O17" s="719"/>
      <c r="P17" s="719"/>
      <c r="Q17" s="719"/>
      <c r="R17" s="719"/>
      <c r="S17" s="719"/>
      <c r="T17" s="719"/>
    </row>
    <row r="18" spans="1:20" x14ac:dyDescent="0.3">
      <c r="A18" s="619" t="s">
        <v>116</v>
      </c>
      <c r="B18" s="703">
        <f>'1. Personnel costs-GRZ'!CQ20</f>
        <v>26.125</v>
      </c>
      <c r="C18" s="698">
        <f>'1. Personnel costs-GRZ'!CR20</f>
        <v>29.390625</v>
      </c>
      <c r="D18" s="746">
        <f>'1. Personnel costs-GRZ'!CS20</f>
        <v>32.65625</v>
      </c>
      <c r="E18" s="746"/>
      <c r="F18" s="703">
        <f>'1. Personnel costs-GRZ'!CT20</f>
        <v>107.765625</v>
      </c>
      <c r="G18" s="703">
        <f>'1. Personnel costs-GRZ'!CU20</f>
        <v>35.921875</v>
      </c>
      <c r="H18" s="703">
        <f>'1. Personnel costs-GRZ'!CV20</f>
        <v>104.5</v>
      </c>
      <c r="I18" s="703">
        <f>'1. Personnel costs-GRZ'!CW20</f>
        <v>120.828125</v>
      </c>
      <c r="J18" s="703">
        <f>'1. Personnel costs-GRZ'!CX20</f>
        <v>71.84375</v>
      </c>
      <c r="K18" s="703">
        <f>'1. Personnel costs-GRZ'!CY20</f>
        <v>22.859375</v>
      </c>
      <c r="L18" s="703">
        <f>'1. Personnel costs-GRZ'!CZ20</f>
        <v>2409</v>
      </c>
      <c r="M18" s="703">
        <f>'1. Personnel costs-GRZ'!DA20</f>
        <v>551.890625</v>
      </c>
      <c r="N18" s="703">
        <f>'1. Personnel costs-GRZ'!DB20</f>
        <v>4415.125</v>
      </c>
      <c r="O18" s="719"/>
      <c r="P18" s="719"/>
      <c r="Q18" s="719"/>
      <c r="R18" s="719"/>
      <c r="S18" s="719"/>
      <c r="T18" s="719"/>
    </row>
    <row r="19" spans="1:20" x14ac:dyDescent="0.3">
      <c r="A19" s="610" t="s">
        <v>107</v>
      </c>
      <c r="B19" s="703">
        <f>'1. Personnel costs-GRZ'!CQ21</f>
        <v>0.375</v>
      </c>
      <c r="C19" s="698">
        <f>'1. Personnel costs-GRZ'!CR21</f>
        <v>0.375</v>
      </c>
      <c r="D19" s="746">
        <f>'1. Personnel costs-GRZ'!CS21</f>
        <v>4.875</v>
      </c>
      <c r="E19" s="746"/>
      <c r="F19" s="703">
        <f>'1. Personnel costs-GRZ'!CT21</f>
        <v>14.625</v>
      </c>
      <c r="G19" s="703">
        <f>'1. Personnel costs-GRZ'!CU21</f>
        <v>4.875</v>
      </c>
      <c r="H19" s="703">
        <f>'1. Personnel costs-GRZ'!CV21</f>
        <v>5.25</v>
      </c>
      <c r="I19" s="703">
        <f>'1. Personnel costs-GRZ'!CW21</f>
        <v>9.375</v>
      </c>
      <c r="J19" s="703">
        <f>'1. Personnel costs-GRZ'!CX21</f>
        <v>3</v>
      </c>
      <c r="K19" s="703">
        <f>'1. Personnel costs-GRZ'!CY21</f>
        <v>0</v>
      </c>
      <c r="L19" s="703">
        <f>'1. Personnel costs-GRZ'!CZ21</f>
        <v>22.75</v>
      </c>
      <c r="M19" s="703">
        <f>'1. Personnel costs-GRZ'!DA21</f>
        <v>42.75</v>
      </c>
      <c r="N19" s="703">
        <f>'1. Personnel costs-GRZ'!DB21</f>
        <v>342</v>
      </c>
      <c r="O19" s="719"/>
      <c r="P19" s="719"/>
      <c r="Q19" s="719"/>
      <c r="R19" s="719"/>
      <c r="S19" s="719"/>
      <c r="T19" s="719"/>
    </row>
    <row r="20" spans="1:20" x14ac:dyDescent="0.3">
      <c r="A20" s="610" t="s">
        <v>158</v>
      </c>
      <c r="B20" s="703">
        <f>'1. Personnel costs-GRZ'!CQ22</f>
        <v>4.921875</v>
      </c>
      <c r="C20" s="698">
        <f>'1. Personnel costs-GRZ'!CR22</f>
        <v>1.09375</v>
      </c>
      <c r="D20" s="746">
        <f>'1. Personnel costs-GRZ'!CS22</f>
        <v>2.1875</v>
      </c>
      <c r="E20" s="746"/>
      <c r="F20" s="703">
        <f>'1. Personnel costs-GRZ'!CT22</f>
        <v>14.765625</v>
      </c>
      <c r="G20" s="703">
        <f>'1. Personnel costs-GRZ'!CU22</f>
        <v>6.015625</v>
      </c>
      <c r="H20" s="703">
        <f>'1. Personnel costs-GRZ'!CV22</f>
        <v>6.5625</v>
      </c>
      <c r="I20" s="703">
        <f>'1. Personnel costs-GRZ'!CW22</f>
        <v>6.015625</v>
      </c>
      <c r="J20" s="703">
        <f>'1. Personnel costs-GRZ'!CX22</f>
        <v>26.25</v>
      </c>
      <c r="K20" s="703">
        <f>'1. Personnel costs-GRZ'!CY22</f>
        <v>1.640625</v>
      </c>
      <c r="L20" s="703">
        <f>'1. Personnel costs-GRZ'!CZ22</f>
        <v>27.5</v>
      </c>
      <c r="M20" s="703">
        <f>'1. Personnel costs-GRZ'!DA22</f>
        <v>69.453125</v>
      </c>
      <c r="N20" s="703">
        <f>'1. Personnel costs-GRZ'!DB22</f>
        <v>555.625</v>
      </c>
      <c r="O20" s="719"/>
      <c r="P20" s="719"/>
      <c r="Q20" s="719"/>
      <c r="R20" s="719"/>
      <c r="S20" s="719"/>
      <c r="T20" s="719"/>
    </row>
    <row r="21" spans="1:20" x14ac:dyDescent="0.3">
      <c r="A21" s="610" t="s">
        <v>182</v>
      </c>
      <c r="B21" s="703">
        <f>'1. Personnel costs-GRZ'!CQ23</f>
        <v>20</v>
      </c>
      <c r="C21" s="698">
        <f>'1. Personnel costs-GRZ'!CR23</f>
        <v>2.5</v>
      </c>
      <c r="D21" s="746">
        <f>'1. Personnel costs-GRZ'!CS23</f>
        <v>22.5</v>
      </c>
      <c r="E21" s="746"/>
      <c r="F21" s="703">
        <f>'1. Personnel costs-GRZ'!CT23</f>
        <v>42.5</v>
      </c>
      <c r="G21" s="703">
        <f>'1. Personnel costs-GRZ'!CU23</f>
        <v>13.75</v>
      </c>
      <c r="H21" s="703">
        <f>'1. Personnel costs-GRZ'!CV23</f>
        <v>7.5</v>
      </c>
      <c r="I21" s="703">
        <f>'1. Personnel costs-GRZ'!CW23</f>
        <v>32.5</v>
      </c>
      <c r="J21" s="703">
        <f>'1. Personnel costs-GRZ'!CX23</f>
        <v>77.5</v>
      </c>
      <c r="K21" s="703">
        <f>'1. Personnel costs-GRZ'!CY23</f>
        <v>7.5</v>
      </c>
      <c r="L21" s="703">
        <f>'1. Personnel costs-GRZ'!CZ23</f>
        <v>0</v>
      </c>
      <c r="M21" s="703">
        <f>'1. Personnel costs-GRZ'!DA23</f>
        <v>226.25</v>
      </c>
      <c r="N21" s="703">
        <f>'1. Personnel costs-GRZ'!DB23</f>
        <v>1810</v>
      </c>
      <c r="O21" s="719"/>
      <c r="P21" s="719"/>
      <c r="Q21" s="719"/>
      <c r="R21" s="719"/>
      <c r="S21" s="719"/>
      <c r="T21" s="719"/>
    </row>
    <row r="22" spans="1:20" x14ac:dyDescent="0.3">
      <c r="A22" s="610" t="s">
        <v>227</v>
      </c>
      <c r="B22" s="703">
        <f>'1. Personnel costs-GRZ'!CQ24</f>
        <v>0</v>
      </c>
      <c r="C22" s="698">
        <f>'1. Personnel costs-GRZ'!CR24</f>
        <v>0</v>
      </c>
      <c r="D22" s="746">
        <f>'1. Personnel costs-GRZ'!CS24</f>
        <v>0.125</v>
      </c>
      <c r="E22" s="746"/>
      <c r="F22" s="703">
        <f>'1. Personnel costs-GRZ'!CT24</f>
        <v>0.625</v>
      </c>
      <c r="G22" s="703">
        <f>'1. Personnel costs-GRZ'!CU24</f>
        <v>0.125</v>
      </c>
      <c r="H22" s="703">
        <f>'1. Personnel costs-GRZ'!CV24</f>
        <v>0.125</v>
      </c>
      <c r="I22" s="703">
        <f>'1. Personnel costs-GRZ'!CW24</f>
        <v>0.125</v>
      </c>
      <c r="J22" s="703">
        <f>'1. Personnel costs-GRZ'!CX24</f>
        <v>0.625</v>
      </c>
      <c r="K22" s="703">
        <f>'1. Personnel costs-GRZ'!CY24</f>
        <v>0.5</v>
      </c>
      <c r="L22" s="703">
        <f>'1. Personnel costs-GRZ'!CZ24</f>
        <v>0</v>
      </c>
      <c r="M22" s="703">
        <f>'1. Personnel costs-GRZ'!DA24</f>
        <v>2.25</v>
      </c>
      <c r="N22" s="703">
        <f>'1. Personnel costs-GRZ'!DB24</f>
        <v>18</v>
      </c>
      <c r="O22" s="719"/>
      <c r="P22" s="719"/>
      <c r="Q22" s="719"/>
      <c r="R22" s="719"/>
      <c r="S22" s="719"/>
      <c r="T22" s="719"/>
    </row>
    <row r="23" spans="1:20" x14ac:dyDescent="0.3">
      <c r="A23" s="704" t="s">
        <v>228</v>
      </c>
      <c r="B23" s="703">
        <f>'1. Personnel costs-GRZ'!CQ25</f>
        <v>0</v>
      </c>
      <c r="C23" s="698">
        <f>'1. Personnel costs-GRZ'!CR25</f>
        <v>0</v>
      </c>
      <c r="D23" s="746">
        <f>'1. Personnel costs-GRZ'!CS25</f>
        <v>0</v>
      </c>
      <c r="E23" s="746"/>
      <c r="F23" s="703">
        <f>'1. Personnel costs-GRZ'!CT25</f>
        <v>0.125</v>
      </c>
      <c r="G23" s="703">
        <f>'1. Personnel costs-GRZ'!CU25</f>
        <v>0.125</v>
      </c>
      <c r="H23" s="703">
        <f>'1. Personnel costs-GRZ'!CV25</f>
        <v>0.125</v>
      </c>
      <c r="I23" s="703">
        <f>'1. Personnel costs-GRZ'!CW25</f>
        <v>0.125</v>
      </c>
      <c r="J23" s="703">
        <f>'1. Personnel costs-GRZ'!CX25</f>
        <v>0</v>
      </c>
      <c r="K23" s="703">
        <f>'1. Personnel costs-GRZ'!CY25</f>
        <v>0</v>
      </c>
      <c r="L23" s="703">
        <f>'1. Personnel costs-GRZ'!CZ25</f>
        <v>0</v>
      </c>
      <c r="M23" s="703">
        <f>'1. Personnel costs-GRZ'!DA25</f>
        <v>0.5</v>
      </c>
      <c r="N23" s="703">
        <f>'1. Personnel costs-GRZ'!DB25</f>
        <v>4</v>
      </c>
      <c r="O23" s="719"/>
      <c r="P23" s="719"/>
      <c r="Q23" s="719"/>
      <c r="R23" s="719"/>
      <c r="S23" s="719"/>
      <c r="T23" s="719"/>
    </row>
    <row r="24" spans="1:20" x14ac:dyDescent="0.3">
      <c r="A24" s="610" t="s">
        <v>229</v>
      </c>
      <c r="B24" s="703">
        <f>'1. Personnel costs-GRZ'!CQ26</f>
        <v>0.125</v>
      </c>
      <c r="C24" s="698">
        <f>'1. Personnel costs-GRZ'!CR26</f>
        <v>0.125</v>
      </c>
      <c r="D24" s="746">
        <f>'1. Personnel costs-GRZ'!CS26</f>
        <v>0.625</v>
      </c>
      <c r="E24" s="746"/>
      <c r="F24" s="703">
        <f>'1. Personnel costs-GRZ'!CT26</f>
        <v>1</v>
      </c>
      <c r="G24" s="703">
        <f>'1. Personnel costs-GRZ'!CU26</f>
        <v>0.25</v>
      </c>
      <c r="H24" s="703">
        <f>'1. Personnel costs-GRZ'!CV26</f>
        <v>1</v>
      </c>
      <c r="I24" s="703">
        <f>'1. Personnel costs-GRZ'!CW26</f>
        <v>1.25</v>
      </c>
      <c r="J24" s="703">
        <f>'1. Personnel costs-GRZ'!CX26</f>
        <v>0.625</v>
      </c>
      <c r="K24" s="703">
        <f>'1. Personnel costs-GRZ'!CY26</f>
        <v>0</v>
      </c>
      <c r="L24" s="703">
        <f>'1. Personnel costs-GRZ'!CZ26</f>
        <v>0</v>
      </c>
      <c r="M24" s="703">
        <f>'1. Personnel costs-GRZ'!DA26</f>
        <v>5</v>
      </c>
      <c r="N24" s="703">
        <f>'1. Personnel costs-GRZ'!DB26</f>
        <v>40</v>
      </c>
      <c r="O24" s="719"/>
      <c r="P24" s="719"/>
      <c r="Q24" s="719"/>
      <c r="R24" s="719"/>
      <c r="S24" s="719"/>
      <c r="T24" s="719"/>
    </row>
    <row r="25" spans="1:20" x14ac:dyDescent="0.3">
      <c r="A25" s="610" t="s">
        <v>230</v>
      </c>
      <c r="B25" s="703">
        <f>'1. Personnel costs-GRZ'!CQ27</f>
        <v>0.25</v>
      </c>
      <c r="C25" s="698">
        <f>'1. Personnel costs-GRZ'!CR27</f>
        <v>0.125</v>
      </c>
      <c r="D25" s="746">
        <f>'1. Personnel costs-GRZ'!CS27</f>
        <v>0.125</v>
      </c>
      <c r="E25" s="746"/>
      <c r="F25" s="703">
        <f>'1. Personnel costs-GRZ'!CT27</f>
        <v>1.25</v>
      </c>
      <c r="G25" s="703">
        <f>'1. Personnel costs-GRZ'!CU27</f>
        <v>0</v>
      </c>
      <c r="H25" s="703">
        <f>'1. Personnel costs-GRZ'!CV27</f>
        <v>0.25</v>
      </c>
      <c r="I25" s="703">
        <f>'1. Personnel costs-GRZ'!CW27</f>
        <v>0</v>
      </c>
      <c r="J25" s="703">
        <f>'1. Personnel costs-GRZ'!CX27</f>
        <v>0</v>
      </c>
      <c r="K25" s="703">
        <f>'1. Personnel costs-GRZ'!CY27</f>
        <v>0</v>
      </c>
      <c r="L25" s="703">
        <f>'1. Personnel costs-GRZ'!CZ27</f>
        <v>0</v>
      </c>
      <c r="M25" s="703">
        <f>'1. Personnel costs-GRZ'!DA27</f>
        <v>2</v>
      </c>
      <c r="N25" s="703">
        <f>'1. Personnel costs-GRZ'!DB27</f>
        <v>16</v>
      </c>
      <c r="O25" s="719"/>
      <c r="P25" s="719"/>
      <c r="Q25" s="719"/>
      <c r="R25" s="719"/>
      <c r="S25" s="719"/>
      <c r="T25" s="719"/>
    </row>
    <row r="26" spans="1:20" x14ac:dyDescent="0.3">
      <c r="A26" s="610" t="s">
        <v>231</v>
      </c>
      <c r="B26" s="703">
        <f>'1. Personnel costs-GRZ'!CQ28</f>
        <v>0.5</v>
      </c>
      <c r="C26" s="698">
        <f>'1. Personnel costs-GRZ'!CR28</f>
        <v>0.25</v>
      </c>
      <c r="D26" s="746">
        <f>'1. Personnel costs-GRZ'!CS28</f>
        <v>0.125</v>
      </c>
      <c r="E26" s="746"/>
      <c r="F26" s="703">
        <f>'1. Personnel costs-GRZ'!CT28</f>
        <v>0.75</v>
      </c>
      <c r="G26" s="703">
        <f>'1. Personnel costs-GRZ'!CU28</f>
        <v>0.375</v>
      </c>
      <c r="H26" s="703">
        <f>'1. Personnel costs-GRZ'!CV28</f>
        <v>0.75</v>
      </c>
      <c r="I26" s="703">
        <f>'1. Personnel costs-GRZ'!CW28</f>
        <v>0.75</v>
      </c>
      <c r="J26" s="703">
        <f>'1. Personnel costs-GRZ'!CX28</f>
        <v>0.75</v>
      </c>
      <c r="K26" s="703">
        <f>'1. Personnel costs-GRZ'!CY28</f>
        <v>0.25</v>
      </c>
      <c r="L26" s="703">
        <f>'1. Personnel costs-GRZ'!CZ28</f>
        <v>0</v>
      </c>
      <c r="M26" s="703">
        <f>'1. Personnel costs-GRZ'!DA28</f>
        <v>4.5</v>
      </c>
      <c r="N26" s="703">
        <f>'1. Personnel costs-GRZ'!DB28</f>
        <v>36</v>
      </c>
      <c r="O26" s="719"/>
      <c r="P26" s="719"/>
      <c r="Q26" s="719"/>
      <c r="R26" s="719"/>
      <c r="S26" s="719"/>
      <c r="T26" s="719"/>
    </row>
    <row r="27" spans="1:20" x14ac:dyDescent="0.3">
      <c r="A27" s="610" t="s">
        <v>234</v>
      </c>
      <c r="B27" s="703">
        <f>'1. Personnel costs-GRZ'!CQ29</f>
        <v>0.125</v>
      </c>
      <c r="C27" s="698">
        <f>'1. Personnel costs-GRZ'!CR29</f>
        <v>0.125</v>
      </c>
      <c r="D27" s="746">
        <f>'1. Personnel costs-GRZ'!CS29</f>
        <v>0.375</v>
      </c>
      <c r="E27" s="746"/>
      <c r="F27" s="703">
        <f>'1. Personnel costs-GRZ'!CT29</f>
        <v>0.75</v>
      </c>
      <c r="G27" s="703">
        <f>'1. Personnel costs-GRZ'!CU29</f>
        <v>0.25</v>
      </c>
      <c r="H27" s="703">
        <f>'1. Personnel costs-GRZ'!CV29</f>
        <v>0.75</v>
      </c>
      <c r="I27" s="703">
        <f>'1. Personnel costs-GRZ'!CW29</f>
        <v>1</v>
      </c>
      <c r="J27" s="703">
        <f>'1. Personnel costs-GRZ'!CX29</f>
        <v>0.375</v>
      </c>
      <c r="K27" s="703">
        <f>'1. Personnel costs-GRZ'!CY29</f>
        <v>1</v>
      </c>
      <c r="L27" s="703">
        <f>'1. Personnel costs-GRZ'!CZ29</f>
        <v>0</v>
      </c>
      <c r="M27" s="703">
        <f>'1. Personnel costs-GRZ'!DA29</f>
        <v>4.75</v>
      </c>
      <c r="N27" s="703">
        <f>'1. Personnel costs-GRZ'!DB29</f>
        <v>38</v>
      </c>
      <c r="O27" s="719"/>
      <c r="P27" s="719"/>
      <c r="Q27" s="719"/>
      <c r="R27" s="719"/>
      <c r="S27" s="719"/>
      <c r="T27" s="719"/>
    </row>
    <row r="28" spans="1:20" x14ac:dyDescent="0.3">
      <c r="A28" s="9"/>
      <c r="B28" s="693"/>
      <c r="C28" s="639"/>
      <c r="D28" s="691"/>
      <c r="E28" s="691"/>
      <c r="F28" s="693"/>
      <c r="G28" s="693"/>
      <c r="H28" s="693"/>
      <c r="I28" s="693"/>
      <c r="J28" s="693"/>
      <c r="K28" s="693"/>
      <c r="L28" s="693"/>
      <c r="M28" s="693"/>
      <c r="O28" s="719"/>
      <c r="P28" s="719"/>
      <c r="Q28" s="719"/>
      <c r="R28" s="719"/>
      <c r="S28" s="719"/>
      <c r="T28" s="719"/>
    </row>
    <row r="29" spans="1:20" x14ac:dyDescent="0.3">
      <c r="A29" s="9"/>
      <c r="B29" s="693"/>
      <c r="C29" s="639"/>
      <c r="D29" s="691"/>
      <c r="E29" s="691"/>
      <c r="F29" s="693"/>
      <c r="G29" s="693"/>
      <c r="H29" s="693"/>
      <c r="I29" s="693"/>
      <c r="J29" s="693"/>
      <c r="K29" s="693"/>
      <c r="L29" s="693"/>
      <c r="M29" s="693"/>
      <c r="N29" s="688"/>
      <c r="O29" s="719"/>
      <c r="P29" s="719"/>
      <c r="Q29" s="719"/>
      <c r="R29" s="719"/>
      <c r="S29" s="719"/>
      <c r="T29" s="719"/>
    </row>
    <row r="30" spans="1:20" x14ac:dyDescent="0.3">
      <c r="A30" s="736" t="s">
        <v>401</v>
      </c>
    </row>
    <row r="31" spans="1:20" x14ac:dyDescent="0.3">
      <c r="C31" s="727"/>
    </row>
    <row r="32" spans="1:20" x14ac:dyDescent="0.3">
      <c r="A32" t="str">
        <f>'2. Micro planning'!B33</f>
        <v>TRANSPORTATION COSTS</v>
      </c>
      <c r="B32" s="725" t="str">
        <f>'2. Micro planning'!AJ33</f>
        <v>Total Cost</v>
      </c>
      <c r="C32" s="235" t="s">
        <v>393</v>
      </c>
    </row>
    <row r="33" spans="1:3" x14ac:dyDescent="0.3">
      <c r="A33" t="str">
        <f>'2. Micro planning'!B34</f>
        <v>Per diem</v>
      </c>
      <c r="B33" s="689">
        <f>'2. Micro planning'!AJ34</f>
        <v>46400</v>
      </c>
      <c r="C33" s="689">
        <f>'2. Micro planning'!AI34</f>
        <v>5800</v>
      </c>
    </row>
    <row r="34" spans="1:3" x14ac:dyDescent="0.3">
      <c r="A34" t="str">
        <f>'2. Micro planning'!B35</f>
        <v xml:space="preserve">Transport allowances </v>
      </c>
      <c r="B34" s="689">
        <f>'2. Micro planning'!AJ35</f>
        <v>306800</v>
      </c>
      <c r="C34" s="689">
        <f>'2. Micro planning'!AI35</f>
        <v>38350</v>
      </c>
    </row>
    <row r="35" spans="1:3" x14ac:dyDescent="0.3">
      <c r="A35" t="str">
        <f>'2. Micro planning'!B36</f>
        <v>Other allowances</v>
      </c>
      <c r="B35" s="689">
        <f>'2. Micro planning'!AJ36</f>
        <v>197600</v>
      </c>
      <c r="C35" s="689">
        <f>'2. Micro planning'!AI36</f>
        <v>24700</v>
      </c>
    </row>
    <row r="36" spans="1:3" x14ac:dyDescent="0.3">
      <c r="A36" t="str">
        <f>'2. Micro planning'!B37</f>
        <v xml:space="preserve">Fuel </v>
      </c>
      <c r="B36" s="689">
        <f>'2. Micro planning'!AJ37</f>
        <v>46332.060533333337</v>
      </c>
      <c r="C36" s="689">
        <f>'2. Micro planning'!AI37</f>
        <v>5791.5075666666671</v>
      </c>
    </row>
    <row r="37" spans="1:3" x14ac:dyDescent="0.3">
      <c r="A37" t="str">
        <f>'2. Micro planning'!B38</f>
        <v xml:space="preserve">Fuel </v>
      </c>
      <c r="B37" s="689">
        <f>'2. Micro planning'!AJ38</f>
        <v>0</v>
      </c>
      <c r="C37" s="689">
        <f>'2. Micro planning'!AI38</f>
        <v>0</v>
      </c>
    </row>
    <row r="38" spans="1:3" x14ac:dyDescent="0.3">
      <c r="A38" s="727" t="s">
        <v>395</v>
      </c>
      <c r="B38" s="728">
        <f>SUM(B33:B37)</f>
        <v>597132.06053333334</v>
      </c>
      <c r="C38" s="690">
        <f>SUM(C33:C37)</f>
        <v>74641.507566666667</v>
      </c>
    </row>
    <row r="39" spans="1:3" x14ac:dyDescent="0.3">
      <c r="A39" t="str">
        <f>'2. Micro planning'!B39</f>
        <v>OTHER DIRECT COSTS</v>
      </c>
      <c r="B39" s="689">
        <f>'2. Micro planning'!AJ39</f>
        <v>0</v>
      </c>
      <c r="C39" s="689">
        <f>'2. Micro planning'!AI39</f>
        <v>0</v>
      </c>
    </row>
    <row r="40" spans="1:3" x14ac:dyDescent="0.3">
      <c r="A40" t="str">
        <f>'2. Micro planning'!B40</f>
        <v>Venue hall hire</v>
      </c>
      <c r="B40" s="689">
        <f>'2. Micro planning'!AJ40</f>
        <v>59306.666666666664</v>
      </c>
      <c r="C40" s="689">
        <f>'2. Micro planning'!AI40</f>
        <v>7413.333333333333</v>
      </c>
    </row>
    <row r="41" spans="1:3" x14ac:dyDescent="0.3">
      <c r="A41" t="str">
        <f>'2. Micro planning'!B41</f>
        <v>Lodging</v>
      </c>
      <c r="B41" s="689">
        <f>'2. Micro planning'!AJ41</f>
        <v>0</v>
      </c>
      <c r="C41" s="689">
        <f>'2. Micro planning'!AI41</f>
        <v>0</v>
      </c>
    </row>
    <row r="42" spans="1:3" x14ac:dyDescent="0.3">
      <c r="A42" t="str">
        <f>'2. Micro planning'!B42</f>
        <v>Meals</v>
      </c>
      <c r="B42" s="689">
        <f>'2. Micro planning'!AJ42</f>
        <v>99486.666666666672</v>
      </c>
      <c r="C42" s="689">
        <f>'2. Micro planning'!AI42</f>
        <v>12435.833333333334</v>
      </c>
    </row>
    <row r="43" spans="1:3" x14ac:dyDescent="0.3">
      <c r="A43" t="str">
        <f>'2. Micro planning'!B43</f>
        <v>Refreshments</v>
      </c>
      <c r="B43" s="689">
        <f>'2. Micro planning'!AJ43</f>
        <v>36689.333333333336</v>
      </c>
      <c r="C43" s="689">
        <f>'2. Micro planning'!AI43</f>
        <v>4586.166666666667</v>
      </c>
    </row>
    <row r="44" spans="1:3" x14ac:dyDescent="0.3">
      <c r="A44" t="str">
        <f>'2. Micro planning'!B44</f>
        <v>Conference supplies/stationery</v>
      </c>
      <c r="B44" s="689">
        <f>'2. Micro planning'!AJ44</f>
        <v>3968</v>
      </c>
      <c r="C44" s="689">
        <f>'2. Micro planning'!AI44</f>
        <v>496</v>
      </c>
    </row>
    <row r="45" spans="1:3" x14ac:dyDescent="0.3">
      <c r="A45" t="str">
        <f>'2. Micro planning'!B45</f>
        <v>Equipment hire</v>
      </c>
      <c r="B45" s="689">
        <f>'2. Micro planning'!AJ45</f>
        <v>4000</v>
      </c>
      <c r="C45" s="689">
        <f>'2. Micro planning'!AI45</f>
        <v>500</v>
      </c>
    </row>
    <row r="46" spans="1:3" x14ac:dyDescent="0.3">
      <c r="A46" s="727" t="s">
        <v>395</v>
      </c>
      <c r="B46" s="728">
        <f>SUM(B40:B45)</f>
        <v>203450.66666666669</v>
      </c>
      <c r="C46" s="690">
        <f>SUM(C40:C45)</f>
        <v>25431.333333333336</v>
      </c>
    </row>
    <row r="48" spans="1:3" x14ac:dyDescent="0.3">
      <c r="A48" s="235" t="s">
        <v>396</v>
      </c>
      <c r="B48" s="728">
        <f>B46+B38</f>
        <v>800582.72720000008</v>
      </c>
      <c r="C48" s="690">
        <f>C46+C38</f>
        <v>100072.84090000001</v>
      </c>
    </row>
    <row r="50" spans="1:5" x14ac:dyDescent="0.3">
      <c r="A50" s="726" t="s">
        <v>400</v>
      </c>
      <c r="C50" s="691"/>
      <c r="D50" s="691"/>
      <c r="E50" s="691"/>
    </row>
    <row r="51" spans="1:5" x14ac:dyDescent="0.3">
      <c r="A51" s="732" t="s">
        <v>14</v>
      </c>
      <c r="B51" t="str">
        <f>'3. Training'!AJ15</f>
        <v>Total Cost</v>
      </c>
      <c r="C51" s="691" t="str">
        <f>'3. Training'!AI15</f>
        <v>Average</v>
      </c>
      <c r="D51" s="691"/>
      <c r="E51" s="691"/>
    </row>
    <row r="52" spans="1:5" x14ac:dyDescent="0.3">
      <c r="A52" s="731" t="s">
        <v>11</v>
      </c>
      <c r="B52" s="691">
        <f>'3. Training'!AJ16</f>
        <v>73200</v>
      </c>
      <c r="C52" s="691">
        <f>'3. Training'!AI16</f>
        <v>9150</v>
      </c>
      <c r="D52" s="691"/>
      <c r="E52" s="691"/>
    </row>
    <row r="53" spans="1:5" x14ac:dyDescent="0.3">
      <c r="A53" s="731" t="s">
        <v>12</v>
      </c>
      <c r="B53" s="691">
        <f>'3. Training'!AJ17</f>
        <v>171370</v>
      </c>
      <c r="C53" s="691">
        <f>'3. Training'!AI17</f>
        <v>21421.25</v>
      </c>
      <c r="D53" s="691"/>
      <c r="E53" s="691"/>
    </row>
    <row r="54" spans="1:5" x14ac:dyDescent="0.3">
      <c r="A54" s="731" t="s">
        <v>13</v>
      </c>
      <c r="B54" s="691">
        <f>'3. Training'!AJ18</f>
        <v>17135</v>
      </c>
      <c r="C54" s="691">
        <f>'3. Training'!AI18</f>
        <v>2141.875</v>
      </c>
      <c r="D54" s="691"/>
      <c r="E54" s="691"/>
    </row>
    <row r="55" spans="1:5" x14ac:dyDescent="0.3">
      <c r="A55" s="731"/>
      <c r="B55" s="691">
        <f>'3. Training'!AJ19</f>
        <v>0</v>
      </c>
      <c r="C55" s="691">
        <f>'3. Training'!AI19</f>
        <v>0</v>
      </c>
      <c r="D55" s="691"/>
      <c r="E55" s="691"/>
    </row>
    <row r="56" spans="1:5" x14ac:dyDescent="0.3">
      <c r="A56" s="731"/>
      <c r="B56" s="691">
        <f>'3. Training'!AJ20</f>
        <v>0</v>
      </c>
      <c r="C56" s="691">
        <f>'3. Training'!AI20</f>
        <v>0</v>
      </c>
      <c r="D56" s="691"/>
      <c r="E56" s="691"/>
    </row>
    <row r="57" spans="1:5" x14ac:dyDescent="0.3">
      <c r="A57" s="731" t="s">
        <v>15</v>
      </c>
      <c r="B57" s="691">
        <f>'3. Training'!AJ21</f>
        <v>0</v>
      </c>
      <c r="C57" s="691">
        <f>'3. Training'!AI21</f>
        <v>0</v>
      </c>
      <c r="D57" s="691"/>
      <c r="E57" s="691"/>
    </row>
    <row r="58" spans="1:5" x14ac:dyDescent="0.3">
      <c r="A58" s="2" t="s">
        <v>20</v>
      </c>
      <c r="B58" s="691">
        <f>'3. Training'!AJ22</f>
        <v>11700</v>
      </c>
      <c r="C58" s="691">
        <f>'3. Training'!AI22</f>
        <v>1462.5</v>
      </c>
      <c r="D58" s="691"/>
      <c r="E58" s="691"/>
    </row>
    <row r="59" spans="1:5" x14ac:dyDescent="0.3">
      <c r="A59" s="2" t="s">
        <v>19</v>
      </c>
      <c r="B59" s="691">
        <f>'3. Training'!AJ23</f>
        <v>0</v>
      </c>
      <c r="C59" s="691">
        <f>'3. Training'!AI23</f>
        <v>0</v>
      </c>
      <c r="D59" s="691"/>
      <c r="E59" s="691"/>
    </row>
    <row r="60" spans="1:5" x14ac:dyDescent="0.3">
      <c r="A60" s="2" t="s">
        <v>17</v>
      </c>
      <c r="B60" s="691">
        <f>'3. Training'!AJ24</f>
        <v>75605</v>
      </c>
      <c r="C60" s="691">
        <f>'3. Training'!AI24</f>
        <v>9450.625</v>
      </c>
      <c r="D60" s="691"/>
      <c r="E60" s="691"/>
    </row>
    <row r="61" spans="1:5" x14ac:dyDescent="0.3">
      <c r="A61" s="2" t="s">
        <v>18</v>
      </c>
      <c r="B61" s="691">
        <f>'3. Training'!AJ25</f>
        <v>38009.99901</v>
      </c>
      <c r="C61" s="691">
        <f>'3. Training'!AI25</f>
        <v>4751.2498762499999</v>
      </c>
      <c r="D61" s="691"/>
      <c r="E61" s="691"/>
    </row>
    <row r="62" spans="1:5" x14ac:dyDescent="0.3">
      <c r="A62" s="2" t="s">
        <v>16</v>
      </c>
      <c r="B62" s="691">
        <f>'3. Training'!AJ26</f>
        <v>1332</v>
      </c>
      <c r="C62" s="691">
        <f>'3. Training'!AI26</f>
        <v>166.5</v>
      </c>
      <c r="D62" s="691"/>
      <c r="E62" s="691"/>
    </row>
    <row r="63" spans="1:5" x14ac:dyDescent="0.3">
      <c r="A63" s="2" t="s">
        <v>21</v>
      </c>
      <c r="B63" s="691">
        <f>'3. Training'!AJ27</f>
        <v>3000</v>
      </c>
      <c r="C63" s="691">
        <f>'3. Training'!AI27</f>
        <v>375</v>
      </c>
      <c r="D63" s="691"/>
      <c r="E63" s="691"/>
    </row>
    <row r="64" spans="1:5" x14ac:dyDescent="0.3">
      <c r="A64" s="235" t="s">
        <v>402</v>
      </c>
      <c r="B64" s="728">
        <f>SUM(B52:B63)</f>
        <v>391351.99901000003</v>
      </c>
      <c r="C64" s="690">
        <f>SUM(C52:C63)</f>
        <v>48918.999876250004</v>
      </c>
    </row>
  </sheetData>
  <pageMargins left="0.7" right="0.7" top="0.75" bottom="0.75"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4F2FC8E-6AD5-4C70-9EFC-EA3A92DA689B}">
  <dimension ref="B1:D25"/>
  <sheetViews>
    <sheetView tabSelected="1" topLeftCell="A13" workbookViewId="0">
      <selection activeCell="D1" sqref="D1:D1048576"/>
    </sheetView>
  </sheetViews>
  <sheetFormatPr defaultRowHeight="14.4" x14ac:dyDescent="0.3"/>
  <cols>
    <col min="2" max="3" width="12.44140625" customWidth="1"/>
    <col min="4" max="4" width="12.44140625" style="774" customWidth="1"/>
  </cols>
  <sheetData>
    <row r="1" spans="2:4" x14ac:dyDescent="0.3">
      <c r="B1" t="s">
        <v>467</v>
      </c>
      <c r="C1" s="689">
        <v>8000</v>
      </c>
      <c r="D1" s="774">
        <f>C1/$C$24</f>
        <v>5.9447978374597586E-4</v>
      </c>
    </row>
    <row r="2" spans="2:4" x14ac:dyDescent="0.3">
      <c r="B2" t="s">
        <v>470</v>
      </c>
      <c r="C2" s="689">
        <v>17544.053333333333</v>
      </c>
      <c r="D2" s="774">
        <f t="shared" ref="D2:D24" si="0">C2/$C$24</f>
        <v>1.3036981289534834E-3</v>
      </c>
    </row>
    <row r="3" spans="2:4" x14ac:dyDescent="0.3">
      <c r="B3" t="s">
        <v>471</v>
      </c>
      <c r="C3" s="689">
        <v>18029.41</v>
      </c>
      <c r="D3" s="774">
        <f t="shared" si="0"/>
        <v>1.3397649697334418E-3</v>
      </c>
    </row>
    <row r="4" spans="2:4" x14ac:dyDescent="0.3">
      <c r="B4" t="s">
        <v>464</v>
      </c>
      <c r="C4" s="689">
        <v>19837.721611721612</v>
      </c>
      <c r="D4" s="774">
        <f t="shared" si="0"/>
        <v>1.474140556718642E-3</v>
      </c>
    </row>
    <row r="5" spans="2:4" x14ac:dyDescent="0.3">
      <c r="B5" t="s">
        <v>474</v>
      </c>
      <c r="C5" s="689">
        <v>37304</v>
      </c>
      <c r="D5" s="774">
        <f t="shared" si="0"/>
        <v>2.7720592316074857E-3</v>
      </c>
    </row>
    <row r="6" spans="2:4" x14ac:dyDescent="0.3">
      <c r="B6" t="s">
        <v>479</v>
      </c>
      <c r="C6" s="689">
        <v>59186.667327666662</v>
      </c>
      <c r="D6" s="774">
        <f t="shared" si="0"/>
        <v>4.3981596491995366E-3</v>
      </c>
    </row>
    <row r="7" spans="2:4" x14ac:dyDescent="0.3">
      <c r="B7" t="s">
        <v>466</v>
      </c>
      <c r="C7" s="689">
        <v>77414.400000000009</v>
      </c>
      <c r="D7" s="774">
        <f t="shared" si="0"/>
        <v>5.7526619713530605E-3</v>
      </c>
    </row>
    <row r="8" spans="2:4" x14ac:dyDescent="0.3">
      <c r="B8" t="s">
        <v>413</v>
      </c>
      <c r="C8" s="689">
        <v>79101</v>
      </c>
      <c r="D8" s="774">
        <f t="shared" si="0"/>
        <v>5.8779931717613046E-3</v>
      </c>
    </row>
    <row r="9" spans="2:4" x14ac:dyDescent="0.3">
      <c r="B9" t="s">
        <v>416</v>
      </c>
      <c r="C9" s="689">
        <v>93106</v>
      </c>
      <c r="D9" s="774">
        <f t="shared" si="0"/>
        <v>6.9187043431816041E-3</v>
      </c>
    </row>
    <row r="10" spans="2:4" x14ac:dyDescent="0.3">
      <c r="B10" t="s">
        <v>414</v>
      </c>
      <c r="C10" s="689">
        <v>98323.5</v>
      </c>
      <c r="D10" s="774">
        <f t="shared" si="0"/>
        <v>7.3064166271434323E-3</v>
      </c>
    </row>
    <row r="11" spans="2:4" x14ac:dyDescent="0.3">
      <c r="B11" t="s">
        <v>465</v>
      </c>
      <c r="C11" s="689">
        <v>141705</v>
      </c>
      <c r="D11" s="774">
        <f t="shared" si="0"/>
        <v>1.0530094719465439E-2</v>
      </c>
    </row>
    <row r="12" spans="2:4" x14ac:dyDescent="0.3">
      <c r="B12" t="s">
        <v>412</v>
      </c>
      <c r="C12" s="689">
        <v>175254.75</v>
      </c>
      <c r="D12" s="774">
        <f t="shared" si="0"/>
        <v>1.3023175735056883E-2</v>
      </c>
    </row>
    <row r="13" spans="2:4" x14ac:dyDescent="0.3">
      <c r="B13" t="s">
        <v>480</v>
      </c>
      <c r="C13" s="689">
        <v>185212.79999999999</v>
      </c>
      <c r="D13" s="774">
        <f t="shared" si="0"/>
        <v>1.3763158161373334E-2</v>
      </c>
    </row>
    <row r="14" spans="2:4" x14ac:dyDescent="0.3">
      <c r="B14" t="s">
        <v>404</v>
      </c>
      <c r="C14" s="689">
        <v>391351.99901000003</v>
      </c>
      <c r="D14" s="774">
        <f t="shared" si="0"/>
        <v>2.9081356467502522E-2</v>
      </c>
    </row>
    <row r="15" spans="2:4" x14ac:dyDescent="0.3">
      <c r="B15" t="s">
        <v>469</v>
      </c>
      <c r="C15" s="689">
        <v>518049.8178192944</v>
      </c>
      <c r="D15" s="774">
        <f t="shared" si="0"/>
        <v>3.849626795835704E-2</v>
      </c>
    </row>
    <row r="16" spans="2:4" x14ac:dyDescent="0.3">
      <c r="B16" t="s">
        <v>476</v>
      </c>
      <c r="C16" s="689">
        <v>579182.4</v>
      </c>
      <c r="D16" s="774">
        <f t="shared" si="0"/>
        <v>4.3039028487684414E-2</v>
      </c>
    </row>
    <row r="17" spans="2:4" x14ac:dyDescent="0.3">
      <c r="B17" t="s">
        <v>403</v>
      </c>
      <c r="C17" s="689">
        <v>800582.72720000008</v>
      </c>
      <c r="D17" s="774">
        <f t="shared" si="0"/>
        <v>5.9491280817077455E-2</v>
      </c>
    </row>
    <row r="18" spans="2:4" x14ac:dyDescent="0.3">
      <c r="B18" t="s">
        <v>415</v>
      </c>
      <c r="C18" s="689">
        <v>810136</v>
      </c>
      <c r="D18" s="774">
        <f t="shared" si="0"/>
        <v>6.0201184260603738E-2</v>
      </c>
    </row>
    <row r="19" spans="2:4" x14ac:dyDescent="0.3">
      <c r="B19" t="s">
        <v>478</v>
      </c>
      <c r="C19" s="689">
        <v>825609.59999999986</v>
      </c>
      <c r="D19" s="774">
        <f t="shared" si="0"/>
        <v>6.1351027058325194E-2</v>
      </c>
    </row>
    <row r="20" spans="2:4" x14ac:dyDescent="0.3">
      <c r="B20" t="s">
        <v>475</v>
      </c>
      <c r="C20" s="689">
        <v>1012392</v>
      </c>
      <c r="D20" s="774">
        <f t="shared" si="0"/>
        <v>7.5230822153269497E-2</v>
      </c>
    </row>
    <row r="21" spans="2:4" x14ac:dyDescent="0.3">
      <c r="B21" t="s">
        <v>477</v>
      </c>
      <c r="C21" s="689">
        <v>1164643.2</v>
      </c>
      <c r="D21" s="774">
        <f t="shared" si="0"/>
        <v>8.6544604709652667E-2</v>
      </c>
    </row>
    <row r="22" spans="2:4" x14ac:dyDescent="0.3">
      <c r="B22" t="s">
        <v>468</v>
      </c>
      <c r="C22" s="689">
        <v>1310500</v>
      </c>
      <c r="D22" s="774">
        <f t="shared" si="0"/>
        <v>9.7383219574887672E-2</v>
      </c>
    </row>
    <row r="23" spans="2:4" x14ac:dyDescent="0.3">
      <c r="B23" t="s">
        <v>473</v>
      </c>
      <c r="C23" s="689">
        <v>5034676.8612500001</v>
      </c>
      <c r="D23" s="774">
        <f t="shared" si="0"/>
        <v>0.37412670146334609</v>
      </c>
    </row>
    <row r="24" spans="2:4" x14ac:dyDescent="0.3">
      <c r="B24" t="s">
        <v>472</v>
      </c>
      <c r="C24">
        <v>13457143.907552017</v>
      </c>
      <c r="D24" s="774">
        <f t="shared" si="0"/>
        <v>1</v>
      </c>
    </row>
    <row r="25" spans="2:4" x14ac:dyDescent="0.3">
      <c r="B25" t="s">
        <v>405</v>
      </c>
      <c r="D25" s="774" t="s">
        <v>445</v>
      </c>
    </row>
  </sheetData>
  <sortState xmlns:xlrd2="http://schemas.microsoft.com/office/spreadsheetml/2017/richdata2" ref="B1:D30">
    <sortCondition ref="D1:D30"/>
  </sortState>
  <pageMargins left="0.7" right="0.7" top="0.75" bottom="0.75" header="0.3" footer="0.3"/>
  <drawing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B00-000000000000}">
  <dimension ref="A2:J6"/>
  <sheetViews>
    <sheetView zoomScale="110" zoomScaleNormal="110" workbookViewId="0">
      <selection activeCell="I3" sqref="I3"/>
    </sheetView>
  </sheetViews>
  <sheetFormatPr defaultRowHeight="14.4" x14ac:dyDescent="0.3"/>
  <cols>
    <col min="1" max="1" width="56.33203125" customWidth="1"/>
    <col min="2" max="2" width="10.44140625" style="634" customWidth="1"/>
    <col min="3" max="3" width="9.44140625" style="634" customWidth="1"/>
    <col min="4" max="4" width="10.21875" style="634" customWidth="1"/>
    <col min="5" max="5" width="11.88671875" style="634" customWidth="1"/>
    <col min="6" max="6" width="8.88671875" style="634"/>
    <col min="7" max="7" width="10.44140625" style="634" customWidth="1"/>
    <col min="8" max="8" width="13" style="634" customWidth="1"/>
    <col min="9" max="9" width="11.109375" style="634" customWidth="1"/>
    <col min="10" max="10" width="12.88671875" style="689" customWidth="1"/>
  </cols>
  <sheetData>
    <row r="2" spans="1:10" x14ac:dyDescent="0.3">
      <c r="B2" s="808"/>
      <c r="C2" s="808"/>
    </row>
    <row r="3" spans="1:10" s="747" customFormat="1" ht="28.8" x14ac:dyDescent="0.3">
      <c r="A3" s="756"/>
      <c r="B3" s="809" t="s">
        <v>206</v>
      </c>
      <c r="C3" s="809"/>
      <c r="D3" s="1" t="s">
        <v>207</v>
      </c>
      <c r="E3" s="1" t="s">
        <v>409</v>
      </c>
      <c r="F3" s="1" t="s">
        <v>204</v>
      </c>
      <c r="G3" s="1" t="s">
        <v>250</v>
      </c>
      <c r="H3" s="1" t="s">
        <v>410</v>
      </c>
      <c r="I3" s="1" t="s">
        <v>411</v>
      </c>
      <c r="J3" s="758" t="s">
        <v>183</v>
      </c>
    </row>
    <row r="4" spans="1:10" ht="20.399999999999999" customHeight="1" x14ac:dyDescent="0.3">
      <c r="A4" s="748" t="s">
        <v>406</v>
      </c>
      <c r="B4" s="749">
        <v>18870</v>
      </c>
      <c r="C4" s="749">
        <v>6460</v>
      </c>
      <c r="D4" s="749">
        <v>6000</v>
      </c>
      <c r="E4" s="750">
        <v>24480</v>
      </c>
      <c r="F4" s="751">
        <f>(85*6*20)*2</f>
        <v>20400</v>
      </c>
      <c r="G4" s="752">
        <v>5525</v>
      </c>
      <c r="H4" s="750">
        <v>24480</v>
      </c>
      <c r="I4" s="757">
        <f>(B4+C4+D4+E4+F4+G4+H4)*0.65</f>
        <v>69039.75</v>
      </c>
      <c r="J4" s="689">
        <f>SUM(B4:I4)</f>
        <v>175254.75</v>
      </c>
    </row>
    <row r="5" spans="1:10" ht="18.600000000000001" customHeight="1" x14ac:dyDescent="0.3">
      <c r="A5" s="748" t="s">
        <v>407</v>
      </c>
      <c r="B5" s="753"/>
      <c r="C5" s="753"/>
      <c r="D5" s="753"/>
      <c r="E5" s="750">
        <v>23970</v>
      </c>
      <c r="F5" s="754"/>
      <c r="G5" s="755">
        <v>0</v>
      </c>
      <c r="H5" s="750">
        <v>23970</v>
      </c>
      <c r="I5" s="757">
        <f t="shared" ref="I5:I6" si="0">(B5+C5+D5+E5+F5+G5+H5)*0.65</f>
        <v>31161</v>
      </c>
      <c r="J5" s="689">
        <f t="shared" ref="J5:J6" si="1">SUM(B5:I5)</f>
        <v>79101</v>
      </c>
    </row>
    <row r="6" spans="1:10" ht="16.8" customHeight="1" x14ac:dyDescent="0.3">
      <c r="A6" s="748" t="s">
        <v>408</v>
      </c>
      <c r="B6" s="749">
        <v>6500</v>
      </c>
      <c r="C6" s="749">
        <v>0</v>
      </c>
      <c r="D6" s="749"/>
      <c r="E6" s="750">
        <v>23970</v>
      </c>
      <c r="F6" s="751">
        <f>85*5*8</f>
        <v>3400</v>
      </c>
      <c r="G6" s="752">
        <v>1750</v>
      </c>
      <c r="H6" s="750">
        <v>23970</v>
      </c>
      <c r="I6" s="757">
        <f t="shared" si="0"/>
        <v>38733.5</v>
      </c>
      <c r="J6" s="689">
        <f t="shared" si="1"/>
        <v>98323.5</v>
      </c>
    </row>
  </sheetData>
  <mergeCells count="2">
    <mergeCell ref="B2:C2"/>
    <mergeCell ref="B3:C3"/>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B3:F6"/>
  <sheetViews>
    <sheetView workbookViewId="0">
      <selection activeCell="G6" sqref="G6"/>
    </sheetView>
  </sheetViews>
  <sheetFormatPr defaultRowHeight="14.4" x14ac:dyDescent="0.3"/>
  <cols>
    <col min="2" max="2" width="24.6640625" customWidth="1"/>
  </cols>
  <sheetData>
    <row r="3" spans="2:6" ht="15" thickBot="1" x14ac:dyDescent="0.35"/>
    <row r="4" spans="2:6" ht="15.6" thickBot="1" x14ac:dyDescent="0.35">
      <c r="B4" s="763"/>
      <c r="C4" s="764">
        <v>2017</v>
      </c>
      <c r="D4" s="765">
        <v>2018</v>
      </c>
      <c r="E4" s="765">
        <v>2019</v>
      </c>
      <c r="F4" s="765">
        <v>2020</v>
      </c>
    </row>
    <row r="5" spans="2:6" ht="40.799999999999997" customHeight="1" thickBot="1" x14ac:dyDescent="0.35">
      <c r="B5" s="766" t="s">
        <v>419</v>
      </c>
      <c r="C5" s="767">
        <v>0.2</v>
      </c>
      <c r="D5" s="767">
        <v>0.2</v>
      </c>
      <c r="E5" s="767">
        <v>0.2</v>
      </c>
      <c r="F5" s="767">
        <v>0.2</v>
      </c>
    </row>
    <row r="6" spans="2:6" ht="59.4" customHeight="1" thickBot="1" x14ac:dyDescent="0.35">
      <c r="B6" s="768" t="s">
        <v>420</v>
      </c>
      <c r="C6" s="769"/>
      <c r="D6" s="769">
        <v>0.5</v>
      </c>
      <c r="E6" s="769">
        <v>0.5</v>
      </c>
      <c r="F6" s="769">
        <v>0.55000000000000004</v>
      </c>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Q42"/>
  <sheetViews>
    <sheetView zoomScale="110" zoomScaleNormal="110" workbookViewId="0">
      <selection activeCell="T39" sqref="T39"/>
    </sheetView>
  </sheetViews>
  <sheetFormatPr defaultColWidth="8.88671875" defaultRowHeight="18" x14ac:dyDescent="0.35"/>
  <cols>
    <col min="1" max="1" width="25.33203125" style="634" customWidth="1"/>
    <col min="2" max="2" width="12.44140625" style="424" customWidth="1"/>
    <col min="3" max="3" width="12.44140625" style="424" hidden="1" customWidth="1"/>
    <col min="4" max="4" width="12.44140625" bestFit="1" customWidth="1"/>
    <col min="5" max="5" width="12.44140625" hidden="1" customWidth="1"/>
    <col min="6" max="6" width="12.44140625" customWidth="1"/>
    <col min="7" max="7" width="12.44140625" hidden="1" customWidth="1"/>
    <col min="8" max="8" width="12.44140625" bestFit="1" customWidth="1"/>
    <col min="9" max="9" width="12.44140625" hidden="1" customWidth="1"/>
    <col min="10" max="10" width="17.6640625" style="418" bestFit="1" customWidth="1"/>
    <col min="11" max="11" width="17.6640625" style="418" hidden="1" customWidth="1"/>
    <col min="12" max="12" width="12.44140625" style="423" bestFit="1" customWidth="1"/>
    <col min="13" max="13" width="12.44140625" style="423" hidden="1" customWidth="1"/>
    <col min="14" max="14" width="17.6640625" customWidth="1"/>
    <col min="15" max="15" width="17.6640625" hidden="1" customWidth="1"/>
    <col min="16" max="16" width="12.44140625" style="429" bestFit="1" customWidth="1"/>
    <col min="17" max="17" width="10.6640625" hidden="1" customWidth="1"/>
  </cols>
  <sheetData>
    <row r="1" spans="1:17" s="235" customFormat="1" ht="15" thickBot="1" x14ac:dyDescent="0.35">
      <c r="A1" s="865"/>
      <c r="B1" s="866" t="s">
        <v>196</v>
      </c>
      <c r="C1" s="867"/>
      <c r="D1" s="868"/>
      <c r="E1" s="869"/>
      <c r="F1" s="867" t="s">
        <v>203</v>
      </c>
      <c r="G1" s="867"/>
      <c r="H1" s="868"/>
      <c r="I1" s="869"/>
      <c r="J1" s="867" t="s">
        <v>202</v>
      </c>
      <c r="K1" s="867"/>
      <c r="L1" s="868"/>
      <c r="M1" s="869"/>
      <c r="N1" s="867" t="s">
        <v>246</v>
      </c>
      <c r="O1" s="867"/>
      <c r="P1" s="870"/>
      <c r="Q1" s="871"/>
    </row>
    <row r="2" spans="1:17" s="235" customFormat="1" ht="15" thickBot="1" x14ac:dyDescent="0.35">
      <c r="A2" s="872" t="s">
        <v>375</v>
      </c>
      <c r="B2" s="873" t="s">
        <v>197</v>
      </c>
      <c r="C2" s="873"/>
      <c r="D2" s="874" t="s">
        <v>198</v>
      </c>
      <c r="E2" s="869"/>
      <c r="F2" s="869" t="s">
        <v>199</v>
      </c>
      <c r="G2" s="875"/>
      <c r="H2" s="875" t="s">
        <v>200</v>
      </c>
      <c r="I2" s="875"/>
      <c r="J2" s="875" t="s">
        <v>201</v>
      </c>
      <c r="K2" s="875"/>
      <c r="L2" s="875" t="s">
        <v>202</v>
      </c>
      <c r="M2" s="875"/>
      <c r="N2" s="875" t="s">
        <v>247</v>
      </c>
      <c r="O2" s="875"/>
      <c r="P2" s="876" t="s">
        <v>248</v>
      </c>
      <c r="Q2" s="871"/>
    </row>
    <row r="3" spans="1:17" ht="14.4" x14ac:dyDescent="0.3">
      <c r="A3" s="872" t="s">
        <v>342</v>
      </c>
      <c r="B3" s="877">
        <v>258863</v>
      </c>
      <c r="C3" s="877"/>
      <c r="D3" s="420">
        <v>174604</v>
      </c>
      <c r="E3" s="422"/>
      <c r="F3" s="878">
        <v>130852</v>
      </c>
      <c r="G3" s="878"/>
      <c r="H3" s="879">
        <v>126401</v>
      </c>
      <c r="I3" s="880"/>
      <c r="J3" s="419">
        <v>187275</v>
      </c>
      <c r="K3" s="635"/>
      <c r="L3" s="425">
        <v>2627716</v>
      </c>
      <c r="M3" s="425"/>
      <c r="N3" s="881">
        <v>103920</v>
      </c>
      <c r="O3" s="880"/>
      <c r="P3" s="879">
        <v>597331</v>
      </c>
      <c r="Q3" s="702"/>
    </row>
    <row r="4" spans="1:17" ht="14.4" x14ac:dyDescent="0.3">
      <c r="A4" s="872" t="s">
        <v>343</v>
      </c>
      <c r="B4" s="420">
        <v>4045</v>
      </c>
      <c r="C4" s="420"/>
      <c r="D4" s="420">
        <v>5064</v>
      </c>
      <c r="E4" s="422"/>
      <c r="F4" s="878">
        <f>F16</f>
        <v>2318</v>
      </c>
      <c r="G4" s="878"/>
      <c r="H4" s="879">
        <v>3200</v>
      </c>
      <c r="I4" s="882"/>
      <c r="J4" s="420">
        <v>1773</v>
      </c>
      <c r="K4" s="422"/>
      <c r="L4" s="426">
        <v>29009</v>
      </c>
      <c r="M4" s="426"/>
      <c r="N4" s="612">
        <v>1310</v>
      </c>
      <c r="O4" s="882"/>
      <c r="P4" s="879">
        <v>12240</v>
      </c>
      <c r="Q4" s="702"/>
    </row>
    <row r="5" spans="1:17" ht="14.4" x14ac:dyDescent="0.3">
      <c r="A5" s="872" t="s">
        <v>344</v>
      </c>
      <c r="B5" s="883">
        <v>2019</v>
      </c>
      <c r="C5" s="883"/>
      <c r="D5" s="420">
        <v>2019</v>
      </c>
      <c r="E5" s="422"/>
      <c r="F5" s="525">
        <v>2019</v>
      </c>
      <c r="G5" s="525"/>
      <c r="H5" s="525">
        <v>2019</v>
      </c>
      <c r="I5" s="884"/>
      <c r="J5" s="420">
        <v>2013</v>
      </c>
      <c r="K5" s="422"/>
      <c r="L5" s="427">
        <v>2013</v>
      </c>
      <c r="M5" s="427"/>
      <c r="N5" s="885">
        <v>2019</v>
      </c>
      <c r="O5" s="884"/>
      <c r="P5" s="525">
        <v>2019</v>
      </c>
      <c r="Q5" s="702"/>
    </row>
    <row r="6" spans="1:17" ht="14.4" x14ac:dyDescent="0.3">
      <c r="A6" s="872" t="s">
        <v>345</v>
      </c>
      <c r="B6" s="612">
        <v>40</v>
      </c>
      <c r="C6" s="612"/>
      <c r="D6" s="612">
        <v>30</v>
      </c>
      <c r="E6" s="882"/>
      <c r="F6" s="878">
        <v>18</v>
      </c>
      <c r="G6" s="878"/>
      <c r="H6" s="879">
        <v>11</v>
      </c>
      <c r="I6" s="882"/>
      <c r="J6" s="420">
        <v>126</v>
      </c>
      <c r="K6" s="422"/>
      <c r="L6" s="426">
        <v>46</v>
      </c>
      <c r="M6" s="426"/>
      <c r="N6" s="613">
        <v>21</v>
      </c>
      <c r="O6" s="886"/>
      <c r="P6" s="879">
        <v>35</v>
      </c>
      <c r="Q6" s="702"/>
    </row>
    <row r="7" spans="1:17" ht="14.4" x14ac:dyDescent="0.3">
      <c r="A7" s="872" t="s">
        <v>346</v>
      </c>
      <c r="B7" s="612">
        <v>120</v>
      </c>
      <c r="C7" s="612"/>
      <c r="D7" s="612">
        <v>196</v>
      </c>
      <c r="E7" s="882"/>
      <c r="F7" s="878">
        <v>208</v>
      </c>
      <c r="G7" s="878"/>
      <c r="H7" s="879">
        <v>114</v>
      </c>
      <c r="I7" s="882"/>
      <c r="J7" s="420">
        <v>126</v>
      </c>
      <c r="K7" s="422"/>
      <c r="L7" s="426">
        <v>93</v>
      </c>
      <c r="M7" s="426"/>
      <c r="N7" s="613">
        <v>177</v>
      </c>
      <c r="O7" s="886"/>
      <c r="P7" s="879">
        <v>164</v>
      </c>
      <c r="Q7" s="702"/>
    </row>
    <row r="8" spans="1:17" ht="14.4" x14ac:dyDescent="0.3">
      <c r="A8" s="872" t="s">
        <v>347</v>
      </c>
      <c r="B8" s="612">
        <v>74</v>
      </c>
      <c r="C8" s="612"/>
      <c r="D8" s="612">
        <v>89</v>
      </c>
      <c r="E8" s="882"/>
      <c r="F8" s="878">
        <v>92</v>
      </c>
      <c r="G8" s="422"/>
      <c r="H8" s="426">
        <v>74</v>
      </c>
      <c r="I8" s="426"/>
      <c r="J8" s="420">
        <v>58</v>
      </c>
      <c r="K8" s="422"/>
      <c r="L8" s="426">
        <v>433</v>
      </c>
      <c r="M8" s="426"/>
      <c r="N8" s="613">
        <v>153</v>
      </c>
      <c r="O8" s="886"/>
      <c r="P8" s="879">
        <v>135</v>
      </c>
      <c r="Q8" s="702"/>
    </row>
    <row r="9" spans="1:17" ht="14.4" x14ac:dyDescent="0.3">
      <c r="A9" s="872" t="s">
        <v>348</v>
      </c>
      <c r="B9" s="612">
        <v>14</v>
      </c>
      <c r="C9" s="612"/>
      <c r="D9" s="612">
        <v>6</v>
      </c>
      <c r="E9" s="882"/>
      <c r="F9" s="878">
        <v>13</v>
      </c>
      <c r="G9" s="878"/>
      <c r="H9" s="878">
        <v>8</v>
      </c>
      <c r="I9" s="422"/>
      <c r="J9" s="420">
        <v>5</v>
      </c>
      <c r="K9" s="422"/>
      <c r="L9" s="426">
        <v>552</v>
      </c>
      <c r="M9" s="426"/>
      <c r="N9" s="613">
        <v>8</v>
      </c>
      <c r="O9" s="886"/>
      <c r="P9" s="879">
        <v>5</v>
      </c>
      <c r="Q9" s="702"/>
    </row>
    <row r="10" spans="1:17" ht="14.4" x14ac:dyDescent="0.3">
      <c r="A10" s="872" t="s">
        <v>349</v>
      </c>
      <c r="B10" s="612">
        <v>8</v>
      </c>
      <c r="C10" s="612"/>
      <c r="D10" s="612">
        <v>6</v>
      </c>
      <c r="E10" s="882"/>
      <c r="F10" s="878">
        <v>13</v>
      </c>
      <c r="G10" s="878"/>
      <c r="H10" s="878">
        <v>8</v>
      </c>
      <c r="I10" s="422"/>
      <c r="J10" s="420">
        <v>5</v>
      </c>
      <c r="K10" s="422"/>
      <c r="L10" s="426">
        <v>588</v>
      </c>
      <c r="M10" s="426"/>
      <c r="N10" s="613">
        <v>8</v>
      </c>
      <c r="O10" s="886"/>
      <c r="P10" s="879">
        <v>5</v>
      </c>
      <c r="Q10" s="702"/>
    </row>
    <row r="11" spans="1:17" ht="14.4" x14ac:dyDescent="0.3">
      <c r="A11" s="872" t="s">
        <v>350</v>
      </c>
      <c r="B11" s="612">
        <v>3675</v>
      </c>
      <c r="C11" s="612"/>
      <c r="D11" s="612">
        <v>5064</v>
      </c>
      <c r="E11" s="882"/>
      <c r="F11" s="878">
        <v>2152</v>
      </c>
      <c r="G11" s="878"/>
      <c r="H11" s="878">
        <v>1972</v>
      </c>
      <c r="I11" s="422"/>
      <c r="J11" s="420">
        <v>1961</v>
      </c>
      <c r="K11" s="422"/>
      <c r="L11" s="426">
        <v>21597</v>
      </c>
      <c r="M11" s="426"/>
      <c r="N11" s="612">
        <v>1282</v>
      </c>
      <c r="O11" s="882"/>
      <c r="P11" s="879">
        <v>7841</v>
      </c>
      <c r="Q11" s="702"/>
    </row>
    <row r="12" spans="1:17" ht="14.4" x14ac:dyDescent="0.3">
      <c r="A12" s="872" t="s">
        <v>351</v>
      </c>
      <c r="B12" s="612">
        <v>2008</v>
      </c>
      <c r="C12" s="612"/>
      <c r="D12" s="612">
        <v>2222</v>
      </c>
      <c r="E12" s="882"/>
      <c r="F12" s="878">
        <v>1254</v>
      </c>
      <c r="G12" s="878"/>
      <c r="H12" s="878">
        <v>1363</v>
      </c>
      <c r="I12" s="422"/>
      <c r="J12" s="420">
        <v>910</v>
      </c>
      <c r="K12" s="422"/>
      <c r="L12" s="426">
        <v>7728</v>
      </c>
      <c r="M12" s="426"/>
      <c r="N12" s="612">
        <v>1282</v>
      </c>
      <c r="O12" s="882"/>
      <c r="P12" s="879">
        <v>4932</v>
      </c>
      <c r="Q12" s="702"/>
    </row>
    <row r="13" spans="1:17" ht="14.4" x14ac:dyDescent="0.3">
      <c r="A13" s="872" t="s">
        <v>352</v>
      </c>
      <c r="B13" s="612">
        <v>1974</v>
      </c>
      <c r="C13" s="612"/>
      <c r="D13" s="612">
        <v>2740</v>
      </c>
      <c r="E13" s="882"/>
      <c r="F13" s="878">
        <v>1314</v>
      </c>
      <c r="G13" s="878"/>
      <c r="H13" s="878">
        <v>1363</v>
      </c>
      <c r="I13" s="422"/>
      <c r="J13" s="420">
        <v>1455</v>
      </c>
      <c r="K13" s="422"/>
      <c r="L13" s="426">
        <v>9789</v>
      </c>
      <c r="M13" s="426"/>
      <c r="N13" s="612">
        <v>861</v>
      </c>
      <c r="O13" s="882"/>
      <c r="P13" s="879">
        <v>5717</v>
      </c>
      <c r="Q13" s="702"/>
    </row>
    <row r="14" spans="1:17" ht="14.4" x14ac:dyDescent="0.3">
      <c r="A14" s="887" t="s">
        <v>353</v>
      </c>
      <c r="B14" s="612">
        <v>24</v>
      </c>
      <c r="C14" s="612"/>
      <c r="D14" s="612">
        <v>24</v>
      </c>
      <c r="E14" s="882"/>
      <c r="F14" s="878">
        <v>18</v>
      </c>
      <c r="G14" s="422"/>
      <c r="H14" s="426">
        <v>15</v>
      </c>
      <c r="I14" s="426"/>
      <c r="J14" s="420">
        <v>36</v>
      </c>
      <c r="K14" s="422"/>
      <c r="L14" s="426">
        <v>51</v>
      </c>
      <c r="M14" s="426"/>
      <c r="N14" s="613">
        <v>31</v>
      </c>
      <c r="O14" s="886"/>
      <c r="P14" s="888"/>
      <c r="Q14" s="702"/>
    </row>
    <row r="15" spans="1:17" ht="14.4" x14ac:dyDescent="0.3">
      <c r="A15" s="887" t="s">
        <v>354</v>
      </c>
      <c r="B15" s="612">
        <v>16</v>
      </c>
      <c r="C15" s="612"/>
      <c r="D15" s="612">
        <v>31</v>
      </c>
      <c r="E15" s="882"/>
      <c r="F15" s="878">
        <v>4</v>
      </c>
      <c r="G15" s="422"/>
      <c r="H15" s="426">
        <v>4</v>
      </c>
      <c r="I15" s="426"/>
      <c r="J15" s="420">
        <v>42</v>
      </c>
      <c r="K15" s="422"/>
      <c r="L15" s="426">
        <v>0</v>
      </c>
      <c r="M15" s="426"/>
      <c r="N15" s="613">
        <v>8</v>
      </c>
      <c r="O15" s="886"/>
      <c r="P15" s="888"/>
      <c r="Q15" s="702"/>
    </row>
    <row r="16" spans="1:17" ht="14.4" x14ac:dyDescent="0.3">
      <c r="A16" s="872" t="s">
        <v>355</v>
      </c>
      <c r="B16" s="420">
        <v>4045</v>
      </c>
      <c r="C16" s="420"/>
      <c r="D16" s="612">
        <v>3234</v>
      </c>
      <c r="E16" s="882"/>
      <c r="F16" s="878">
        <v>2318</v>
      </c>
      <c r="G16" s="878"/>
      <c r="H16" s="879">
        <v>3141</v>
      </c>
      <c r="I16" s="882"/>
      <c r="J16" s="420">
        <v>1773</v>
      </c>
      <c r="K16" s="422"/>
      <c r="L16" s="426">
        <v>29009</v>
      </c>
      <c r="M16" s="426"/>
      <c r="N16" s="612">
        <v>1310</v>
      </c>
      <c r="O16" s="882"/>
      <c r="P16" s="879">
        <v>7527</v>
      </c>
      <c r="Q16" s="702"/>
    </row>
    <row r="17" spans="1:17" ht="14.4" x14ac:dyDescent="0.3">
      <c r="A17" s="872" t="s">
        <v>356</v>
      </c>
      <c r="B17" s="420">
        <v>3675</v>
      </c>
      <c r="C17" s="420"/>
      <c r="D17" s="612">
        <v>5064</v>
      </c>
      <c r="E17" s="882">
        <f>E18*D16</f>
        <v>2263.7999999999997</v>
      </c>
      <c r="F17" s="878">
        <v>2152</v>
      </c>
      <c r="G17" s="882">
        <f>G18*F16</f>
        <v>1668.96</v>
      </c>
      <c r="H17" s="879">
        <v>1972</v>
      </c>
      <c r="I17" s="882">
        <f>I18*H16</f>
        <v>2324.34</v>
      </c>
      <c r="J17" s="420">
        <v>1961</v>
      </c>
      <c r="K17" s="882">
        <f>K18*J16</f>
        <v>1861.65</v>
      </c>
      <c r="L17" s="426">
        <v>21597</v>
      </c>
      <c r="M17" s="882">
        <f>M18*L16</f>
        <v>26688.280000000002</v>
      </c>
      <c r="N17" s="612">
        <v>1282</v>
      </c>
      <c r="O17" s="882">
        <f>O18*N16</f>
        <v>851.5</v>
      </c>
      <c r="P17" s="879">
        <v>7841</v>
      </c>
      <c r="Q17" s="889">
        <f>Q18*P16</f>
        <v>10537.8</v>
      </c>
    </row>
    <row r="18" spans="1:17" s="254" customFormat="1" ht="14.4" x14ac:dyDescent="0.3">
      <c r="A18" s="890" t="s">
        <v>357</v>
      </c>
      <c r="B18" s="891">
        <f t="shared" ref="B18:P18" si="0">B17/B16</f>
        <v>0.90852904820766378</v>
      </c>
      <c r="C18" s="892">
        <v>0.63</v>
      </c>
      <c r="D18" s="891">
        <f t="shared" si="0"/>
        <v>1.5658627087198516</v>
      </c>
      <c r="E18" s="892">
        <v>0.7</v>
      </c>
      <c r="F18" s="891">
        <f t="shared" si="0"/>
        <v>0.9283865401207938</v>
      </c>
      <c r="G18" s="892">
        <v>0.72</v>
      </c>
      <c r="H18" s="893">
        <f t="shared" si="0"/>
        <v>0.6278255332696594</v>
      </c>
      <c r="I18" s="892">
        <v>0.74</v>
      </c>
      <c r="J18" s="891">
        <f t="shared" si="0"/>
        <v>1.1060349689791313</v>
      </c>
      <c r="K18" s="892">
        <v>1.05</v>
      </c>
      <c r="L18" s="891">
        <f t="shared" si="0"/>
        <v>0.74449308835189076</v>
      </c>
      <c r="M18" s="892">
        <v>0.92</v>
      </c>
      <c r="N18" s="893">
        <f t="shared" si="0"/>
        <v>0.97862595419847331</v>
      </c>
      <c r="O18" s="892">
        <v>0.65</v>
      </c>
      <c r="P18" s="892">
        <f t="shared" si="0"/>
        <v>1.0417164873123423</v>
      </c>
      <c r="Q18" s="894">
        <v>1.4</v>
      </c>
    </row>
    <row r="19" spans="1:17" s="254" customFormat="1" ht="14.4" x14ac:dyDescent="0.3">
      <c r="A19" s="872" t="s">
        <v>358</v>
      </c>
      <c r="B19" s="420">
        <v>3408</v>
      </c>
      <c r="C19" s="420"/>
      <c r="D19" s="612">
        <v>4866</v>
      </c>
      <c r="E19" s="882"/>
      <c r="F19" s="895">
        <v>2056</v>
      </c>
      <c r="G19" s="895"/>
      <c r="H19" s="422">
        <v>1913</v>
      </c>
      <c r="I19" s="422"/>
      <c r="J19" s="420">
        <v>1913</v>
      </c>
      <c r="K19" s="422"/>
      <c r="L19" s="422">
        <v>20674</v>
      </c>
      <c r="M19" s="422"/>
      <c r="N19" s="896">
        <f>N17*0.958</f>
        <v>1228.1559999999999</v>
      </c>
      <c r="O19" s="897"/>
      <c r="P19" s="896">
        <f>P17*0.958</f>
        <v>7511.6779999999999</v>
      </c>
      <c r="Q19" s="898"/>
    </row>
    <row r="20" spans="1:17" s="254" customFormat="1" ht="14.4" x14ac:dyDescent="0.3">
      <c r="A20" s="872" t="s">
        <v>359</v>
      </c>
      <c r="B20" s="420">
        <v>198</v>
      </c>
      <c r="C20" s="420"/>
      <c r="D20" s="612">
        <v>198</v>
      </c>
      <c r="E20" s="882"/>
      <c r="F20" s="895">
        <v>96</v>
      </c>
      <c r="G20" s="895"/>
      <c r="H20" s="422">
        <v>59</v>
      </c>
      <c r="I20" s="422"/>
      <c r="J20" s="420">
        <v>48</v>
      </c>
      <c r="K20" s="422"/>
      <c r="L20" s="422">
        <v>923</v>
      </c>
      <c r="M20" s="422"/>
      <c r="N20" s="896">
        <f>N17*0.039</f>
        <v>49.997999999999998</v>
      </c>
      <c r="O20" s="897"/>
      <c r="P20" s="896">
        <f>P17*0.039</f>
        <v>305.79899999999998</v>
      </c>
      <c r="Q20" s="898"/>
    </row>
    <row r="21" spans="1:17" s="254" customFormat="1" ht="14.4" x14ac:dyDescent="0.3">
      <c r="A21" s="872" t="s">
        <v>360</v>
      </c>
      <c r="B21" s="420">
        <v>69</v>
      </c>
      <c r="C21" s="420"/>
      <c r="D21" s="612"/>
      <c r="E21" s="882"/>
      <c r="F21" s="895"/>
      <c r="G21" s="895"/>
      <c r="H21" s="422"/>
      <c r="I21" s="422"/>
      <c r="J21" s="420">
        <v>0</v>
      </c>
      <c r="K21" s="422"/>
      <c r="L21" s="422">
        <v>0</v>
      </c>
      <c r="M21" s="422"/>
      <c r="N21" s="896">
        <f>N17*0.003</f>
        <v>3.8460000000000001</v>
      </c>
      <c r="O21" s="897"/>
      <c r="P21" s="896">
        <f>P17*0.003</f>
        <v>23.523</v>
      </c>
      <c r="Q21" s="898"/>
    </row>
    <row r="22" spans="1:17" ht="14.4" x14ac:dyDescent="0.3">
      <c r="A22" s="872" t="s">
        <v>361</v>
      </c>
      <c r="B22" s="420">
        <v>3143</v>
      </c>
      <c r="C22" s="420"/>
      <c r="D22" s="612">
        <v>4028</v>
      </c>
      <c r="E22" s="882"/>
      <c r="F22" s="899">
        <v>1663</v>
      </c>
      <c r="G22" s="899"/>
      <c r="H22" s="879">
        <v>1662</v>
      </c>
      <c r="I22" s="882"/>
      <c r="J22" s="420">
        <v>1708</v>
      </c>
      <c r="K22" s="422"/>
      <c r="L22" s="426">
        <v>21679</v>
      </c>
      <c r="M22" s="426"/>
      <c r="N22" s="612">
        <v>1307</v>
      </c>
      <c r="O22" s="612"/>
      <c r="P22" s="613">
        <v>5722</v>
      </c>
      <c r="Q22" s="702"/>
    </row>
    <row r="23" spans="1:17" ht="14.4" x14ac:dyDescent="0.3">
      <c r="A23" s="872" t="s">
        <v>362</v>
      </c>
      <c r="B23" s="420">
        <v>1974</v>
      </c>
      <c r="C23" s="420"/>
      <c r="D23" s="612">
        <v>2456</v>
      </c>
      <c r="E23" s="882">
        <f>E24*D22</f>
        <v>3101.56</v>
      </c>
      <c r="F23" s="899">
        <v>1333</v>
      </c>
      <c r="G23" s="882">
        <f>G24*F22</f>
        <v>1197.3599999999999</v>
      </c>
      <c r="H23" s="879">
        <v>1363</v>
      </c>
      <c r="I23" s="882">
        <f>I24*H22</f>
        <v>1229.8799999999999</v>
      </c>
      <c r="J23" s="420">
        <v>1455</v>
      </c>
      <c r="K23" s="882">
        <f>K24*J22</f>
        <v>1793.4</v>
      </c>
      <c r="L23" s="426">
        <v>9789</v>
      </c>
      <c r="M23" s="882">
        <f>M24*L22</f>
        <v>19944.68</v>
      </c>
      <c r="N23" s="612">
        <v>1221</v>
      </c>
      <c r="O23" s="882">
        <f>O24*N22</f>
        <v>849.55000000000007</v>
      </c>
      <c r="P23" s="613">
        <v>5717</v>
      </c>
      <c r="Q23" s="889">
        <f>Q24*P22</f>
        <v>8010.7999999999993</v>
      </c>
    </row>
    <row r="24" spans="1:17" ht="14.4" x14ac:dyDescent="0.3">
      <c r="A24" s="890" t="s">
        <v>363</v>
      </c>
      <c r="B24" s="900">
        <f t="shared" ref="B24:P24" si="1">B23/B22</f>
        <v>0.62806236080178168</v>
      </c>
      <c r="C24" s="892">
        <v>0.68</v>
      </c>
      <c r="D24" s="900">
        <f t="shared" si="1"/>
        <v>0.60973187686196628</v>
      </c>
      <c r="E24" s="892">
        <v>0.77</v>
      </c>
      <c r="F24" s="891">
        <f t="shared" si="1"/>
        <v>0.80156343956704745</v>
      </c>
      <c r="G24" s="892">
        <v>0.72</v>
      </c>
      <c r="H24" s="893">
        <f t="shared" si="1"/>
        <v>0.82009626955475334</v>
      </c>
      <c r="I24" s="892">
        <v>0.74</v>
      </c>
      <c r="J24" s="891">
        <f t="shared" si="1"/>
        <v>0.85187353629976581</v>
      </c>
      <c r="K24" s="892">
        <v>1.05</v>
      </c>
      <c r="L24" s="891">
        <f t="shared" si="1"/>
        <v>0.45154296784907055</v>
      </c>
      <c r="M24" s="892">
        <v>0.92</v>
      </c>
      <c r="N24" s="893">
        <f t="shared" si="1"/>
        <v>0.93420045906656468</v>
      </c>
      <c r="O24" s="892">
        <v>0.65</v>
      </c>
      <c r="P24" s="892">
        <f t="shared" si="1"/>
        <v>0.99912617965746242</v>
      </c>
      <c r="Q24" s="894">
        <v>1.4</v>
      </c>
    </row>
    <row r="25" spans="1:17" ht="14.4" x14ac:dyDescent="0.3">
      <c r="A25" s="872" t="s">
        <v>364</v>
      </c>
      <c r="B25" s="612">
        <v>1850</v>
      </c>
      <c r="C25" s="612"/>
      <c r="D25" s="612">
        <v>2059</v>
      </c>
      <c r="E25" s="882"/>
      <c r="F25" s="895">
        <v>1291</v>
      </c>
      <c r="G25" s="895"/>
      <c r="H25" s="422">
        <v>1107</v>
      </c>
      <c r="I25" s="422"/>
      <c r="J25" s="420">
        <v>1403</v>
      </c>
      <c r="K25" s="422"/>
      <c r="L25" s="422">
        <v>7517</v>
      </c>
      <c r="M25" s="422"/>
      <c r="N25" s="896">
        <f>N23*0.958</f>
        <v>1169.7179999999998</v>
      </c>
      <c r="O25" s="897"/>
      <c r="P25" s="896">
        <f>P23*0.958</f>
        <v>5476.8859999999995</v>
      </c>
      <c r="Q25" s="702"/>
    </row>
    <row r="26" spans="1:17" ht="14.4" x14ac:dyDescent="0.3">
      <c r="A26" s="872" t="s">
        <v>365</v>
      </c>
      <c r="B26" s="612">
        <v>69</v>
      </c>
      <c r="C26" s="612"/>
      <c r="D26" s="612">
        <v>397</v>
      </c>
      <c r="E26" s="882"/>
      <c r="F26" s="895">
        <v>42</v>
      </c>
      <c r="G26" s="895"/>
      <c r="H26" s="422">
        <v>116</v>
      </c>
      <c r="I26" s="422"/>
      <c r="J26" s="420">
        <v>52</v>
      </c>
      <c r="K26" s="422"/>
      <c r="L26" s="422">
        <v>0</v>
      </c>
      <c r="M26" s="422"/>
      <c r="N26" s="896">
        <f>N23*0.039</f>
        <v>47.619</v>
      </c>
      <c r="O26" s="897"/>
      <c r="P26" s="896">
        <f>P23*0.039</f>
        <v>222.96299999999999</v>
      </c>
      <c r="Q26" s="702"/>
    </row>
    <row r="27" spans="1:17" ht="14.4" x14ac:dyDescent="0.3">
      <c r="A27" s="872" t="s">
        <v>366</v>
      </c>
      <c r="B27" s="612">
        <v>55</v>
      </c>
      <c r="C27" s="612"/>
      <c r="D27" s="612"/>
      <c r="E27" s="882"/>
      <c r="F27" s="895"/>
      <c r="G27" s="895"/>
      <c r="H27" s="422"/>
      <c r="I27" s="422"/>
      <c r="J27" s="420">
        <v>0</v>
      </c>
      <c r="K27" s="422"/>
      <c r="L27" s="422">
        <v>0</v>
      </c>
      <c r="M27" s="422"/>
      <c r="N27" s="896">
        <f>N23*0.003</f>
        <v>3.6630000000000003</v>
      </c>
      <c r="O27" s="897"/>
      <c r="P27" s="896">
        <f>P23*0.003</f>
        <v>17.151</v>
      </c>
      <c r="Q27" s="702"/>
    </row>
    <row r="28" spans="1:17" ht="14.4" x14ac:dyDescent="0.3">
      <c r="A28" s="872" t="s">
        <v>367</v>
      </c>
      <c r="B28" s="612">
        <v>3675</v>
      </c>
      <c r="C28" s="612"/>
      <c r="D28" s="612">
        <v>2456</v>
      </c>
      <c r="E28" s="882"/>
      <c r="F28" s="895">
        <v>2152</v>
      </c>
      <c r="G28" s="895"/>
      <c r="H28" s="422">
        <v>1972</v>
      </c>
      <c r="I28" s="422"/>
      <c r="J28" s="420">
        <v>1947</v>
      </c>
      <c r="K28" s="422"/>
      <c r="L28" s="426">
        <v>21679</v>
      </c>
      <c r="M28" s="426"/>
      <c r="N28" s="612"/>
      <c r="O28" s="612"/>
      <c r="P28" s="612"/>
      <c r="Q28" s="702"/>
    </row>
    <row r="29" spans="1:17" ht="14.4" x14ac:dyDescent="0.3">
      <c r="A29" s="872" t="s">
        <v>368</v>
      </c>
      <c r="B29" s="612">
        <v>2008</v>
      </c>
      <c r="C29" s="612"/>
      <c r="D29" s="612">
        <v>2222</v>
      </c>
      <c r="E29" s="882">
        <f>E30*D28</f>
        <v>1154.32</v>
      </c>
      <c r="F29" s="895">
        <v>1215</v>
      </c>
      <c r="G29" s="882">
        <f>G30*F28</f>
        <v>1420.3200000000002</v>
      </c>
      <c r="H29" s="422">
        <v>1275</v>
      </c>
      <c r="I29" s="882">
        <f>I30*H28</f>
        <v>1281.8</v>
      </c>
      <c r="J29" s="420">
        <v>910</v>
      </c>
      <c r="K29" s="882">
        <f>K30*J28</f>
        <v>3056.79</v>
      </c>
      <c r="L29" s="426">
        <v>7728</v>
      </c>
      <c r="M29" s="882">
        <f>M30*L28</f>
        <v>19511.100000000002</v>
      </c>
      <c r="N29" s="882"/>
      <c r="O29" s="882">
        <f>O30*N28</f>
        <v>0</v>
      </c>
      <c r="P29" s="612">
        <v>5522</v>
      </c>
      <c r="Q29" s="889">
        <f>Q30*P28</f>
        <v>0</v>
      </c>
    </row>
    <row r="30" spans="1:17" ht="14.4" x14ac:dyDescent="0.3">
      <c r="A30" s="890" t="s">
        <v>369</v>
      </c>
      <c r="B30" s="900">
        <f t="shared" ref="B30:L30" si="2">B29/B28</f>
        <v>0.54639455782312929</v>
      </c>
      <c r="C30" s="892">
        <v>0.54</v>
      </c>
      <c r="D30" s="900">
        <f t="shared" si="2"/>
        <v>0.90472312703583058</v>
      </c>
      <c r="E30" s="892">
        <v>0.47</v>
      </c>
      <c r="F30" s="900">
        <f t="shared" si="2"/>
        <v>0.56459107806691455</v>
      </c>
      <c r="G30" s="892">
        <v>0.66</v>
      </c>
      <c r="H30" s="901">
        <f t="shared" si="2"/>
        <v>0.64655172413793105</v>
      </c>
      <c r="I30" s="892">
        <v>0.65</v>
      </c>
      <c r="J30" s="891">
        <f t="shared" si="2"/>
        <v>0.46738572162300973</v>
      </c>
      <c r="K30" s="892">
        <v>1.57</v>
      </c>
      <c r="L30" s="891">
        <f t="shared" si="2"/>
        <v>0.35647400710364868</v>
      </c>
      <c r="M30" s="892">
        <v>0.9</v>
      </c>
      <c r="N30" s="901"/>
      <c r="O30" s="892">
        <v>0.46</v>
      </c>
      <c r="P30" s="892"/>
      <c r="Q30" s="894">
        <v>0.53</v>
      </c>
    </row>
    <row r="31" spans="1:17" ht="14.4" x14ac:dyDescent="0.3">
      <c r="A31" s="872" t="s">
        <v>370</v>
      </c>
      <c r="B31" s="613">
        <v>1915</v>
      </c>
      <c r="C31" s="613"/>
      <c r="D31" s="420">
        <v>1732</v>
      </c>
      <c r="E31" s="422"/>
      <c r="F31" s="895">
        <v>1111</v>
      </c>
      <c r="G31" s="895"/>
      <c r="H31" s="422">
        <v>1203</v>
      </c>
      <c r="I31" s="422"/>
      <c r="J31" s="420">
        <v>879</v>
      </c>
      <c r="K31" s="422"/>
      <c r="L31" s="422">
        <v>7728</v>
      </c>
      <c r="M31" s="892"/>
      <c r="N31" s="896"/>
      <c r="O31" s="897"/>
      <c r="P31" s="896">
        <f>P29*0.75</f>
        <v>4141.5</v>
      </c>
      <c r="Q31" s="702"/>
    </row>
    <row r="32" spans="1:17" ht="14.4" x14ac:dyDescent="0.3">
      <c r="A32" s="872" t="s">
        <v>371</v>
      </c>
      <c r="B32" s="613">
        <v>50</v>
      </c>
      <c r="C32" s="613"/>
      <c r="D32" s="420">
        <v>163</v>
      </c>
      <c r="E32" s="422"/>
      <c r="F32" s="895">
        <v>104</v>
      </c>
      <c r="G32" s="895"/>
      <c r="H32" s="422">
        <v>72</v>
      </c>
      <c r="I32" s="422"/>
      <c r="J32" s="420">
        <v>31</v>
      </c>
      <c r="K32" s="422"/>
      <c r="L32" s="422">
        <v>0</v>
      </c>
      <c r="M32" s="422"/>
      <c r="N32" s="896"/>
      <c r="O32" s="897"/>
      <c r="P32" s="896">
        <f>P29*0.2</f>
        <v>1104.4000000000001</v>
      </c>
      <c r="Q32" s="702"/>
    </row>
    <row r="33" spans="1:17" ht="14.4" x14ac:dyDescent="0.3">
      <c r="A33" s="872" t="s">
        <v>372</v>
      </c>
      <c r="B33" s="613">
        <v>43</v>
      </c>
      <c r="C33" s="613"/>
      <c r="D33" s="420"/>
      <c r="E33" s="422"/>
      <c r="F33" s="895"/>
      <c r="G33" s="895"/>
      <c r="H33" s="422"/>
      <c r="I33" s="422"/>
      <c r="J33" s="420">
        <v>0</v>
      </c>
      <c r="K33" s="422"/>
      <c r="L33" s="422">
        <v>0</v>
      </c>
      <c r="M33" s="422"/>
      <c r="N33" s="896"/>
      <c r="O33" s="897"/>
      <c r="P33" s="896">
        <f>P29*0.05</f>
        <v>276.10000000000002</v>
      </c>
      <c r="Q33" s="702"/>
    </row>
    <row r="34" spans="1:17" ht="14.4" x14ac:dyDescent="0.3">
      <c r="A34" s="872" t="s">
        <v>373</v>
      </c>
      <c r="B34" s="613">
        <v>74</v>
      </c>
      <c r="C34" s="613"/>
      <c r="D34" s="420">
        <v>89</v>
      </c>
      <c r="E34" s="422"/>
      <c r="F34" s="899">
        <v>104</v>
      </c>
      <c r="G34" s="895"/>
      <c r="H34" s="426">
        <v>92</v>
      </c>
      <c r="I34" s="426"/>
      <c r="J34" s="420">
        <v>71</v>
      </c>
      <c r="K34" s="422"/>
      <c r="L34" s="426">
        <v>433</v>
      </c>
      <c r="M34" s="426"/>
      <c r="N34" s="613">
        <v>135</v>
      </c>
      <c r="O34" s="613"/>
      <c r="P34" s="612">
        <v>139</v>
      </c>
      <c r="Q34" s="702"/>
    </row>
    <row r="35" spans="1:17" ht="15" thickBot="1" x14ac:dyDescent="0.35">
      <c r="A35" s="902" t="s">
        <v>374</v>
      </c>
      <c r="B35" s="614">
        <v>23</v>
      </c>
      <c r="C35" s="614"/>
      <c r="D35" s="421">
        <v>15</v>
      </c>
      <c r="E35" s="903"/>
      <c r="F35" s="904">
        <v>21</v>
      </c>
      <c r="G35" s="905"/>
      <c r="H35" s="906">
        <v>10</v>
      </c>
      <c r="I35" s="906"/>
      <c r="J35" s="421">
        <v>12</v>
      </c>
      <c r="K35" s="636"/>
      <c r="L35" s="426"/>
      <c r="M35" s="637"/>
      <c r="N35" s="614">
        <v>5</v>
      </c>
      <c r="O35" s="614"/>
      <c r="P35" s="907">
        <v>35</v>
      </c>
      <c r="Q35" s="702"/>
    </row>
    <row r="37" spans="1:17" x14ac:dyDescent="0.35">
      <c r="B37" s="418"/>
      <c r="C37" s="418"/>
    </row>
    <row r="38" spans="1:17" x14ac:dyDescent="0.35">
      <c r="B38" s="418"/>
      <c r="C38" s="418"/>
    </row>
    <row r="39" spans="1:17" x14ac:dyDescent="0.35">
      <c r="B39" s="418"/>
      <c r="C39" s="418"/>
    </row>
    <row r="40" spans="1:17" x14ac:dyDescent="0.35">
      <c r="B40" s="418"/>
      <c r="C40" s="418"/>
    </row>
    <row r="41" spans="1:17" x14ac:dyDescent="0.35">
      <c r="B41" s="418"/>
      <c r="C41" s="418"/>
    </row>
    <row r="42" spans="1:17" x14ac:dyDescent="0.35">
      <c r="A42" s="13"/>
      <c r="B42" s="418"/>
      <c r="C42" s="418"/>
    </row>
  </sheetData>
  <mergeCells count="4">
    <mergeCell ref="B1:D1"/>
    <mergeCell ref="F1:H1"/>
    <mergeCell ref="J1:L1"/>
    <mergeCell ref="N1:P1"/>
  </mergeCells>
  <pageMargins left="0.7" right="0.7" top="0.75" bottom="0.75" header="0.3" footer="0.3"/>
  <pageSetup orientation="portrait" r:id="rId1"/>
  <legacyDrawing r:id="rId2"/>
</worksheet>
</file>

<file path=xl/worksheets/sheet8.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FG35"/>
  <sheetViews>
    <sheetView topLeftCell="A13" zoomScale="90" zoomScaleNormal="90" workbookViewId="0">
      <pane xSplit="2" topLeftCell="CE1" activePane="topRight" state="frozen"/>
      <selection pane="topRight" activeCell="BV12" sqref="BV12"/>
    </sheetView>
  </sheetViews>
  <sheetFormatPr defaultColWidth="9" defaultRowHeight="14.4" x14ac:dyDescent="0.3"/>
  <cols>
    <col min="1" max="1" width="4.33203125" style="428" customWidth="1"/>
    <col min="2" max="2" width="40.109375" style="10" customWidth="1"/>
    <col min="3" max="3" width="8.44140625" style="10" hidden="1" customWidth="1"/>
    <col min="4" max="4" width="9" style="10" hidden="1" customWidth="1"/>
    <col min="5" max="5" width="8.109375" style="10" hidden="1" customWidth="1"/>
    <col min="6" max="6" width="8.88671875" style="10" hidden="1" customWidth="1"/>
    <col min="7" max="7" width="10.33203125" style="10" hidden="1" customWidth="1"/>
    <col min="8" max="10" width="8.44140625" style="10" hidden="1" customWidth="1"/>
    <col min="11" max="11" width="12.6640625" style="639" customWidth="1"/>
    <col min="12" max="13" width="7.88671875" style="10" hidden="1" customWidth="1"/>
    <col min="14" max="14" width="6.88671875" style="10" hidden="1" customWidth="1"/>
    <col min="15" max="15" width="8.6640625" style="10" hidden="1" customWidth="1"/>
    <col min="16" max="16" width="10.33203125" style="7" hidden="1" customWidth="1"/>
    <col min="17" max="17" width="9" style="7" hidden="1" customWidth="1"/>
    <col min="18" max="19" width="8.44140625" style="10" hidden="1" customWidth="1"/>
    <col min="20" max="20" width="8.44140625" style="10" customWidth="1"/>
    <col min="21" max="24" width="9" style="7" hidden="1" customWidth="1"/>
    <col min="25" max="25" width="10" style="7" hidden="1" customWidth="1"/>
    <col min="26" max="26" width="9" style="7" hidden="1" customWidth="1"/>
    <col min="27" max="28" width="8.44140625" style="10" hidden="1" customWidth="1"/>
    <col min="29" max="29" width="8.44140625" style="10" customWidth="1"/>
    <col min="30" max="33" width="9" style="7" hidden="1" customWidth="1"/>
    <col min="34" max="34" width="10.33203125" style="7" hidden="1" customWidth="1"/>
    <col min="35" max="35" width="9" style="7" hidden="1" customWidth="1"/>
    <col min="36" max="37" width="8.44140625" style="10" hidden="1" customWidth="1"/>
    <col min="38" max="38" width="8.44140625" style="10" customWidth="1"/>
    <col min="39" max="42" width="9" style="7" hidden="1" customWidth="1"/>
    <col min="43" max="43" width="10" style="7" hidden="1" customWidth="1"/>
    <col min="44" max="44" width="9" style="7" hidden="1" customWidth="1"/>
    <col min="45" max="46" width="8.44140625" style="10" hidden="1" customWidth="1"/>
    <col min="47" max="47" width="8.44140625" style="10" customWidth="1"/>
    <col min="48" max="51" width="9" style="7" hidden="1" customWidth="1"/>
    <col min="52" max="52" width="10.33203125" style="7" hidden="1" customWidth="1"/>
    <col min="53" max="53" width="9" style="7" hidden="1" customWidth="1"/>
    <col min="54" max="55" width="8.44140625" style="10" hidden="1" customWidth="1"/>
    <col min="56" max="56" width="8.44140625" style="10" customWidth="1"/>
    <col min="57" max="60" width="9" style="7" hidden="1" customWidth="1"/>
    <col min="61" max="61" width="10.6640625" style="7" hidden="1" customWidth="1"/>
    <col min="62" max="62" width="9" style="7" hidden="1" customWidth="1"/>
    <col min="63" max="64" width="8.44140625" style="10" hidden="1" customWidth="1"/>
    <col min="65" max="65" width="8.44140625" style="10" customWidth="1"/>
    <col min="66" max="69" width="9" style="7" hidden="1" customWidth="1"/>
    <col min="70" max="70" width="10" style="7" hidden="1" customWidth="1"/>
    <col min="71" max="71" width="9" style="7" hidden="1" customWidth="1"/>
    <col min="72" max="73" width="8.44140625" style="10" hidden="1" customWidth="1"/>
    <col min="74" max="74" width="8.44140625" style="10" customWidth="1"/>
    <col min="75" max="78" width="9" style="7" hidden="1" customWidth="1"/>
    <col min="79" max="79" width="10.88671875" style="7" hidden="1" customWidth="1"/>
    <col min="80" max="80" width="9" style="7" hidden="1" customWidth="1"/>
    <col min="81" max="82" width="8.44140625" style="10" hidden="1" customWidth="1"/>
    <col min="83" max="84" width="8.44140625" style="10" customWidth="1"/>
    <col min="85" max="92" width="9" style="7" hidden="1" customWidth="1"/>
    <col min="93" max="93" width="9" style="639"/>
    <col min="94" max="94" width="12.77734375" style="639" customWidth="1"/>
    <col min="95" max="104" width="9" style="639"/>
    <col min="105" max="105" width="14.44140625" style="639" customWidth="1"/>
    <col min="106" max="109" width="9" style="639"/>
    <col min="110" max="153" width="9" style="7"/>
    <col min="154" max="16384" width="9" style="10"/>
  </cols>
  <sheetData>
    <row r="1" spans="1:163" s="32" customFormat="1" x14ac:dyDescent="0.3">
      <c r="A1" s="908">
        <v>1</v>
      </c>
      <c r="B1" s="909" t="s">
        <v>110</v>
      </c>
      <c r="C1" s="910"/>
      <c r="D1" s="911"/>
      <c r="E1" s="912"/>
      <c r="F1" s="912"/>
      <c r="G1" s="912"/>
      <c r="H1" s="912"/>
      <c r="I1" s="912"/>
      <c r="J1" s="912"/>
      <c r="K1" s="913"/>
      <c r="L1" s="912"/>
      <c r="M1" s="914"/>
      <c r="N1" s="915"/>
      <c r="O1" s="912"/>
      <c r="P1" s="14"/>
      <c r="Q1" s="14"/>
      <c r="R1" s="7"/>
      <c r="S1" s="7"/>
      <c r="T1" s="7"/>
      <c r="U1" s="14"/>
      <c r="V1" s="14"/>
      <c r="W1" s="14"/>
      <c r="X1" s="14"/>
      <c r="Y1" s="14"/>
      <c r="Z1" s="14"/>
      <c r="AA1" s="7"/>
      <c r="AB1" s="7"/>
      <c r="AC1" s="7"/>
      <c r="AD1" s="14"/>
      <c r="AE1" s="14"/>
      <c r="AF1" s="14"/>
      <c r="AG1" s="14"/>
      <c r="AH1" s="14"/>
      <c r="AI1" s="14"/>
      <c r="AJ1" s="7"/>
      <c r="AK1" s="7"/>
      <c r="AL1" s="7"/>
      <c r="AM1" s="14"/>
      <c r="AN1" s="14"/>
      <c r="AO1" s="14"/>
      <c r="AP1" s="14"/>
      <c r="AQ1" s="14"/>
      <c r="AR1" s="14"/>
      <c r="AS1" s="7"/>
      <c r="AT1" s="7"/>
      <c r="AU1" s="7"/>
      <c r="AV1" s="14"/>
      <c r="AW1" s="14"/>
      <c r="AX1" s="14"/>
      <c r="AY1" s="14"/>
      <c r="AZ1" s="14"/>
      <c r="BA1" s="14"/>
      <c r="BB1" s="7"/>
      <c r="BC1" s="7"/>
      <c r="BD1" s="7"/>
      <c r="BE1" s="14"/>
      <c r="BF1" s="14"/>
      <c r="BG1" s="14"/>
      <c r="BH1" s="14"/>
      <c r="BI1" s="14"/>
      <c r="BJ1" s="14"/>
      <c r="BK1" s="7"/>
      <c r="BL1" s="7"/>
      <c r="BM1" s="7"/>
      <c r="BN1" s="14"/>
      <c r="BO1" s="14"/>
      <c r="BP1" s="14"/>
      <c r="BQ1" s="14"/>
      <c r="BR1" s="14"/>
      <c r="BS1" s="14"/>
      <c r="BT1" s="7"/>
      <c r="BU1" s="7"/>
      <c r="BV1" s="7"/>
      <c r="BW1" s="14"/>
      <c r="BX1" s="14"/>
      <c r="BY1" s="14"/>
      <c r="BZ1" s="14"/>
      <c r="CA1" s="14"/>
      <c r="CB1" s="14"/>
      <c r="CC1" s="7"/>
      <c r="CD1" s="7"/>
      <c r="CE1" s="7"/>
      <c r="CF1" s="7"/>
      <c r="CG1" s="14"/>
      <c r="CH1" s="14"/>
      <c r="CI1" s="14"/>
      <c r="CJ1" s="14"/>
      <c r="CK1" s="14"/>
      <c r="CL1" s="14"/>
      <c r="CM1" s="14"/>
      <c r="CN1" s="14"/>
      <c r="CO1" s="638"/>
      <c r="CP1" s="638"/>
      <c r="CQ1" s="638"/>
      <c r="CR1" s="638"/>
      <c r="CS1" s="638"/>
      <c r="CT1" s="638"/>
      <c r="CU1" s="638"/>
      <c r="CV1" s="638"/>
      <c r="CW1" s="638"/>
      <c r="CX1" s="638"/>
      <c r="CY1" s="638"/>
      <c r="CZ1" s="638"/>
      <c r="DA1" s="638"/>
      <c r="DB1" s="638"/>
      <c r="DC1" s="638"/>
      <c r="DD1" s="638"/>
      <c r="DE1" s="638"/>
      <c r="DF1" s="14"/>
      <c r="DG1" s="14"/>
      <c r="DH1" s="14"/>
      <c r="DI1" s="14"/>
      <c r="DJ1" s="14"/>
      <c r="DK1" s="14"/>
      <c r="DL1" s="14"/>
      <c r="DM1" s="14"/>
      <c r="DN1" s="14"/>
      <c r="DO1" s="14"/>
      <c r="DP1" s="14"/>
      <c r="DQ1" s="14"/>
      <c r="DR1" s="14"/>
      <c r="DS1" s="14"/>
      <c r="DT1" s="14"/>
      <c r="DU1" s="14"/>
      <c r="DV1" s="14"/>
      <c r="DW1" s="14"/>
      <c r="DX1" s="14"/>
      <c r="DY1" s="14"/>
      <c r="DZ1" s="14"/>
      <c r="EA1" s="14"/>
      <c r="EB1" s="14"/>
      <c r="EC1" s="14"/>
      <c r="ED1" s="14"/>
      <c r="EE1" s="14"/>
      <c r="EF1" s="14"/>
      <c r="EG1" s="14"/>
      <c r="EH1" s="14"/>
      <c r="EI1" s="14"/>
      <c r="EJ1" s="14"/>
      <c r="EK1" s="14"/>
      <c r="EL1" s="14"/>
      <c r="EM1" s="14"/>
      <c r="EN1" s="14"/>
      <c r="EO1" s="14"/>
      <c r="EP1" s="14"/>
      <c r="EQ1" s="14"/>
      <c r="ER1" s="14"/>
      <c r="ES1" s="14"/>
      <c r="ET1" s="14"/>
      <c r="EU1" s="14"/>
      <c r="EV1" s="14"/>
      <c r="EW1" s="14"/>
    </row>
    <row r="2" spans="1:163" x14ac:dyDescent="0.3">
      <c r="A2" s="26"/>
      <c r="B2" s="916" t="s">
        <v>108</v>
      </c>
      <c r="C2" s="619"/>
      <c r="D2" s="619"/>
      <c r="E2" s="619"/>
      <c r="F2" s="619"/>
      <c r="G2" s="619"/>
      <c r="H2" s="619"/>
      <c r="I2" s="619"/>
      <c r="J2" s="619"/>
      <c r="K2" s="698"/>
      <c r="L2" s="619"/>
      <c r="M2" s="917"/>
      <c r="N2" s="917"/>
      <c r="O2" s="619"/>
      <c r="R2" s="7"/>
      <c r="S2" s="7"/>
      <c r="T2" s="7"/>
      <c r="AA2" s="7"/>
      <c r="AB2" s="7"/>
      <c r="AC2" s="7"/>
      <c r="AJ2" s="7"/>
      <c r="AK2" s="7"/>
      <c r="AL2" s="7"/>
      <c r="AS2" s="7"/>
      <c r="AT2" s="7"/>
      <c r="AU2" s="7"/>
      <c r="BB2" s="7"/>
      <c r="BC2" s="7"/>
      <c r="BD2" s="7"/>
      <c r="BK2" s="7"/>
      <c r="BL2" s="7"/>
      <c r="BM2" s="7"/>
      <c r="BT2" s="7"/>
      <c r="BU2" s="7"/>
      <c r="BV2" s="7"/>
      <c r="CC2" s="7"/>
      <c r="CD2" s="7"/>
      <c r="CE2" s="7"/>
      <c r="CF2" s="7"/>
    </row>
    <row r="3" spans="1:163" ht="15" thickBot="1" x14ac:dyDescent="0.35">
      <c r="A3" s="918"/>
      <c r="B3" s="919" t="s">
        <v>134</v>
      </c>
      <c r="C3" s="919"/>
      <c r="D3" s="919"/>
      <c r="E3" s="919"/>
      <c r="F3" s="919"/>
      <c r="G3" s="919"/>
      <c r="H3" s="919"/>
      <c r="I3" s="919"/>
      <c r="J3" s="919"/>
      <c r="K3" s="919"/>
      <c r="L3" s="919"/>
      <c r="M3" s="919"/>
      <c r="N3" s="919"/>
      <c r="O3" s="919"/>
      <c r="P3" s="10"/>
      <c r="R3" s="7"/>
      <c r="S3" s="7"/>
      <c r="T3" s="7"/>
      <c r="AA3" s="7"/>
      <c r="AB3" s="7"/>
      <c r="AC3" s="7"/>
      <c r="AJ3" s="7"/>
      <c r="AK3" s="7"/>
      <c r="AL3" s="7"/>
      <c r="AS3" s="7"/>
      <c r="AT3" s="7"/>
      <c r="AU3" s="7"/>
      <c r="BB3" s="7"/>
      <c r="BC3" s="7"/>
      <c r="BD3" s="7"/>
      <c r="BK3" s="7"/>
      <c r="BL3" s="7"/>
      <c r="BM3" s="7"/>
      <c r="BT3" s="7"/>
      <c r="BU3" s="7"/>
      <c r="BV3" s="7"/>
      <c r="CC3" s="7"/>
      <c r="CD3" s="7"/>
      <c r="CE3" s="7"/>
      <c r="CF3" s="7"/>
    </row>
    <row r="4" spans="1:163" s="16" customFormat="1" ht="15" thickBot="1" x14ac:dyDescent="0.35">
      <c r="A4" s="920"/>
      <c r="B4" s="921" t="s">
        <v>109</v>
      </c>
      <c r="C4" s="810" t="s">
        <v>151</v>
      </c>
      <c r="D4" s="811"/>
      <c r="E4" s="811"/>
      <c r="F4" s="811"/>
      <c r="G4" s="811"/>
      <c r="H4" s="811"/>
      <c r="I4" s="811"/>
      <c r="J4" s="812"/>
      <c r="K4" s="642"/>
      <c r="L4" s="810" t="s">
        <v>152</v>
      </c>
      <c r="M4" s="811"/>
      <c r="N4" s="811"/>
      <c r="O4" s="811"/>
      <c r="P4" s="811"/>
      <c r="Q4" s="811"/>
      <c r="R4" s="811"/>
      <c r="S4" s="812"/>
      <c r="T4" s="643"/>
      <c r="U4" s="810" t="s">
        <v>149</v>
      </c>
      <c r="V4" s="811"/>
      <c r="W4" s="811"/>
      <c r="X4" s="811"/>
      <c r="Y4" s="811"/>
      <c r="Z4" s="811"/>
      <c r="AA4" s="811"/>
      <c r="AB4" s="812"/>
      <c r="AC4" s="643"/>
      <c r="AD4" s="810" t="s">
        <v>163</v>
      </c>
      <c r="AE4" s="811"/>
      <c r="AF4" s="811"/>
      <c r="AG4" s="811"/>
      <c r="AH4" s="811"/>
      <c r="AI4" s="811"/>
      <c r="AJ4" s="811"/>
      <c r="AK4" s="812"/>
      <c r="AL4" s="643"/>
      <c r="AM4" s="810" t="s">
        <v>164</v>
      </c>
      <c r="AN4" s="811"/>
      <c r="AO4" s="811"/>
      <c r="AP4" s="811"/>
      <c r="AQ4" s="811"/>
      <c r="AR4" s="811"/>
      <c r="AS4" s="811"/>
      <c r="AT4" s="812"/>
      <c r="AU4" s="643"/>
      <c r="AV4" s="810" t="s">
        <v>150</v>
      </c>
      <c r="AW4" s="811"/>
      <c r="AX4" s="811"/>
      <c r="AY4" s="811"/>
      <c r="AZ4" s="811"/>
      <c r="BA4" s="811"/>
      <c r="BB4" s="811"/>
      <c r="BC4" s="812"/>
      <c r="BD4" s="643"/>
      <c r="BE4" s="810" t="s">
        <v>179</v>
      </c>
      <c r="BF4" s="811"/>
      <c r="BG4" s="811"/>
      <c r="BH4" s="811"/>
      <c r="BI4" s="811"/>
      <c r="BJ4" s="811"/>
      <c r="BK4" s="811"/>
      <c r="BL4" s="812"/>
      <c r="BM4" s="643"/>
      <c r="BN4" s="810" t="s">
        <v>166</v>
      </c>
      <c r="BO4" s="811"/>
      <c r="BP4" s="811"/>
      <c r="BQ4" s="811"/>
      <c r="BR4" s="811"/>
      <c r="BS4" s="811"/>
      <c r="BT4" s="811"/>
      <c r="BU4" s="812"/>
      <c r="BV4" s="643"/>
      <c r="BW4" s="810" t="s">
        <v>165</v>
      </c>
      <c r="BX4" s="811"/>
      <c r="BY4" s="811"/>
      <c r="BZ4" s="811"/>
      <c r="CA4" s="811"/>
      <c r="CB4" s="811"/>
      <c r="CC4" s="811"/>
      <c r="CD4" s="812"/>
      <c r="CE4" s="644"/>
      <c r="CF4" s="644"/>
      <c r="CG4" s="646" t="s">
        <v>258</v>
      </c>
      <c r="CH4" s="647"/>
      <c r="CI4" s="647"/>
      <c r="CJ4" s="647"/>
      <c r="CK4" s="647"/>
      <c r="CL4" s="647"/>
      <c r="CM4" s="647"/>
      <c r="CN4" s="647"/>
      <c r="CO4" s="648"/>
      <c r="CP4" s="640"/>
      <c r="CQ4" s="640"/>
      <c r="CR4" s="640"/>
      <c r="CS4" s="640"/>
      <c r="CT4" s="640"/>
      <c r="CU4" s="640"/>
      <c r="CV4" s="640"/>
      <c r="CW4" s="640"/>
      <c r="CX4" s="640"/>
      <c r="CY4" s="640"/>
      <c r="CZ4" s="640"/>
      <c r="DA4" s="640"/>
      <c r="DB4" s="640"/>
      <c r="DC4" s="640"/>
      <c r="DD4" s="640"/>
      <c r="DE4" s="640"/>
      <c r="DF4" s="255"/>
      <c r="DG4" s="255"/>
      <c r="DH4" s="255"/>
      <c r="DI4" s="255"/>
      <c r="DJ4" s="255"/>
      <c r="DK4" s="255"/>
      <c r="DL4" s="255"/>
      <c r="DM4" s="255"/>
      <c r="DN4" s="255"/>
      <c r="DO4" s="255"/>
      <c r="DP4" s="255"/>
      <c r="DQ4" s="255"/>
      <c r="DR4" s="255"/>
      <c r="DS4" s="255"/>
      <c r="DT4" s="255"/>
      <c r="DU4" s="255"/>
      <c r="DV4" s="255"/>
      <c r="DW4" s="255"/>
      <c r="DX4" s="255"/>
      <c r="DY4" s="255"/>
      <c r="DZ4" s="255"/>
      <c r="EA4" s="255"/>
      <c r="EB4" s="255"/>
      <c r="EC4" s="255"/>
      <c r="ED4" s="255"/>
      <c r="EE4" s="255"/>
      <c r="EF4" s="255"/>
      <c r="EG4" s="255"/>
      <c r="EH4" s="255"/>
      <c r="EI4" s="255"/>
      <c r="EJ4" s="255"/>
      <c r="EK4" s="15"/>
      <c r="EL4" s="15"/>
      <c r="EM4" s="15"/>
      <c r="EN4" s="15"/>
      <c r="EO4" s="15"/>
      <c r="EP4" s="15"/>
      <c r="EQ4" s="15"/>
      <c r="ER4" s="15"/>
      <c r="ES4" s="15"/>
      <c r="ET4" s="15"/>
      <c r="EU4" s="15"/>
      <c r="EV4" s="15"/>
      <c r="EW4" s="15"/>
      <c r="EX4" s="15"/>
      <c r="EY4" s="15"/>
      <c r="EZ4" s="15"/>
      <c r="FA4" s="15"/>
      <c r="FB4" s="15"/>
      <c r="FC4" s="15"/>
      <c r="FD4" s="15"/>
      <c r="FE4" s="15"/>
      <c r="FF4" s="15"/>
      <c r="FG4" s="15"/>
    </row>
    <row r="5" spans="1:163" s="16" customFormat="1" ht="72.599999999999994" thickBot="1" x14ac:dyDescent="0.35">
      <c r="A5" s="922"/>
      <c r="B5" s="923"/>
      <c r="C5" s="924" t="s">
        <v>204</v>
      </c>
      <c r="D5" s="925" t="s">
        <v>205</v>
      </c>
      <c r="E5" s="925" t="s">
        <v>206</v>
      </c>
      <c r="F5" s="925" t="s">
        <v>207</v>
      </c>
      <c r="G5" s="925" t="s">
        <v>208</v>
      </c>
      <c r="H5" s="926" t="s">
        <v>209</v>
      </c>
      <c r="I5" s="925" t="s">
        <v>249</v>
      </c>
      <c r="J5" s="926" t="s">
        <v>250</v>
      </c>
      <c r="K5" s="640" t="s">
        <v>384</v>
      </c>
      <c r="L5" s="645" t="s">
        <v>204</v>
      </c>
      <c r="M5" s="645" t="s">
        <v>205</v>
      </c>
      <c r="N5" s="645" t="s">
        <v>206</v>
      </c>
      <c r="O5" s="645" t="s">
        <v>207</v>
      </c>
      <c r="P5" s="645" t="s">
        <v>208</v>
      </c>
      <c r="Q5" s="645" t="s">
        <v>209</v>
      </c>
      <c r="R5" s="645" t="s">
        <v>249</v>
      </c>
      <c r="S5" s="645" t="s">
        <v>250</v>
      </c>
      <c r="T5" s="645" t="s">
        <v>377</v>
      </c>
      <c r="U5" s="645" t="s">
        <v>204</v>
      </c>
      <c r="V5" s="645" t="s">
        <v>205</v>
      </c>
      <c r="W5" s="645" t="s">
        <v>206</v>
      </c>
      <c r="X5" s="645" t="s">
        <v>207</v>
      </c>
      <c r="Y5" s="645" t="s">
        <v>208</v>
      </c>
      <c r="Z5" s="645" t="s">
        <v>209</v>
      </c>
      <c r="AA5" s="645" t="s">
        <v>249</v>
      </c>
      <c r="AB5" s="645" t="s">
        <v>250</v>
      </c>
      <c r="AC5" s="645" t="s">
        <v>378</v>
      </c>
      <c r="AD5" s="645" t="s">
        <v>204</v>
      </c>
      <c r="AE5" s="645" t="s">
        <v>205</v>
      </c>
      <c r="AF5" s="645" t="s">
        <v>206</v>
      </c>
      <c r="AG5" s="645" t="s">
        <v>207</v>
      </c>
      <c r="AH5" s="645" t="s">
        <v>208</v>
      </c>
      <c r="AI5" s="645" t="s">
        <v>209</v>
      </c>
      <c r="AJ5" s="645" t="s">
        <v>249</v>
      </c>
      <c r="AK5" s="645" t="s">
        <v>250</v>
      </c>
      <c r="AL5" s="645" t="s">
        <v>379</v>
      </c>
      <c r="AM5" s="645" t="s">
        <v>204</v>
      </c>
      <c r="AN5" s="645" t="s">
        <v>205</v>
      </c>
      <c r="AO5" s="645" t="s">
        <v>206</v>
      </c>
      <c r="AP5" s="645" t="s">
        <v>207</v>
      </c>
      <c r="AQ5" s="645" t="s">
        <v>208</v>
      </c>
      <c r="AR5" s="645" t="s">
        <v>209</v>
      </c>
      <c r="AS5" s="645" t="s">
        <v>249</v>
      </c>
      <c r="AT5" s="645" t="s">
        <v>250</v>
      </c>
      <c r="AU5" s="645" t="s">
        <v>383</v>
      </c>
      <c r="AV5" s="645" t="s">
        <v>204</v>
      </c>
      <c r="AW5" s="645" t="s">
        <v>205</v>
      </c>
      <c r="AX5" s="645" t="s">
        <v>206</v>
      </c>
      <c r="AY5" s="645" t="s">
        <v>207</v>
      </c>
      <c r="AZ5" s="645" t="s">
        <v>208</v>
      </c>
      <c r="BA5" s="645" t="s">
        <v>209</v>
      </c>
      <c r="BB5" s="645" t="s">
        <v>249</v>
      </c>
      <c r="BC5" s="645" t="s">
        <v>250</v>
      </c>
      <c r="BD5" s="645" t="s">
        <v>385</v>
      </c>
      <c r="BE5" s="645" t="s">
        <v>204</v>
      </c>
      <c r="BF5" s="645" t="s">
        <v>205</v>
      </c>
      <c r="BG5" s="645" t="s">
        <v>206</v>
      </c>
      <c r="BH5" s="645" t="s">
        <v>207</v>
      </c>
      <c r="BI5" s="645" t="s">
        <v>208</v>
      </c>
      <c r="BJ5" s="645" t="s">
        <v>209</v>
      </c>
      <c r="BK5" s="645" t="s">
        <v>249</v>
      </c>
      <c r="BL5" s="645" t="s">
        <v>250</v>
      </c>
      <c r="BM5" s="645" t="s">
        <v>380</v>
      </c>
      <c r="BN5" s="645" t="s">
        <v>204</v>
      </c>
      <c r="BO5" s="645" t="s">
        <v>205</v>
      </c>
      <c r="BP5" s="645" t="s">
        <v>206</v>
      </c>
      <c r="BQ5" s="645" t="s">
        <v>207</v>
      </c>
      <c r="BR5" s="645" t="s">
        <v>208</v>
      </c>
      <c r="BS5" s="645" t="s">
        <v>209</v>
      </c>
      <c r="BT5" s="645" t="s">
        <v>249</v>
      </c>
      <c r="BU5" s="645" t="s">
        <v>250</v>
      </c>
      <c r="BV5" s="645" t="s">
        <v>381</v>
      </c>
      <c r="BW5" s="645" t="s">
        <v>204</v>
      </c>
      <c r="BX5" s="645" t="s">
        <v>205</v>
      </c>
      <c r="BY5" s="645" t="s">
        <v>206</v>
      </c>
      <c r="BZ5" s="645" t="s">
        <v>207</v>
      </c>
      <c r="CA5" s="645" t="s">
        <v>208</v>
      </c>
      <c r="CB5" s="645" t="s">
        <v>209</v>
      </c>
      <c r="CC5" s="645" t="s">
        <v>249</v>
      </c>
      <c r="CD5" s="645" t="s">
        <v>250</v>
      </c>
      <c r="CE5" s="645" t="s">
        <v>382</v>
      </c>
      <c r="CF5" s="645" t="s">
        <v>386</v>
      </c>
      <c r="CG5" s="645" t="s">
        <v>204</v>
      </c>
      <c r="CH5" s="645" t="s">
        <v>205</v>
      </c>
      <c r="CI5" s="645" t="s">
        <v>206</v>
      </c>
      <c r="CJ5" s="645" t="s">
        <v>207</v>
      </c>
      <c r="CK5" s="645" t="s">
        <v>208</v>
      </c>
      <c r="CL5" s="645" t="s">
        <v>209</v>
      </c>
      <c r="CM5" s="645" t="s">
        <v>249</v>
      </c>
      <c r="CN5" s="645" t="s">
        <v>250</v>
      </c>
      <c r="CO5" s="640" t="s">
        <v>183</v>
      </c>
      <c r="CP5" s="640" t="s">
        <v>391</v>
      </c>
      <c r="CQ5" s="640" t="s">
        <v>384</v>
      </c>
      <c r="CR5" s="645" t="s">
        <v>377</v>
      </c>
      <c r="CS5" s="645" t="s">
        <v>378</v>
      </c>
      <c r="CT5" s="645" t="s">
        <v>379</v>
      </c>
      <c r="CU5" s="645" t="s">
        <v>383</v>
      </c>
      <c r="CV5" s="645" t="s">
        <v>385</v>
      </c>
      <c r="CW5" s="645" t="s">
        <v>380</v>
      </c>
      <c r="CX5" s="645" t="s">
        <v>381</v>
      </c>
      <c r="CY5" s="645" t="s">
        <v>382</v>
      </c>
      <c r="CZ5" s="645" t="str">
        <f t="shared" ref="CZ5:CZ29" si="0">CF5</f>
        <v>Microplanning</v>
      </c>
      <c r="DA5" s="692" t="s">
        <v>397</v>
      </c>
      <c r="DB5" s="640" t="s">
        <v>398</v>
      </c>
      <c r="DC5" s="640"/>
      <c r="DD5" s="640"/>
      <c r="DE5" s="640"/>
      <c r="DF5" s="255"/>
      <c r="DG5" s="255"/>
      <c r="DH5" s="255"/>
      <c r="DI5" s="255"/>
      <c r="DJ5" s="255"/>
      <c r="DK5" s="255"/>
      <c r="DL5" s="255"/>
      <c r="DM5" s="255"/>
      <c r="DN5" s="255"/>
      <c r="DO5" s="255"/>
      <c r="DP5" s="255"/>
      <c r="DQ5" s="255"/>
      <c r="DR5" s="255"/>
      <c r="DS5" s="255"/>
      <c r="DT5" s="255"/>
      <c r="DU5" s="255"/>
      <c r="DV5" s="255"/>
      <c r="DW5" s="255"/>
      <c r="DX5" s="255"/>
      <c r="DY5" s="255"/>
      <c r="DZ5" s="255"/>
      <c r="EA5" s="255"/>
      <c r="EB5" s="255"/>
      <c r="EC5" s="255"/>
      <c r="ED5" s="255"/>
      <c r="EE5" s="255"/>
      <c r="EF5" s="255"/>
      <c r="EG5" s="255"/>
      <c r="EH5" s="255"/>
      <c r="EI5" s="255"/>
      <c r="EJ5" s="255"/>
      <c r="EK5" s="15"/>
      <c r="EL5" s="15"/>
      <c r="EM5" s="15"/>
      <c r="EN5" s="15"/>
      <c r="EO5" s="15"/>
      <c r="EP5" s="15"/>
      <c r="EQ5" s="15"/>
      <c r="ER5" s="15"/>
      <c r="ES5" s="15"/>
      <c r="ET5" s="15"/>
      <c r="EU5" s="15"/>
      <c r="EV5" s="15"/>
      <c r="EW5" s="15"/>
      <c r="EX5" s="15"/>
      <c r="EY5" s="15"/>
      <c r="EZ5" s="15"/>
      <c r="FA5" s="15"/>
      <c r="FB5" s="15"/>
      <c r="FC5" s="15"/>
      <c r="FD5" s="15"/>
      <c r="FE5" s="15"/>
      <c r="FF5" s="15"/>
      <c r="FG5" s="15"/>
    </row>
    <row r="6" spans="1:163" ht="15" thickBot="1" x14ac:dyDescent="0.35">
      <c r="A6" s="236">
        <v>1</v>
      </c>
      <c r="B6" s="239" t="s">
        <v>111</v>
      </c>
      <c r="C6" s="927">
        <v>0</v>
      </c>
      <c r="D6" s="241">
        <v>0</v>
      </c>
      <c r="E6" s="241">
        <v>0</v>
      </c>
      <c r="F6" s="241">
        <v>2</v>
      </c>
      <c r="G6" s="241">
        <v>0</v>
      </c>
      <c r="H6" s="928">
        <v>1</v>
      </c>
      <c r="I6" s="241">
        <v>3</v>
      </c>
      <c r="J6" s="929">
        <v>2</v>
      </c>
      <c r="K6" s="930">
        <f>(J6+I6+H6+G6+F6+E6+D6+C6)/8</f>
        <v>1</v>
      </c>
      <c r="L6" s="931">
        <v>0</v>
      </c>
      <c r="M6" s="649">
        <v>0</v>
      </c>
      <c r="N6" s="649">
        <v>2</v>
      </c>
      <c r="O6" s="649">
        <v>0</v>
      </c>
      <c r="P6" s="649">
        <v>0</v>
      </c>
      <c r="Q6" s="932">
        <v>1</v>
      </c>
      <c r="R6" s="649">
        <v>1</v>
      </c>
      <c r="S6" s="652">
        <v>8</v>
      </c>
      <c r="T6" s="930">
        <f t="shared" ref="T6:T29" si="1">(S6+R6+Q6+P6+O6+N6+M6+L6)/8</f>
        <v>1.5</v>
      </c>
      <c r="U6" s="931">
        <v>2</v>
      </c>
      <c r="V6" s="649">
        <v>1</v>
      </c>
      <c r="W6" s="649">
        <v>0</v>
      </c>
      <c r="X6" s="649">
        <v>1</v>
      </c>
      <c r="Y6" s="649">
        <v>0</v>
      </c>
      <c r="Z6" s="932">
        <v>3</v>
      </c>
      <c r="AA6" s="649">
        <v>1</v>
      </c>
      <c r="AB6" s="652">
        <v>10</v>
      </c>
      <c r="AC6" s="930">
        <f t="shared" ref="AC6:AC29" si="2">(AB6+AA6+Z6+Y6+X6+W6+V6+U6)/8</f>
        <v>2.25</v>
      </c>
      <c r="AD6" s="931">
        <v>5</v>
      </c>
      <c r="AE6" s="649">
        <v>0</v>
      </c>
      <c r="AF6" s="649">
        <v>0</v>
      </c>
      <c r="AG6" s="649">
        <v>6</v>
      </c>
      <c r="AH6" s="649">
        <v>0</v>
      </c>
      <c r="AI6" s="932">
        <v>6</v>
      </c>
      <c r="AJ6" s="649">
        <v>0</v>
      </c>
      <c r="AK6" s="652">
        <v>6</v>
      </c>
      <c r="AL6" s="930">
        <f t="shared" ref="AL6:AL29" si="3">(AK6+AJ6+AI6+AH6+AG6+AF6+AE6+AD6)/8</f>
        <v>2.875</v>
      </c>
      <c r="AM6" s="931">
        <v>5</v>
      </c>
      <c r="AN6" s="649">
        <v>0</v>
      </c>
      <c r="AO6" s="649">
        <v>0</v>
      </c>
      <c r="AP6" s="649">
        <v>3</v>
      </c>
      <c r="AQ6" s="649">
        <v>0</v>
      </c>
      <c r="AR6" s="932">
        <v>2</v>
      </c>
      <c r="AS6" s="649">
        <v>2</v>
      </c>
      <c r="AT6" s="652">
        <v>0</v>
      </c>
      <c r="AU6" s="930">
        <f t="shared" ref="AU6:AU29" si="4">(AT6+AS6+AR6+AQ6+AP6+AO6+AN6+AM6)/8</f>
        <v>1.5</v>
      </c>
      <c r="AV6" s="931">
        <v>14</v>
      </c>
      <c r="AW6" s="649">
        <v>1</v>
      </c>
      <c r="AX6" s="649">
        <v>6</v>
      </c>
      <c r="AY6" s="649">
        <v>6</v>
      </c>
      <c r="AZ6" s="649">
        <v>1</v>
      </c>
      <c r="BA6" s="932">
        <v>6</v>
      </c>
      <c r="BB6" s="649">
        <v>6</v>
      </c>
      <c r="BC6" s="340">
        <v>5</v>
      </c>
      <c r="BD6" s="930">
        <f t="shared" ref="BD6:BD29" si="5">(BC6+BB6+BA6+AZ6+AY6+AX6+AW6+AV6)/8</f>
        <v>5.625</v>
      </c>
      <c r="BE6" s="933">
        <v>14</v>
      </c>
      <c r="BF6" s="934">
        <v>0</v>
      </c>
      <c r="BG6" s="934">
        <v>0</v>
      </c>
      <c r="BH6" s="934">
        <v>0</v>
      </c>
      <c r="BI6" s="649">
        <v>0</v>
      </c>
      <c r="BJ6" s="649">
        <v>8</v>
      </c>
      <c r="BK6" s="934">
        <v>8</v>
      </c>
      <c r="BL6" s="650">
        <v>0</v>
      </c>
      <c r="BM6" s="930">
        <f t="shared" ref="BM6:BM29" si="6">(BL6+BK6+BJ6+BI6+BH6+BG6+BF6+BE6)/8</f>
        <v>3.75</v>
      </c>
      <c r="BN6" s="933">
        <v>5</v>
      </c>
      <c r="BO6" s="934">
        <v>0</v>
      </c>
      <c r="BP6" s="934">
        <v>0</v>
      </c>
      <c r="BQ6" s="934">
        <v>6</v>
      </c>
      <c r="BR6" s="649">
        <v>0</v>
      </c>
      <c r="BS6" s="932">
        <v>0</v>
      </c>
      <c r="BT6" s="935">
        <v>5</v>
      </c>
      <c r="BU6" s="651">
        <v>0</v>
      </c>
      <c r="BV6" s="930">
        <f t="shared" ref="BV6:BV29" si="7">(BU6+BT6+BS6+BR6+BQ6+BP6+BO6+BN6)/8</f>
        <v>2</v>
      </c>
      <c r="BW6" s="931">
        <v>14</v>
      </c>
      <c r="BX6" s="649">
        <v>0</v>
      </c>
      <c r="BY6" s="649">
        <v>0</v>
      </c>
      <c r="BZ6" s="649">
        <v>0</v>
      </c>
      <c r="CA6" s="936">
        <v>0</v>
      </c>
      <c r="CB6" s="649">
        <v>0</v>
      </c>
      <c r="CC6" s="649">
        <v>0</v>
      </c>
      <c r="CD6" s="652">
        <v>6</v>
      </c>
      <c r="CE6" s="930">
        <f t="shared" ref="CE6:CE29" si="8">(CD6+CC6+CB6+CA6+BZ6+BY6+BX6+BW6)/8</f>
        <v>2.5</v>
      </c>
      <c r="CF6" s="930">
        <f>'2. Micro planning'!AU9</f>
        <v>5.5</v>
      </c>
      <c r="CG6" s="937">
        <f t="shared" ref="CG6:CG29" si="9">C6+L6+AD6+AM6+AV6+BE6+BN6+BW6+U6</f>
        <v>59</v>
      </c>
      <c r="CH6" s="937">
        <f t="shared" ref="CH6:CH29" si="10">D6+M6+AE6+AN6+AW6+BF6+BO6+BX6+V6</f>
        <v>2</v>
      </c>
      <c r="CI6" s="937">
        <f t="shared" ref="CI6:CI29" si="11">E6+N6+AF6+AO6+AX6+BG6+BP6+BY6+W6</f>
        <v>8</v>
      </c>
      <c r="CJ6" s="937">
        <f t="shared" ref="CJ6:CJ29" si="12">F6+O6+AG6+AP6+AY6+BH6+BQ6+BZ6+X6</f>
        <v>24</v>
      </c>
      <c r="CK6" s="937">
        <f t="shared" ref="CK6:CK29" si="13">G6+P6+AH6+AQ6+AZ6+BI6+BR6+CA6+Y6</f>
        <v>1</v>
      </c>
      <c r="CL6" s="937">
        <f t="shared" ref="CL6:CL29" si="14">H6+Q6+AI6+AR6+BA6+BJ6+BS6+CB6+Z6</f>
        <v>27</v>
      </c>
      <c r="CM6" s="937">
        <f t="shared" ref="CM6:CM29" si="15">I6+R6+AJ6+AS6+BB6+BK6+BT6+CC6+AA6</f>
        <v>26</v>
      </c>
      <c r="CN6" s="937">
        <f t="shared" ref="CN6:CN29" si="16">J6+S6+AK6+AT6+BC6+BL6+BU6+CD6+AB6</f>
        <v>37</v>
      </c>
      <c r="CO6" s="930">
        <f>CE6+BV6+BM6+BD6+AU6+AL6+AC6+T6+K6</f>
        <v>23</v>
      </c>
      <c r="CP6" s="698">
        <f>'2. Micro planning'!$AV$9</f>
        <v>1</v>
      </c>
      <c r="CQ6" s="698">
        <f>CP6*K6</f>
        <v>1</v>
      </c>
      <c r="CR6" s="698">
        <f>CP6*T6</f>
        <v>1.5</v>
      </c>
      <c r="CS6" s="698">
        <f>CP6*AC6</f>
        <v>2.25</v>
      </c>
      <c r="CT6" s="698">
        <f>CP6*AL6</f>
        <v>2.875</v>
      </c>
      <c r="CU6" s="698">
        <f>CP6*AU6</f>
        <v>1.5</v>
      </c>
      <c r="CV6" s="698">
        <f>CP6*BD6</f>
        <v>5.625</v>
      </c>
      <c r="CW6" s="698">
        <f>CP6*BM6</f>
        <v>3.75</v>
      </c>
      <c r="CX6" s="698">
        <f>CP6*BV6</f>
        <v>2</v>
      </c>
      <c r="CY6" s="698">
        <f>CP6*CE6</f>
        <v>2.5</v>
      </c>
      <c r="CZ6" s="698">
        <f t="shared" si="0"/>
        <v>5.5</v>
      </c>
      <c r="DA6" s="698">
        <f>CO6*CP6</f>
        <v>23</v>
      </c>
      <c r="DB6" s="698">
        <f>DA6*8</f>
        <v>184</v>
      </c>
      <c r="DC6" s="698"/>
      <c r="DD6" s="698"/>
      <c r="DE6" s="698"/>
      <c r="DF6" s="352"/>
      <c r="DG6" s="352"/>
      <c r="DH6" s="352"/>
      <c r="DI6" s="352"/>
      <c r="DJ6" s="352"/>
      <c r="DK6" s="352"/>
      <c r="DL6" s="352"/>
      <c r="DM6" s="352"/>
      <c r="DN6" s="352"/>
      <c r="DO6" s="352"/>
      <c r="DP6" s="352"/>
      <c r="DQ6" s="352"/>
      <c r="DR6" s="352"/>
      <c r="DS6" s="352"/>
      <c r="DT6" s="352"/>
      <c r="DU6" s="352"/>
      <c r="DV6" s="352"/>
      <c r="DW6" s="352"/>
      <c r="DX6" s="352"/>
      <c r="DY6" s="352"/>
      <c r="DZ6" s="352"/>
      <c r="EA6" s="352"/>
      <c r="EB6" s="352"/>
      <c r="EC6" s="352"/>
      <c r="ED6" s="352"/>
      <c r="EE6" s="352"/>
      <c r="EF6" s="352"/>
      <c r="EG6" s="352"/>
      <c r="EH6" s="352"/>
      <c r="EI6" s="352"/>
      <c r="EJ6" s="352"/>
      <c r="EX6" s="7"/>
      <c r="EY6" s="7"/>
      <c r="EZ6" s="7"/>
      <c r="FA6" s="7"/>
      <c r="FB6" s="7"/>
      <c r="FC6" s="7"/>
      <c r="FD6" s="7"/>
      <c r="FE6" s="7"/>
      <c r="FF6" s="7"/>
      <c r="FG6" s="7"/>
    </row>
    <row r="7" spans="1:163" ht="15" thickBot="1" x14ac:dyDescent="0.35">
      <c r="A7" s="237">
        <v>2</v>
      </c>
      <c r="B7" s="240" t="s">
        <v>112</v>
      </c>
      <c r="C7" s="938">
        <v>0</v>
      </c>
      <c r="D7" s="26">
        <v>0</v>
      </c>
      <c r="E7" s="26">
        <v>0</v>
      </c>
      <c r="F7" s="26">
        <v>2</v>
      </c>
      <c r="G7" s="241">
        <v>0</v>
      </c>
      <c r="H7" s="939">
        <v>1</v>
      </c>
      <c r="I7" s="26">
        <v>0</v>
      </c>
      <c r="J7" s="242">
        <v>2</v>
      </c>
      <c r="K7" s="698">
        <f t="shared" ref="K7:K29" si="17">(J7+I7+H7+G7+F7+E7+D7+C7)/8</f>
        <v>0.625</v>
      </c>
      <c r="L7" s="938">
        <v>0</v>
      </c>
      <c r="M7" s="26">
        <v>0</v>
      </c>
      <c r="N7" s="26">
        <v>0</v>
      </c>
      <c r="O7" s="26">
        <v>0</v>
      </c>
      <c r="P7" s="241">
        <v>0</v>
      </c>
      <c r="Q7" s="939">
        <v>1</v>
      </c>
      <c r="R7" s="26">
        <v>0</v>
      </c>
      <c r="S7" s="242">
        <v>0</v>
      </c>
      <c r="T7" s="698">
        <f t="shared" si="1"/>
        <v>0.125</v>
      </c>
      <c r="U7" s="938">
        <v>0</v>
      </c>
      <c r="V7" s="26">
        <v>0</v>
      </c>
      <c r="W7" s="26">
        <v>0</v>
      </c>
      <c r="X7" s="26">
        <v>0</v>
      </c>
      <c r="Y7" s="26">
        <v>0</v>
      </c>
      <c r="Z7" s="939">
        <v>3</v>
      </c>
      <c r="AA7" s="26">
        <v>0</v>
      </c>
      <c r="AB7" s="242">
        <v>0</v>
      </c>
      <c r="AC7" s="698">
        <f t="shared" si="2"/>
        <v>0.375</v>
      </c>
      <c r="AD7" s="938">
        <v>0</v>
      </c>
      <c r="AE7" s="26">
        <v>0</v>
      </c>
      <c r="AF7" s="26">
        <v>0</v>
      </c>
      <c r="AG7" s="26">
        <v>0</v>
      </c>
      <c r="AH7" s="26">
        <v>0</v>
      </c>
      <c r="AI7" s="939">
        <v>6</v>
      </c>
      <c r="AJ7" s="26">
        <v>0</v>
      </c>
      <c r="AK7" s="929">
        <v>6</v>
      </c>
      <c r="AL7" s="698">
        <f t="shared" si="3"/>
        <v>1.5</v>
      </c>
      <c r="AM7" s="938">
        <v>0</v>
      </c>
      <c r="AN7" s="26">
        <v>0</v>
      </c>
      <c r="AO7" s="26">
        <v>0</v>
      </c>
      <c r="AP7" s="26">
        <v>0</v>
      </c>
      <c r="AQ7" s="26">
        <v>0</v>
      </c>
      <c r="AR7" s="939">
        <v>2</v>
      </c>
      <c r="AS7" s="26">
        <v>0</v>
      </c>
      <c r="AT7" s="929">
        <v>0</v>
      </c>
      <c r="AU7" s="698">
        <f t="shared" si="4"/>
        <v>0.25</v>
      </c>
      <c r="AV7" s="938">
        <v>0</v>
      </c>
      <c r="AW7" s="26">
        <v>0</v>
      </c>
      <c r="AX7" s="26">
        <v>6</v>
      </c>
      <c r="AY7" s="26">
        <v>0</v>
      </c>
      <c r="AZ7" s="26">
        <v>1</v>
      </c>
      <c r="BA7" s="939">
        <v>6</v>
      </c>
      <c r="BB7" s="26">
        <v>0</v>
      </c>
      <c r="BC7" s="337">
        <v>0</v>
      </c>
      <c r="BD7" s="698">
        <f t="shared" si="5"/>
        <v>1.625</v>
      </c>
      <c r="BE7" s="181">
        <v>0</v>
      </c>
      <c r="BF7" s="940">
        <v>0</v>
      </c>
      <c r="BG7" s="940">
        <v>0</v>
      </c>
      <c r="BH7" s="940">
        <v>0</v>
      </c>
      <c r="BI7" s="26">
        <v>0</v>
      </c>
      <c r="BJ7" s="26">
        <v>8</v>
      </c>
      <c r="BK7" s="940">
        <v>0</v>
      </c>
      <c r="BL7" s="338">
        <v>0</v>
      </c>
      <c r="BM7" s="698">
        <f t="shared" si="6"/>
        <v>1</v>
      </c>
      <c r="BN7" s="181">
        <v>0</v>
      </c>
      <c r="BO7" s="940">
        <v>0</v>
      </c>
      <c r="BP7" s="940">
        <v>0</v>
      </c>
      <c r="BQ7" s="940">
        <v>0</v>
      </c>
      <c r="BR7" s="26">
        <v>0</v>
      </c>
      <c r="BS7" s="939">
        <v>0</v>
      </c>
      <c r="BT7" s="436">
        <v>0</v>
      </c>
      <c r="BU7" s="526">
        <v>0</v>
      </c>
      <c r="BV7" s="698">
        <f t="shared" si="7"/>
        <v>0</v>
      </c>
      <c r="BW7" s="938">
        <v>0</v>
      </c>
      <c r="BX7" s="26">
        <v>0</v>
      </c>
      <c r="BY7" s="26">
        <v>0</v>
      </c>
      <c r="BZ7" s="26">
        <v>0</v>
      </c>
      <c r="CA7" s="528">
        <v>0</v>
      </c>
      <c r="CB7" s="26">
        <v>0</v>
      </c>
      <c r="CC7" s="26">
        <v>0</v>
      </c>
      <c r="CD7" s="242">
        <v>6</v>
      </c>
      <c r="CE7" s="698">
        <f t="shared" si="8"/>
        <v>0.75</v>
      </c>
      <c r="CF7" s="698">
        <f>'2. Micro planning'!AU15</f>
        <v>5</v>
      </c>
      <c r="CG7" s="619">
        <f t="shared" si="9"/>
        <v>0</v>
      </c>
      <c r="CH7" s="619">
        <f t="shared" si="10"/>
        <v>0</v>
      </c>
      <c r="CI7" s="619">
        <f t="shared" si="11"/>
        <v>6</v>
      </c>
      <c r="CJ7" s="619">
        <f t="shared" si="12"/>
        <v>2</v>
      </c>
      <c r="CK7" s="619">
        <f t="shared" si="13"/>
        <v>1</v>
      </c>
      <c r="CL7" s="619">
        <f t="shared" si="14"/>
        <v>27</v>
      </c>
      <c r="CM7" s="619">
        <f t="shared" si="15"/>
        <v>0</v>
      </c>
      <c r="CN7" s="619">
        <f t="shared" si="16"/>
        <v>14</v>
      </c>
      <c r="CO7" s="930">
        <f t="shared" ref="CO7:CO29" si="18">CE7+BV7+BM7+BD7+AU7+AL7+AC7+T7+K7</f>
        <v>6.25</v>
      </c>
      <c r="CP7" s="698">
        <f>'2. Micro planning'!$AV$15</f>
        <v>1.125</v>
      </c>
      <c r="CQ7" s="698">
        <f t="shared" ref="CQ7:CQ29" si="19">CP7*K7</f>
        <v>0.703125</v>
      </c>
      <c r="CR7" s="698">
        <f t="shared" ref="CR7:CR29" si="20">CP7*T7</f>
        <v>0.140625</v>
      </c>
      <c r="CS7" s="698">
        <f t="shared" ref="CS7:CS29" si="21">CP7*AC7</f>
        <v>0.421875</v>
      </c>
      <c r="CT7" s="698">
        <f t="shared" ref="CT7:CT29" si="22">CP7*AL7</f>
        <v>1.6875</v>
      </c>
      <c r="CU7" s="698">
        <f t="shared" ref="CU7:CU29" si="23">CP7*AU7</f>
        <v>0.28125</v>
      </c>
      <c r="CV7" s="698">
        <f t="shared" ref="CV7:CV29" si="24">CP7*BD7</f>
        <v>1.828125</v>
      </c>
      <c r="CW7" s="698">
        <f t="shared" ref="CW7:CW29" si="25">CP7*BM7</f>
        <v>1.125</v>
      </c>
      <c r="CX7" s="698">
        <f t="shared" ref="CX7:CX29" si="26">CP7*BV7</f>
        <v>0</v>
      </c>
      <c r="CY7" s="698">
        <f t="shared" ref="CY7:CY29" si="27">CP7*CE7</f>
        <v>0.84375</v>
      </c>
      <c r="CZ7" s="698">
        <f t="shared" si="0"/>
        <v>5</v>
      </c>
      <c r="DA7" s="698">
        <f t="shared" ref="DA7:DA29" si="28">CO7*CP7</f>
        <v>7.03125</v>
      </c>
      <c r="DB7" s="698">
        <f t="shared" ref="DB7:DB29" si="29">DA7*8</f>
        <v>56.25</v>
      </c>
      <c r="DC7" s="698"/>
      <c r="DD7" s="698"/>
      <c r="DE7" s="698"/>
      <c r="DF7" s="352"/>
      <c r="DG7" s="352"/>
      <c r="DH7" s="352"/>
      <c r="DI7" s="352"/>
      <c r="DJ7" s="352"/>
      <c r="DK7" s="352"/>
      <c r="DL7" s="352"/>
      <c r="DM7" s="352"/>
      <c r="DN7" s="352"/>
      <c r="DO7" s="352"/>
      <c r="DP7" s="352"/>
      <c r="DQ7" s="352"/>
      <c r="DR7" s="352"/>
      <c r="DS7" s="352"/>
      <c r="DT7" s="352"/>
      <c r="DU7" s="352"/>
      <c r="DV7" s="352"/>
      <c r="DW7" s="352"/>
      <c r="DX7" s="352"/>
      <c r="DY7" s="352"/>
      <c r="DZ7" s="352"/>
      <c r="EA7" s="352"/>
      <c r="EB7" s="352"/>
      <c r="EC7" s="352"/>
      <c r="ED7" s="352"/>
      <c r="EE7" s="352"/>
      <c r="EF7" s="352"/>
      <c r="EG7" s="352"/>
      <c r="EH7" s="352"/>
      <c r="EI7" s="352"/>
      <c r="EJ7" s="352"/>
      <c r="EX7" s="7"/>
      <c r="EY7" s="7"/>
      <c r="EZ7" s="7"/>
      <c r="FA7" s="7"/>
      <c r="FB7" s="7"/>
      <c r="FC7" s="7"/>
      <c r="FD7" s="7"/>
      <c r="FE7" s="7"/>
      <c r="FF7" s="7"/>
      <c r="FG7" s="7"/>
    </row>
    <row r="8" spans="1:163" ht="15" thickBot="1" x14ac:dyDescent="0.35">
      <c r="A8" s="237">
        <v>3</v>
      </c>
      <c r="B8" s="240" t="s">
        <v>113</v>
      </c>
      <c r="C8" s="938">
        <v>0</v>
      </c>
      <c r="D8" s="26">
        <v>0</v>
      </c>
      <c r="E8" s="26">
        <v>0</v>
      </c>
      <c r="F8" s="26">
        <v>0</v>
      </c>
      <c r="G8" s="241">
        <v>0</v>
      </c>
      <c r="H8" s="939">
        <v>1</v>
      </c>
      <c r="I8" s="26">
        <v>0</v>
      </c>
      <c r="J8" s="242">
        <v>2</v>
      </c>
      <c r="K8" s="698">
        <f t="shared" si="17"/>
        <v>0.375</v>
      </c>
      <c r="L8" s="938">
        <v>0</v>
      </c>
      <c r="M8" s="26">
        <v>0</v>
      </c>
      <c r="N8" s="26">
        <v>0</v>
      </c>
      <c r="O8" s="26">
        <v>0</v>
      </c>
      <c r="P8" s="241">
        <v>0</v>
      </c>
      <c r="Q8" s="939">
        <v>1</v>
      </c>
      <c r="R8" s="26">
        <v>0</v>
      </c>
      <c r="S8" s="242">
        <v>0</v>
      </c>
      <c r="T8" s="698">
        <f t="shared" si="1"/>
        <v>0.125</v>
      </c>
      <c r="U8" s="938">
        <v>0</v>
      </c>
      <c r="V8" s="26">
        <v>0</v>
      </c>
      <c r="W8" s="26">
        <v>0</v>
      </c>
      <c r="X8" s="26">
        <v>0</v>
      </c>
      <c r="Y8" s="26">
        <v>0</v>
      </c>
      <c r="Z8" s="939">
        <v>3</v>
      </c>
      <c r="AA8" s="26">
        <v>0</v>
      </c>
      <c r="AB8" s="242">
        <v>0</v>
      </c>
      <c r="AC8" s="698">
        <f t="shared" si="2"/>
        <v>0.375</v>
      </c>
      <c r="AD8" s="938">
        <v>0</v>
      </c>
      <c r="AE8" s="26">
        <v>0</v>
      </c>
      <c r="AF8" s="26">
        <v>0</v>
      </c>
      <c r="AG8" s="26">
        <v>0</v>
      </c>
      <c r="AH8" s="26">
        <v>0</v>
      </c>
      <c r="AI8" s="939">
        <v>6</v>
      </c>
      <c r="AJ8" s="26">
        <v>0</v>
      </c>
      <c r="AK8" s="929">
        <v>0</v>
      </c>
      <c r="AL8" s="698">
        <f t="shared" si="3"/>
        <v>0.75</v>
      </c>
      <c r="AM8" s="938">
        <v>0</v>
      </c>
      <c r="AN8" s="26">
        <v>0</v>
      </c>
      <c r="AO8" s="26">
        <v>0</v>
      </c>
      <c r="AP8" s="26">
        <v>0</v>
      </c>
      <c r="AQ8" s="26">
        <v>0</v>
      </c>
      <c r="AR8" s="939">
        <v>2</v>
      </c>
      <c r="AS8" s="26">
        <v>0</v>
      </c>
      <c r="AT8" s="929">
        <v>0</v>
      </c>
      <c r="AU8" s="698">
        <f t="shared" si="4"/>
        <v>0.25</v>
      </c>
      <c r="AV8" s="938">
        <v>0</v>
      </c>
      <c r="AW8" s="26">
        <v>0</v>
      </c>
      <c r="AX8" s="26">
        <v>6</v>
      </c>
      <c r="AY8" s="26">
        <v>0</v>
      </c>
      <c r="AZ8" s="26">
        <v>1</v>
      </c>
      <c r="BA8" s="939">
        <v>6</v>
      </c>
      <c r="BB8" s="26">
        <v>0</v>
      </c>
      <c r="BC8" s="337">
        <v>0</v>
      </c>
      <c r="BD8" s="698">
        <f t="shared" si="5"/>
        <v>1.625</v>
      </c>
      <c r="BE8" s="181">
        <v>0</v>
      </c>
      <c r="BF8" s="940">
        <v>0</v>
      </c>
      <c r="BG8" s="940">
        <v>0</v>
      </c>
      <c r="BH8" s="940">
        <v>0</v>
      </c>
      <c r="BI8" s="26">
        <v>0</v>
      </c>
      <c r="BJ8" s="26">
        <v>8</v>
      </c>
      <c r="BK8" s="940">
        <v>0</v>
      </c>
      <c r="BL8" s="338">
        <v>0</v>
      </c>
      <c r="BM8" s="698">
        <f t="shared" si="6"/>
        <v>1</v>
      </c>
      <c r="BN8" s="181">
        <v>0</v>
      </c>
      <c r="BO8" s="940">
        <v>0</v>
      </c>
      <c r="BP8" s="940">
        <v>0</v>
      </c>
      <c r="BQ8" s="940">
        <v>0</v>
      </c>
      <c r="BR8" s="26">
        <v>0</v>
      </c>
      <c r="BS8" s="939">
        <v>0</v>
      </c>
      <c r="BT8" s="436">
        <v>0</v>
      </c>
      <c r="BU8" s="526">
        <v>0</v>
      </c>
      <c r="BV8" s="698">
        <f t="shared" si="7"/>
        <v>0</v>
      </c>
      <c r="BW8" s="938">
        <v>0</v>
      </c>
      <c r="BX8" s="26">
        <v>0</v>
      </c>
      <c r="BY8" s="26">
        <v>0</v>
      </c>
      <c r="BZ8" s="26">
        <v>0</v>
      </c>
      <c r="CA8" s="528">
        <v>0</v>
      </c>
      <c r="CB8" s="26">
        <v>0</v>
      </c>
      <c r="CC8" s="26">
        <v>0</v>
      </c>
      <c r="CD8" s="242">
        <v>6</v>
      </c>
      <c r="CE8" s="698">
        <f t="shared" si="8"/>
        <v>0.75</v>
      </c>
      <c r="CF8" s="698">
        <f>'2. Micro planning'!AU16</f>
        <v>7</v>
      </c>
      <c r="CG8" s="619">
        <f t="shared" si="9"/>
        <v>0</v>
      </c>
      <c r="CH8" s="619">
        <f t="shared" si="10"/>
        <v>0</v>
      </c>
      <c r="CI8" s="619">
        <f t="shared" si="11"/>
        <v>6</v>
      </c>
      <c r="CJ8" s="619">
        <f t="shared" si="12"/>
        <v>0</v>
      </c>
      <c r="CK8" s="619">
        <f t="shared" si="13"/>
        <v>1</v>
      </c>
      <c r="CL8" s="619">
        <f t="shared" si="14"/>
        <v>27</v>
      </c>
      <c r="CM8" s="619">
        <f t="shared" si="15"/>
        <v>0</v>
      </c>
      <c r="CN8" s="619">
        <f t="shared" si="16"/>
        <v>8</v>
      </c>
      <c r="CO8" s="930">
        <f t="shared" si="18"/>
        <v>5.25</v>
      </c>
      <c r="CP8" s="698">
        <f>'2. Micro planning'!$AV$16</f>
        <v>1.25</v>
      </c>
      <c r="CQ8" s="698">
        <f t="shared" si="19"/>
        <v>0.46875</v>
      </c>
      <c r="CR8" s="698">
        <f t="shared" si="20"/>
        <v>0.15625</v>
      </c>
      <c r="CS8" s="698">
        <f t="shared" si="21"/>
        <v>0.46875</v>
      </c>
      <c r="CT8" s="698">
        <f t="shared" si="22"/>
        <v>0.9375</v>
      </c>
      <c r="CU8" s="698">
        <f t="shared" si="23"/>
        <v>0.3125</v>
      </c>
      <c r="CV8" s="698">
        <f t="shared" si="24"/>
        <v>2.03125</v>
      </c>
      <c r="CW8" s="698">
        <f t="shared" si="25"/>
        <v>1.25</v>
      </c>
      <c r="CX8" s="698">
        <f t="shared" si="26"/>
        <v>0</v>
      </c>
      <c r="CY8" s="698">
        <f t="shared" si="27"/>
        <v>0.9375</v>
      </c>
      <c r="CZ8" s="698">
        <f t="shared" si="0"/>
        <v>7</v>
      </c>
      <c r="DA8" s="698">
        <f t="shared" si="28"/>
        <v>6.5625</v>
      </c>
      <c r="DB8" s="698">
        <f t="shared" si="29"/>
        <v>52.5</v>
      </c>
      <c r="DC8" s="698"/>
      <c r="DD8" s="698"/>
      <c r="DE8" s="698"/>
      <c r="DF8" s="352"/>
      <c r="DG8" s="352"/>
      <c r="DH8" s="352"/>
      <c r="DI8" s="352"/>
      <c r="DJ8" s="352"/>
      <c r="DK8" s="352"/>
      <c r="DL8" s="352"/>
      <c r="DM8" s="352"/>
      <c r="DN8" s="352"/>
      <c r="DO8" s="352"/>
      <c r="DP8" s="352"/>
      <c r="DQ8" s="352"/>
      <c r="DR8" s="352"/>
      <c r="DS8" s="352"/>
      <c r="DT8" s="352"/>
      <c r="DU8" s="352"/>
      <c r="DV8" s="352"/>
      <c r="DW8" s="352"/>
      <c r="DX8" s="352"/>
      <c r="DY8" s="352"/>
      <c r="DZ8" s="352"/>
      <c r="EA8" s="352"/>
      <c r="EB8" s="352"/>
      <c r="EC8" s="352"/>
      <c r="ED8" s="352"/>
      <c r="EE8" s="352"/>
      <c r="EF8" s="352"/>
      <c r="EG8" s="352"/>
      <c r="EH8" s="352"/>
      <c r="EI8" s="352"/>
      <c r="EJ8" s="352"/>
      <c r="EX8" s="7"/>
      <c r="EY8" s="7"/>
      <c r="EZ8" s="7"/>
      <c r="FA8" s="7"/>
      <c r="FB8" s="7"/>
      <c r="FC8" s="7"/>
      <c r="FD8" s="7"/>
      <c r="FE8" s="7"/>
      <c r="FF8" s="7"/>
      <c r="FG8" s="7"/>
    </row>
    <row r="9" spans="1:163" ht="15" thickBot="1" x14ac:dyDescent="0.35">
      <c r="A9" s="237">
        <v>4</v>
      </c>
      <c r="B9" s="240" t="s">
        <v>243</v>
      </c>
      <c r="C9" s="938">
        <v>0</v>
      </c>
      <c r="D9" s="26">
        <v>2</v>
      </c>
      <c r="E9" s="26">
        <v>0</v>
      </c>
      <c r="F9" s="26">
        <v>0</v>
      </c>
      <c r="G9" s="241">
        <v>0</v>
      </c>
      <c r="H9" s="939">
        <v>0</v>
      </c>
      <c r="I9" s="26">
        <v>3</v>
      </c>
      <c r="J9" s="242">
        <v>2</v>
      </c>
      <c r="K9" s="698">
        <f t="shared" si="17"/>
        <v>0.875</v>
      </c>
      <c r="L9" s="938">
        <v>0</v>
      </c>
      <c r="M9" s="26">
        <v>1</v>
      </c>
      <c r="N9" s="26">
        <v>0</v>
      </c>
      <c r="O9" s="26">
        <v>0</v>
      </c>
      <c r="P9" s="241">
        <v>0</v>
      </c>
      <c r="Q9" s="939">
        <v>0</v>
      </c>
      <c r="R9" s="26">
        <v>2</v>
      </c>
      <c r="S9" s="242">
        <v>0</v>
      </c>
      <c r="T9" s="698">
        <f t="shared" si="1"/>
        <v>0.375</v>
      </c>
      <c r="U9" s="938">
        <v>0</v>
      </c>
      <c r="V9" s="26">
        <v>3</v>
      </c>
      <c r="W9" s="26">
        <v>0</v>
      </c>
      <c r="X9" s="26">
        <v>0</v>
      </c>
      <c r="Y9" s="26">
        <v>0</v>
      </c>
      <c r="Z9" s="939">
        <v>0</v>
      </c>
      <c r="AA9" s="26">
        <v>5</v>
      </c>
      <c r="AB9" s="242">
        <v>0</v>
      </c>
      <c r="AC9" s="698">
        <f t="shared" si="2"/>
        <v>1</v>
      </c>
      <c r="AD9" s="938">
        <v>0</v>
      </c>
      <c r="AE9" s="26">
        <v>4</v>
      </c>
      <c r="AF9" s="26">
        <v>0</v>
      </c>
      <c r="AG9" s="26">
        <v>0</v>
      </c>
      <c r="AH9" s="26">
        <v>0</v>
      </c>
      <c r="AI9" s="939">
        <v>0</v>
      </c>
      <c r="AJ9" s="26">
        <v>8</v>
      </c>
      <c r="AK9" s="929">
        <v>6</v>
      </c>
      <c r="AL9" s="698">
        <f t="shared" si="3"/>
        <v>2.25</v>
      </c>
      <c r="AM9" s="938">
        <v>0</v>
      </c>
      <c r="AN9" s="26">
        <v>2</v>
      </c>
      <c r="AO9" s="26">
        <v>0</v>
      </c>
      <c r="AP9" s="26">
        <v>0</v>
      </c>
      <c r="AQ9" s="26">
        <v>0</v>
      </c>
      <c r="AR9" s="939">
        <v>0</v>
      </c>
      <c r="AS9" s="26">
        <v>1</v>
      </c>
      <c r="AT9" s="929">
        <v>0</v>
      </c>
      <c r="AU9" s="698">
        <f t="shared" si="4"/>
        <v>0.375</v>
      </c>
      <c r="AV9" s="938">
        <v>0</v>
      </c>
      <c r="AW9" s="26">
        <v>0</v>
      </c>
      <c r="AX9" s="26">
        <v>0</v>
      </c>
      <c r="AY9" s="26">
        <v>0</v>
      </c>
      <c r="AZ9" s="26">
        <v>0</v>
      </c>
      <c r="BA9" s="939">
        <v>0</v>
      </c>
      <c r="BB9" s="26">
        <v>8</v>
      </c>
      <c r="BC9" s="337">
        <v>0</v>
      </c>
      <c r="BD9" s="698">
        <f t="shared" si="5"/>
        <v>1</v>
      </c>
      <c r="BE9" s="181">
        <v>0</v>
      </c>
      <c r="BF9" s="940">
        <v>2</v>
      </c>
      <c r="BG9" s="940">
        <v>0</v>
      </c>
      <c r="BH9" s="940">
        <v>0</v>
      </c>
      <c r="BI9" s="940">
        <v>0</v>
      </c>
      <c r="BJ9" s="26">
        <v>0</v>
      </c>
      <c r="BK9" s="26">
        <v>8</v>
      </c>
      <c r="BL9" s="242">
        <v>0</v>
      </c>
      <c r="BM9" s="698">
        <f t="shared" si="6"/>
        <v>1.25</v>
      </c>
      <c r="BN9" s="181">
        <v>0</v>
      </c>
      <c r="BO9" s="940">
        <v>0</v>
      </c>
      <c r="BP9" s="940">
        <v>0</v>
      </c>
      <c r="BQ9" s="940">
        <v>0</v>
      </c>
      <c r="BR9" s="940">
        <v>0</v>
      </c>
      <c r="BS9" s="939">
        <v>0</v>
      </c>
      <c r="BT9" s="26">
        <v>0</v>
      </c>
      <c r="BU9" s="527">
        <v>0</v>
      </c>
      <c r="BV9" s="698">
        <f t="shared" si="7"/>
        <v>0</v>
      </c>
      <c r="BW9" s="938">
        <v>0</v>
      </c>
      <c r="BX9" s="26">
        <v>0</v>
      </c>
      <c r="BY9" s="26">
        <v>0</v>
      </c>
      <c r="BZ9" s="26">
        <v>0</v>
      </c>
      <c r="CA9" s="528">
        <v>0</v>
      </c>
      <c r="CB9" s="26">
        <v>0</v>
      </c>
      <c r="CC9" s="26">
        <v>0</v>
      </c>
      <c r="CD9" s="242">
        <v>6</v>
      </c>
      <c r="CE9" s="698">
        <f t="shared" si="8"/>
        <v>0.75</v>
      </c>
      <c r="CF9" s="698">
        <f>'2. Micro planning'!AU13</f>
        <v>10.625</v>
      </c>
      <c r="CG9" s="619">
        <f t="shared" si="9"/>
        <v>0</v>
      </c>
      <c r="CH9" s="619">
        <f t="shared" si="10"/>
        <v>14</v>
      </c>
      <c r="CI9" s="619">
        <f t="shared" si="11"/>
        <v>0</v>
      </c>
      <c r="CJ9" s="619">
        <f t="shared" si="12"/>
        <v>0</v>
      </c>
      <c r="CK9" s="619">
        <f t="shared" si="13"/>
        <v>0</v>
      </c>
      <c r="CL9" s="619">
        <f t="shared" si="14"/>
        <v>0</v>
      </c>
      <c r="CM9" s="619">
        <f t="shared" si="15"/>
        <v>35</v>
      </c>
      <c r="CN9" s="619">
        <f t="shared" si="16"/>
        <v>14</v>
      </c>
      <c r="CO9" s="930">
        <f t="shared" si="18"/>
        <v>7.875</v>
      </c>
      <c r="CP9" s="698">
        <f>'2. Micro planning'!$AV$13</f>
        <v>1.125</v>
      </c>
      <c r="CQ9" s="698">
        <f t="shared" si="19"/>
        <v>0.984375</v>
      </c>
      <c r="CR9" s="698">
        <f t="shared" si="20"/>
        <v>0.421875</v>
      </c>
      <c r="CS9" s="698">
        <f t="shared" si="21"/>
        <v>1.125</v>
      </c>
      <c r="CT9" s="698">
        <f t="shared" si="22"/>
        <v>2.53125</v>
      </c>
      <c r="CU9" s="698">
        <f t="shared" si="23"/>
        <v>0.421875</v>
      </c>
      <c r="CV9" s="698">
        <f t="shared" si="24"/>
        <v>1.125</v>
      </c>
      <c r="CW9" s="698">
        <f t="shared" si="25"/>
        <v>1.40625</v>
      </c>
      <c r="CX9" s="698">
        <f t="shared" si="26"/>
        <v>0</v>
      </c>
      <c r="CY9" s="698">
        <f t="shared" si="27"/>
        <v>0.84375</v>
      </c>
      <c r="CZ9" s="698">
        <f t="shared" si="0"/>
        <v>10.625</v>
      </c>
      <c r="DA9" s="698">
        <f t="shared" si="28"/>
        <v>8.859375</v>
      </c>
      <c r="DB9" s="698">
        <f t="shared" si="29"/>
        <v>70.875</v>
      </c>
      <c r="DC9" s="698"/>
      <c r="DD9" s="698"/>
      <c r="DE9" s="698"/>
      <c r="DF9" s="352"/>
      <c r="DG9" s="352"/>
      <c r="DH9" s="352"/>
      <c r="DI9" s="352"/>
      <c r="DJ9" s="352"/>
      <c r="DK9" s="352"/>
      <c r="DL9" s="352"/>
      <c r="DM9" s="352"/>
      <c r="DN9" s="352"/>
      <c r="DO9" s="352"/>
      <c r="DP9" s="352"/>
      <c r="DQ9" s="352"/>
      <c r="DR9" s="352"/>
      <c r="DS9" s="352"/>
      <c r="DT9" s="352"/>
      <c r="DU9" s="352"/>
      <c r="DV9" s="352"/>
      <c r="DW9" s="352"/>
      <c r="DX9" s="352"/>
      <c r="DY9" s="352"/>
      <c r="DZ9" s="352"/>
      <c r="EA9" s="352"/>
      <c r="EB9" s="352"/>
      <c r="EC9" s="352"/>
      <c r="ED9" s="352"/>
      <c r="EE9" s="352"/>
      <c r="EF9" s="352"/>
      <c r="EG9" s="352"/>
      <c r="EH9" s="352"/>
      <c r="EI9" s="352"/>
      <c r="EJ9" s="352"/>
      <c r="EX9" s="7"/>
      <c r="EY9" s="7"/>
      <c r="EZ9" s="7"/>
      <c r="FA9" s="7"/>
      <c r="FB9" s="7"/>
      <c r="FC9" s="7"/>
      <c r="FD9" s="7"/>
      <c r="FE9" s="7"/>
      <c r="FF9" s="7"/>
      <c r="FG9" s="7"/>
    </row>
    <row r="10" spans="1:163" ht="15" thickBot="1" x14ac:dyDescent="0.35">
      <c r="A10" s="237">
        <v>5</v>
      </c>
      <c r="B10" s="240" t="s">
        <v>244</v>
      </c>
      <c r="C10" s="938">
        <v>0</v>
      </c>
      <c r="D10" s="26">
        <v>2</v>
      </c>
      <c r="E10" s="26">
        <v>0</v>
      </c>
      <c r="F10" s="26">
        <v>0</v>
      </c>
      <c r="G10" s="241">
        <v>0</v>
      </c>
      <c r="H10" s="939">
        <v>0</v>
      </c>
      <c r="I10" s="26">
        <v>3</v>
      </c>
      <c r="J10" s="242">
        <v>2</v>
      </c>
      <c r="K10" s="698">
        <f t="shared" si="17"/>
        <v>0.875</v>
      </c>
      <c r="L10" s="938">
        <v>0</v>
      </c>
      <c r="M10" s="26">
        <v>1</v>
      </c>
      <c r="N10" s="26">
        <v>0</v>
      </c>
      <c r="O10" s="26">
        <v>0</v>
      </c>
      <c r="P10" s="241">
        <v>0</v>
      </c>
      <c r="Q10" s="939">
        <v>0</v>
      </c>
      <c r="R10" s="26">
        <v>2</v>
      </c>
      <c r="S10" s="242">
        <v>8</v>
      </c>
      <c r="T10" s="698">
        <f t="shared" si="1"/>
        <v>1.375</v>
      </c>
      <c r="U10" s="938">
        <v>0</v>
      </c>
      <c r="V10" s="26">
        <v>3</v>
      </c>
      <c r="W10" s="26">
        <v>0</v>
      </c>
      <c r="X10" s="26">
        <v>0</v>
      </c>
      <c r="Y10" s="26">
        <v>0</v>
      </c>
      <c r="Z10" s="939">
        <v>0</v>
      </c>
      <c r="AA10" s="26">
        <v>5</v>
      </c>
      <c r="AB10" s="242">
        <v>30</v>
      </c>
      <c r="AC10" s="698">
        <f t="shared" si="2"/>
        <v>4.75</v>
      </c>
      <c r="AD10" s="938">
        <v>0</v>
      </c>
      <c r="AE10" s="26">
        <v>4</v>
      </c>
      <c r="AF10" s="26">
        <v>0</v>
      </c>
      <c r="AG10" s="26">
        <v>0</v>
      </c>
      <c r="AH10" s="26">
        <v>0</v>
      </c>
      <c r="AI10" s="939">
        <v>0</v>
      </c>
      <c r="AJ10" s="26">
        <v>2</v>
      </c>
      <c r="AK10" s="929">
        <v>6</v>
      </c>
      <c r="AL10" s="698">
        <f t="shared" si="3"/>
        <v>1.5</v>
      </c>
      <c r="AM10" s="938">
        <v>0</v>
      </c>
      <c r="AN10" s="26">
        <v>2</v>
      </c>
      <c r="AO10" s="26">
        <v>0</v>
      </c>
      <c r="AP10" s="26">
        <v>0</v>
      </c>
      <c r="AQ10" s="26">
        <v>0</v>
      </c>
      <c r="AR10" s="939">
        <v>0</v>
      </c>
      <c r="AS10" s="26">
        <v>0</v>
      </c>
      <c r="AT10" s="929">
        <v>0</v>
      </c>
      <c r="AU10" s="698">
        <f t="shared" si="4"/>
        <v>0.25</v>
      </c>
      <c r="AV10" s="938">
        <v>0</v>
      </c>
      <c r="AW10" s="26">
        <v>2</v>
      </c>
      <c r="AX10" s="26">
        <v>0</v>
      </c>
      <c r="AY10" s="26">
        <v>0</v>
      </c>
      <c r="AZ10" s="26">
        <v>0</v>
      </c>
      <c r="BA10" s="939">
        <v>0</v>
      </c>
      <c r="BB10" s="26">
        <v>0</v>
      </c>
      <c r="BC10" s="337">
        <v>15</v>
      </c>
      <c r="BD10" s="698">
        <f t="shared" si="5"/>
        <v>2.125</v>
      </c>
      <c r="BE10" s="181">
        <v>0</v>
      </c>
      <c r="BF10" s="940">
        <v>0</v>
      </c>
      <c r="BG10" s="940">
        <v>0</v>
      </c>
      <c r="BH10" s="940">
        <v>0</v>
      </c>
      <c r="BI10" s="940">
        <v>0</v>
      </c>
      <c r="BJ10" s="26">
        <v>0</v>
      </c>
      <c r="BK10" s="26">
        <v>0</v>
      </c>
      <c r="BL10" s="242">
        <v>20</v>
      </c>
      <c r="BM10" s="698">
        <f t="shared" si="6"/>
        <v>2.5</v>
      </c>
      <c r="BN10" s="181">
        <v>0</v>
      </c>
      <c r="BO10" s="940">
        <v>0</v>
      </c>
      <c r="BP10" s="940">
        <v>0</v>
      </c>
      <c r="BQ10" s="940">
        <v>0</v>
      </c>
      <c r="BR10" s="940">
        <v>0</v>
      </c>
      <c r="BS10" s="939">
        <v>0</v>
      </c>
      <c r="BT10" s="26">
        <v>0</v>
      </c>
      <c r="BU10" s="527">
        <v>0</v>
      </c>
      <c r="BV10" s="698">
        <f t="shared" si="7"/>
        <v>0</v>
      </c>
      <c r="BW10" s="938">
        <v>0</v>
      </c>
      <c r="BX10" s="26">
        <v>0</v>
      </c>
      <c r="BY10" s="26">
        <v>0</v>
      </c>
      <c r="BZ10" s="26">
        <v>0</v>
      </c>
      <c r="CA10" s="528">
        <v>0</v>
      </c>
      <c r="CB10" s="26">
        <v>0</v>
      </c>
      <c r="CC10" s="26">
        <v>0</v>
      </c>
      <c r="CD10" s="242">
        <v>6</v>
      </c>
      <c r="CE10" s="698">
        <f t="shared" si="8"/>
        <v>0.75</v>
      </c>
      <c r="CF10" s="698">
        <f>'2. Micro planning'!AU11</f>
        <v>14.75</v>
      </c>
      <c r="CG10" s="619">
        <f t="shared" si="9"/>
        <v>0</v>
      </c>
      <c r="CH10" s="619">
        <f t="shared" si="10"/>
        <v>14</v>
      </c>
      <c r="CI10" s="619">
        <f t="shared" si="11"/>
        <v>0</v>
      </c>
      <c r="CJ10" s="619">
        <f t="shared" si="12"/>
        <v>0</v>
      </c>
      <c r="CK10" s="619">
        <f t="shared" si="13"/>
        <v>0</v>
      </c>
      <c r="CL10" s="619">
        <f t="shared" si="14"/>
        <v>0</v>
      </c>
      <c r="CM10" s="619">
        <f>I10+R10+AJ10+AS10+BB10+BK10+BT10+CC10+AA10</f>
        <v>12</v>
      </c>
      <c r="CN10" s="619">
        <f t="shared" si="16"/>
        <v>87</v>
      </c>
      <c r="CO10" s="930">
        <f t="shared" si="18"/>
        <v>14.125</v>
      </c>
      <c r="CP10" s="698">
        <f>'2. Micro planning'!$AV$11</f>
        <v>0.875</v>
      </c>
      <c r="CQ10" s="698">
        <f t="shared" si="19"/>
        <v>0.765625</v>
      </c>
      <c r="CR10" s="698">
        <f t="shared" si="20"/>
        <v>1.203125</v>
      </c>
      <c r="CS10" s="698">
        <f t="shared" si="21"/>
        <v>4.15625</v>
      </c>
      <c r="CT10" s="698">
        <f t="shared" si="22"/>
        <v>1.3125</v>
      </c>
      <c r="CU10" s="698">
        <f t="shared" si="23"/>
        <v>0.21875</v>
      </c>
      <c r="CV10" s="698">
        <f t="shared" si="24"/>
        <v>1.859375</v>
      </c>
      <c r="CW10" s="698">
        <f t="shared" si="25"/>
        <v>2.1875</v>
      </c>
      <c r="CX10" s="698">
        <f t="shared" si="26"/>
        <v>0</v>
      </c>
      <c r="CY10" s="698">
        <f t="shared" si="27"/>
        <v>0.65625</v>
      </c>
      <c r="CZ10" s="698">
        <f t="shared" si="0"/>
        <v>14.75</v>
      </c>
      <c r="DA10" s="698">
        <f t="shared" si="28"/>
        <v>12.359375</v>
      </c>
      <c r="DB10" s="698">
        <f t="shared" si="29"/>
        <v>98.875</v>
      </c>
      <c r="DC10" s="698"/>
      <c r="DD10" s="698"/>
      <c r="DE10" s="698"/>
      <c r="DF10" s="352"/>
      <c r="DG10" s="352"/>
      <c r="DH10" s="352"/>
      <c r="DI10" s="352"/>
      <c r="DJ10" s="352"/>
      <c r="DK10" s="352"/>
      <c r="DL10" s="352"/>
      <c r="DM10" s="352"/>
      <c r="DN10" s="352"/>
      <c r="DO10" s="352"/>
      <c r="DP10" s="352"/>
      <c r="DQ10" s="352"/>
      <c r="DR10" s="352"/>
      <c r="DS10" s="352"/>
      <c r="DT10" s="352"/>
      <c r="DU10" s="352"/>
      <c r="DV10" s="352"/>
      <c r="DW10" s="352"/>
      <c r="DX10" s="352"/>
      <c r="DY10" s="352"/>
      <c r="DZ10" s="352"/>
      <c r="EA10" s="352"/>
      <c r="EB10" s="352"/>
      <c r="EC10" s="352"/>
      <c r="ED10" s="352"/>
      <c r="EE10" s="352"/>
      <c r="EF10" s="352"/>
      <c r="EG10" s="352"/>
      <c r="EH10" s="352"/>
      <c r="EI10" s="352"/>
      <c r="EJ10" s="352"/>
      <c r="EX10" s="7"/>
      <c r="EY10" s="7"/>
      <c r="EZ10" s="7"/>
      <c r="FA10" s="7"/>
      <c r="FB10" s="7"/>
      <c r="FC10" s="7"/>
      <c r="FD10" s="7"/>
      <c r="FE10" s="7"/>
      <c r="FF10" s="7"/>
      <c r="FG10" s="7"/>
    </row>
    <row r="11" spans="1:163" ht="15" thickBot="1" x14ac:dyDescent="0.35">
      <c r="A11" s="237">
        <v>6</v>
      </c>
      <c r="B11" s="240" t="s">
        <v>245</v>
      </c>
      <c r="C11" s="938">
        <v>0</v>
      </c>
      <c r="D11" s="26">
        <v>2</v>
      </c>
      <c r="E11" s="26">
        <v>0</v>
      </c>
      <c r="F11" s="26">
        <v>0</v>
      </c>
      <c r="G11" s="241">
        <v>0</v>
      </c>
      <c r="H11" s="939">
        <v>0</v>
      </c>
      <c r="I11" s="26">
        <v>3</v>
      </c>
      <c r="J11" s="242">
        <v>2</v>
      </c>
      <c r="K11" s="698">
        <f t="shared" si="17"/>
        <v>0.875</v>
      </c>
      <c r="L11" s="938">
        <v>0</v>
      </c>
      <c r="M11" s="26">
        <v>1</v>
      </c>
      <c r="N11" s="26">
        <v>0</v>
      </c>
      <c r="O11" s="26">
        <v>0</v>
      </c>
      <c r="P11" s="241">
        <v>0</v>
      </c>
      <c r="Q11" s="939">
        <v>0</v>
      </c>
      <c r="R11" s="26">
        <v>2</v>
      </c>
      <c r="S11" s="242">
        <v>2</v>
      </c>
      <c r="T11" s="698">
        <f t="shared" si="1"/>
        <v>0.625</v>
      </c>
      <c r="U11" s="938">
        <v>0</v>
      </c>
      <c r="V11" s="26">
        <v>3</v>
      </c>
      <c r="W11" s="26">
        <v>0</v>
      </c>
      <c r="X11" s="26">
        <v>0</v>
      </c>
      <c r="Y11" s="26">
        <v>0</v>
      </c>
      <c r="Z11" s="939">
        <v>0</v>
      </c>
      <c r="AA11" s="26">
        <v>1</v>
      </c>
      <c r="AB11" s="242">
        <v>10</v>
      </c>
      <c r="AC11" s="698">
        <f t="shared" si="2"/>
        <v>1.75</v>
      </c>
      <c r="AD11" s="938">
        <v>0</v>
      </c>
      <c r="AE11" s="26">
        <v>4</v>
      </c>
      <c r="AF11" s="26">
        <v>0</v>
      </c>
      <c r="AG11" s="26">
        <v>0</v>
      </c>
      <c r="AH11" s="26">
        <v>0</v>
      </c>
      <c r="AI11" s="939">
        <v>0</v>
      </c>
      <c r="AJ11" s="26">
        <v>13</v>
      </c>
      <c r="AK11" s="929">
        <v>6</v>
      </c>
      <c r="AL11" s="698">
        <f t="shared" si="3"/>
        <v>2.875</v>
      </c>
      <c r="AM11" s="938">
        <v>0</v>
      </c>
      <c r="AN11" s="26">
        <v>0</v>
      </c>
      <c r="AO11" s="26">
        <v>0</v>
      </c>
      <c r="AP11" s="26">
        <v>0</v>
      </c>
      <c r="AQ11" s="26">
        <v>0</v>
      </c>
      <c r="AR11" s="939">
        <v>0</v>
      </c>
      <c r="AS11" s="26">
        <v>1</v>
      </c>
      <c r="AT11" s="929">
        <v>0</v>
      </c>
      <c r="AU11" s="698">
        <f t="shared" si="4"/>
        <v>0.125</v>
      </c>
      <c r="AV11" s="938">
        <v>0</v>
      </c>
      <c r="AW11" s="26">
        <v>2</v>
      </c>
      <c r="AX11" s="26">
        <v>0</v>
      </c>
      <c r="AY11" s="26">
        <v>0</v>
      </c>
      <c r="AZ11" s="26">
        <v>0</v>
      </c>
      <c r="BA11" s="939">
        <v>0</v>
      </c>
      <c r="BB11" s="26">
        <v>8</v>
      </c>
      <c r="BC11" s="337">
        <v>0</v>
      </c>
      <c r="BD11" s="698">
        <f t="shared" si="5"/>
        <v>1.25</v>
      </c>
      <c r="BE11" s="181">
        <v>0</v>
      </c>
      <c r="BF11" s="940">
        <v>0</v>
      </c>
      <c r="BG11" s="940">
        <v>0</v>
      </c>
      <c r="BH11" s="940">
        <v>0</v>
      </c>
      <c r="BI11" s="940">
        <v>0</v>
      </c>
      <c r="BJ11" s="26">
        <v>0</v>
      </c>
      <c r="BK11" s="26">
        <v>0</v>
      </c>
      <c r="BL11" s="242">
        <v>0</v>
      </c>
      <c r="BM11" s="698">
        <f t="shared" si="6"/>
        <v>0</v>
      </c>
      <c r="BN11" s="181">
        <v>0</v>
      </c>
      <c r="BO11" s="940">
        <v>0</v>
      </c>
      <c r="BP11" s="940">
        <v>0</v>
      </c>
      <c r="BQ11" s="940">
        <v>0</v>
      </c>
      <c r="BR11" s="940">
        <v>0</v>
      </c>
      <c r="BS11" s="939">
        <v>0</v>
      </c>
      <c r="BT11" s="26">
        <v>5</v>
      </c>
      <c r="BU11" s="527">
        <v>20</v>
      </c>
      <c r="BV11" s="698">
        <f t="shared" si="7"/>
        <v>3.125</v>
      </c>
      <c r="BW11" s="938">
        <v>0</v>
      </c>
      <c r="BX11" s="26">
        <v>0</v>
      </c>
      <c r="BY11" s="26">
        <v>0</v>
      </c>
      <c r="BZ11" s="26">
        <v>0</v>
      </c>
      <c r="CA11" s="528">
        <v>0</v>
      </c>
      <c r="CB11" s="26">
        <v>0</v>
      </c>
      <c r="CC11" s="26">
        <v>0</v>
      </c>
      <c r="CD11" s="242">
        <v>6</v>
      </c>
      <c r="CE11" s="698">
        <f t="shared" si="8"/>
        <v>0.75</v>
      </c>
      <c r="CF11" s="698"/>
      <c r="CG11" s="619">
        <f t="shared" si="9"/>
        <v>0</v>
      </c>
      <c r="CH11" s="619">
        <f t="shared" si="10"/>
        <v>12</v>
      </c>
      <c r="CI11" s="619">
        <f t="shared" si="11"/>
        <v>0</v>
      </c>
      <c r="CJ11" s="619">
        <f t="shared" si="12"/>
        <v>0</v>
      </c>
      <c r="CK11" s="619">
        <f t="shared" si="13"/>
        <v>0</v>
      </c>
      <c r="CL11" s="619">
        <f t="shared" si="14"/>
        <v>0</v>
      </c>
      <c r="CM11" s="619">
        <f t="shared" si="15"/>
        <v>33</v>
      </c>
      <c r="CN11" s="619">
        <f t="shared" si="16"/>
        <v>46</v>
      </c>
      <c r="CO11" s="930">
        <f t="shared" si="18"/>
        <v>11.375</v>
      </c>
      <c r="CP11" s="698">
        <v>1</v>
      </c>
      <c r="CQ11" s="698">
        <f t="shared" si="19"/>
        <v>0.875</v>
      </c>
      <c r="CR11" s="698">
        <f t="shared" si="20"/>
        <v>0.625</v>
      </c>
      <c r="CS11" s="698">
        <f t="shared" si="21"/>
        <v>1.75</v>
      </c>
      <c r="CT11" s="698">
        <f t="shared" si="22"/>
        <v>2.875</v>
      </c>
      <c r="CU11" s="698">
        <f t="shared" si="23"/>
        <v>0.125</v>
      </c>
      <c r="CV11" s="698">
        <f t="shared" si="24"/>
        <v>1.25</v>
      </c>
      <c r="CW11" s="698">
        <f t="shared" si="25"/>
        <v>0</v>
      </c>
      <c r="CX11" s="698">
        <f t="shared" si="26"/>
        <v>3.125</v>
      </c>
      <c r="CY11" s="698">
        <f t="shared" si="27"/>
        <v>0.75</v>
      </c>
      <c r="CZ11" s="698">
        <f t="shared" si="0"/>
        <v>0</v>
      </c>
      <c r="DA11" s="698">
        <f t="shared" si="28"/>
        <v>11.375</v>
      </c>
      <c r="DB11" s="698">
        <f t="shared" si="29"/>
        <v>91</v>
      </c>
      <c r="DC11" s="698"/>
      <c r="DD11" s="698"/>
      <c r="DE11" s="698"/>
      <c r="DF11" s="352"/>
      <c r="DG11" s="352"/>
      <c r="DH11" s="352"/>
      <c r="DI11" s="352"/>
      <c r="DJ11" s="352"/>
      <c r="DK11" s="352"/>
      <c r="DL11" s="352"/>
      <c r="DM11" s="352"/>
      <c r="DN11" s="352"/>
      <c r="DO11" s="352"/>
      <c r="DP11" s="352"/>
      <c r="DQ11" s="352"/>
      <c r="DR11" s="352"/>
      <c r="DS11" s="352"/>
      <c r="DT11" s="352"/>
      <c r="DU11" s="352"/>
      <c r="DV11" s="352"/>
      <c r="DW11" s="352"/>
      <c r="DX11" s="352"/>
      <c r="DY11" s="352"/>
      <c r="DZ11" s="352"/>
      <c r="EA11" s="352"/>
      <c r="EB11" s="352"/>
      <c r="EC11" s="352"/>
      <c r="ED11" s="352"/>
      <c r="EE11" s="352"/>
      <c r="EF11" s="352"/>
      <c r="EG11" s="352"/>
      <c r="EH11" s="352"/>
      <c r="EI11" s="352"/>
      <c r="EJ11" s="352"/>
      <c r="EX11" s="7"/>
      <c r="EY11" s="7"/>
      <c r="EZ11" s="7"/>
      <c r="FA11" s="7"/>
      <c r="FB11" s="7"/>
      <c r="FC11" s="7"/>
      <c r="FD11" s="7"/>
      <c r="FE11" s="7"/>
      <c r="FF11" s="7"/>
      <c r="FG11" s="7"/>
    </row>
    <row r="12" spans="1:163" ht="15" thickBot="1" x14ac:dyDescent="0.35">
      <c r="A12" s="237">
        <v>7</v>
      </c>
      <c r="B12" s="240" t="s">
        <v>114</v>
      </c>
      <c r="C12" s="938">
        <v>0</v>
      </c>
      <c r="D12" s="26">
        <v>0</v>
      </c>
      <c r="E12" s="26">
        <v>2</v>
      </c>
      <c r="F12" s="26">
        <v>2</v>
      </c>
      <c r="G12" s="241">
        <v>0</v>
      </c>
      <c r="H12" s="939">
        <v>1</v>
      </c>
      <c r="I12" s="26">
        <v>1</v>
      </c>
      <c r="J12" s="242">
        <v>2</v>
      </c>
      <c r="K12" s="698">
        <f t="shared" si="17"/>
        <v>1</v>
      </c>
      <c r="L12" s="938">
        <v>0</v>
      </c>
      <c r="M12" s="26">
        <v>0</v>
      </c>
      <c r="N12" s="26">
        <v>2</v>
      </c>
      <c r="O12" s="26">
        <v>0</v>
      </c>
      <c r="P12" s="241">
        <v>0</v>
      </c>
      <c r="Q12" s="939">
        <v>1</v>
      </c>
      <c r="R12" s="26">
        <v>1</v>
      </c>
      <c r="S12" s="242">
        <v>0</v>
      </c>
      <c r="T12" s="698">
        <f t="shared" si="1"/>
        <v>0.5</v>
      </c>
      <c r="U12" s="938">
        <v>2</v>
      </c>
      <c r="V12" s="26">
        <v>0</v>
      </c>
      <c r="W12" s="26">
        <v>1</v>
      </c>
      <c r="X12" s="26">
        <v>0</v>
      </c>
      <c r="Y12" s="26">
        <v>0</v>
      </c>
      <c r="Z12" s="939">
        <v>3</v>
      </c>
      <c r="AA12" s="26">
        <v>1</v>
      </c>
      <c r="AB12" s="242">
        <v>0</v>
      </c>
      <c r="AC12" s="698">
        <f t="shared" si="2"/>
        <v>0.875</v>
      </c>
      <c r="AD12" s="938">
        <v>5</v>
      </c>
      <c r="AE12" s="26">
        <v>3</v>
      </c>
      <c r="AF12" s="26">
        <v>6</v>
      </c>
      <c r="AG12" s="26">
        <v>6</v>
      </c>
      <c r="AH12" s="26">
        <v>0</v>
      </c>
      <c r="AI12" s="939">
        <v>6</v>
      </c>
      <c r="AJ12" s="26">
        <v>1</v>
      </c>
      <c r="AK12" s="929">
        <v>6</v>
      </c>
      <c r="AL12" s="698">
        <f t="shared" si="3"/>
        <v>4.125</v>
      </c>
      <c r="AM12" s="938">
        <v>5</v>
      </c>
      <c r="AN12" s="26">
        <v>0</v>
      </c>
      <c r="AO12" s="26">
        <v>2</v>
      </c>
      <c r="AP12" s="26">
        <v>0</v>
      </c>
      <c r="AQ12" s="26">
        <v>0</v>
      </c>
      <c r="AR12" s="939">
        <v>2</v>
      </c>
      <c r="AS12" s="26">
        <v>2</v>
      </c>
      <c r="AT12" s="929">
        <v>0</v>
      </c>
      <c r="AU12" s="698">
        <f t="shared" si="4"/>
        <v>1.375</v>
      </c>
      <c r="AV12" s="938">
        <v>14</v>
      </c>
      <c r="AW12" s="26">
        <v>2</v>
      </c>
      <c r="AX12" s="26">
        <v>6</v>
      </c>
      <c r="AY12" s="26">
        <v>6</v>
      </c>
      <c r="AZ12" s="26">
        <v>1</v>
      </c>
      <c r="BA12" s="939">
        <v>6</v>
      </c>
      <c r="BB12" s="26">
        <v>6</v>
      </c>
      <c r="BC12" s="337">
        <v>0</v>
      </c>
      <c r="BD12" s="698">
        <f t="shared" si="5"/>
        <v>5.125</v>
      </c>
      <c r="BE12" s="181">
        <v>14</v>
      </c>
      <c r="BF12" s="940">
        <v>0</v>
      </c>
      <c r="BG12" s="940">
        <v>3</v>
      </c>
      <c r="BH12" s="940">
        <v>0</v>
      </c>
      <c r="BI12" s="26">
        <v>0</v>
      </c>
      <c r="BJ12" s="26">
        <v>8</v>
      </c>
      <c r="BK12" s="940">
        <v>8</v>
      </c>
      <c r="BL12" s="338">
        <v>0</v>
      </c>
      <c r="BM12" s="698">
        <f t="shared" si="6"/>
        <v>4.125</v>
      </c>
      <c r="BN12" s="181">
        <v>5</v>
      </c>
      <c r="BO12" s="940">
        <v>0</v>
      </c>
      <c r="BP12" s="940">
        <v>0</v>
      </c>
      <c r="BQ12" s="940">
        <v>0</v>
      </c>
      <c r="BR12" s="26">
        <v>0</v>
      </c>
      <c r="BS12" s="939">
        <v>0</v>
      </c>
      <c r="BT12" s="436">
        <v>8</v>
      </c>
      <c r="BU12" s="526">
        <v>0</v>
      </c>
      <c r="BV12" s="698">
        <f t="shared" si="7"/>
        <v>1.625</v>
      </c>
      <c r="BW12" s="938">
        <v>14</v>
      </c>
      <c r="BX12" s="26">
        <v>0</v>
      </c>
      <c r="BY12" s="26">
        <v>0</v>
      </c>
      <c r="BZ12" s="26">
        <v>0</v>
      </c>
      <c r="CA12" s="528">
        <v>0</v>
      </c>
      <c r="CB12" s="26">
        <v>0</v>
      </c>
      <c r="CC12" s="26">
        <v>0</v>
      </c>
      <c r="CD12" s="242">
        <v>6</v>
      </c>
      <c r="CE12" s="698">
        <f t="shared" si="8"/>
        <v>2.5</v>
      </c>
      <c r="CF12" s="698">
        <f>'2. Micro planning'!AU17</f>
        <v>28.5</v>
      </c>
      <c r="CG12" s="619">
        <f t="shared" si="9"/>
        <v>59</v>
      </c>
      <c r="CH12" s="619">
        <f t="shared" si="10"/>
        <v>5</v>
      </c>
      <c r="CI12" s="619">
        <f t="shared" si="11"/>
        <v>22</v>
      </c>
      <c r="CJ12" s="619">
        <f t="shared" si="12"/>
        <v>14</v>
      </c>
      <c r="CK12" s="619">
        <f t="shared" si="13"/>
        <v>1</v>
      </c>
      <c r="CL12" s="619">
        <f t="shared" si="14"/>
        <v>27</v>
      </c>
      <c r="CM12" s="619">
        <f t="shared" si="15"/>
        <v>28</v>
      </c>
      <c r="CN12" s="619">
        <f t="shared" si="16"/>
        <v>14</v>
      </c>
      <c r="CO12" s="930">
        <f t="shared" si="18"/>
        <v>21.25</v>
      </c>
      <c r="CP12" s="698">
        <f>'2. Micro planning'!$AV$17</f>
        <v>6.25</v>
      </c>
      <c r="CQ12" s="698">
        <f t="shared" si="19"/>
        <v>6.25</v>
      </c>
      <c r="CR12" s="698">
        <f t="shared" si="20"/>
        <v>3.125</v>
      </c>
      <c r="CS12" s="698">
        <f t="shared" si="21"/>
        <v>5.46875</v>
      </c>
      <c r="CT12" s="698">
        <f t="shared" si="22"/>
        <v>25.78125</v>
      </c>
      <c r="CU12" s="698">
        <f t="shared" si="23"/>
        <v>8.59375</v>
      </c>
      <c r="CV12" s="698">
        <f t="shared" si="24"/>
        <v>32.03125</v>
      </c>
      <c r="CW12" s="698">
        <f t="shared" si="25"/>
        <v>25.78125</v>
      </c>
      <c r="CX12" s="698">
        <f t="shared" si="26"/>
        <v>10.15625</v>
      </c>
      <c r="CY12" s="698">
        <f t="shared" si="27"/>
        <v>15.625</v>
      </c>
      <c r="CZ12" s="698">
        <f t="shared" si="0"/>
        <v>28.5</v>
      </c>
      <c r="DA12" s="698">
        <f t="shared" si="28"/>
        <v>132.8125</v>
      </c>
      <c r="DB12" s="698">
        <f t="shared" si="29"/>
        <v>1062.5</v>
      </c>
      <c r="DC12" s="698"/>
      <c r="DD12" s="698"/>
      <c r="DE12" s="698"/>
      <c r="DF12" s="352"/>
      <c r="DG12" s="352"/>
      <c r="DH12" s="352"/>
      <c r="DI12" s="352"/>
      <c r="DJ12" s="352"/>
      <c r="DK12" s="352"/>
      <c r="DL12" s="352"/>
      <c r="DM12" s="352"/>
      <c r="DN12" s="352"/>
      <c r="DO12" s="352"/>
      <c r="DP12" s="352"/>
      <c r="DQ12" s="352"/>
      <c r="DR12" s="352"/>
      <c r="DS12" s="352"/>
      <c r="DT12" s="352"/>
      <c r="DU12" s="352"/>
      <c r="DV12" s="352"/>
      <c r="DW12" s="352"/>
      <c r="DX12" s="352"/>
      <c r="DY12" s="352"/>
      <c r="DZ12" s="352"/>
      <c r="EA12" s="352"/>
      <c r="EB12" s="352"/>
      <c r="EC12" s="352"/>
      <c r="ED12" s="352"/>
      <c r="EE12" s="352"/>
      <c r="EF12" s="352"/>
      <c r="EG12" s="352"/>
      <c r="EH12" s="352"/>
      <c r="EI12" s="352"/>
      <c r="EJ12" s="352"/>
      <c r="EX12" s="7"/>
      <c r="EY12" s="7"/>
      <c r="EZ12" s="7"/>
      <c r="FA12" s="7"/>
      <c r="FB12" s="7"/>
      <c r="FC12" s="7"/>
      <c r="FD12" s="7"/>
      <c r="FE12" s="7"/>
      <c r="FF12" s="7"/>
      <c r="FG12" s="7"/>
    </row>
    <row r="13" spans="1:163" ht="15" thickBot="1" x14ac:dyDescent="0.35">
      <c r="A13" s="237">
        <v>8</v>
      </c>
      <c r="B13" s="240" t="s">
        <v>117</v>
      </c>
      <c r="C13" s="938">
        <v>0</v>
      </c>
      <c r="D13" s="26">
        <v>0</v>
      </c>
      <c r="E13" s="26">
        <v>0</v>
      </c>
      <c r="F13" s="26">
        <v>2</v>
      </c>
      <c r="G13" s="241">
        <v>0</v>
      </c>
      <c r="H13" s="939">
        <v>1</v>
      </c>
      <c r="I13" s="26">
        <v>2</v>
      </c>
      <c r="J13" s="242">
        <v>2</v>
      </c>
      <c r="K13" s="698">
        <f t="shared" si="17"/>
        <v>0.875</v>
      </c>
      <c r="L13" s="938">
        <v>0</v>
      </c>
      <c r="M13" s="26">
        <v>0</v>
      </c>
      <c r="N13" s="26">
        <v>2</v>
      </c>
      <c r="O13" s="26">
        <v>0</v>
      </c>
      <c r="P13" s="241">
        <v>0</v>
      </c>
      <c r="Q13" s="939">
        <v>1</v>
      </c>
      <c r="R13" s="26">
        <v>1</v>
      </c>
      <c r="S13" s="242">
        <v>0</v>
      </c>
      <c r="T13" s="698">
        <f t="shared" si="1"/>
        <v>0.5</v>
      </c>
      <c r="U13" s="938">
        <v>5</v>
      </c>
      <c r="V13" s="26">
        <v>1</v>
      </c>
      <c r="W13" s="26">
        <v>1</v>
      </c>
      <c r="X13" s="26">
        <v>1</v>
      </c>
      <c r="Y13" s="26">
        <v>0</v>
      </c>
      <c r="Z13" s="939">
        <v>3</v>
      </c>
      <c r="AA13" s="26">
        <v>1</v>
      </c>
      <c r="AB13" s="242">
        <v>10</v>
      </c>
      <c r="AC13" s="698">
        <f t="shared" si="2"/>
        <v>2.75</v>
      </c>
      <c r="AD13" s="938">
        <v>0</v>
      </c>
      <c r="AE13" s="26">
        <v>0</v>
      </c>
      <c r="AF13" s="26">
        <v>6</v>
      </c>
      <c r="AG13" s="26">
        <v>6</v>
      </c>
      <c r="AH13" s="26">
        <v>0</v>
      </c>
      <c r="AI13" s="939">
        <v>6</v>
      </c>
      <c r="AJ13" s="26">
        <v>1</v>
      </c>
      <c r="AK13" s="929">
        <v>6</v>
      </c>
      <c r="AL13" s="698">
        <f t="shared" si="3"/>
        <v>3.125</v>
      </c>
      <c r="AM13" s="938">
        <v>0</v>
      </c>
      <c r="AN13" s="26">
        <v>0</v>
      </c>
      <c r="AO13" s="26">
        <v>2</v>
      </c>
      <c r="AP13" s="26">
        <v>0</v>
      </c>
      <c r="AQ13" s="26">
        <v>0</v>
      </c>
      <c r="AR13" s="939">
        <v>2</v>
      </c>
      <c r="AS13" s="26">
        <v>2</v>
      </c>
      <c r="AT13" s="929">
        <v>0</v>
      </c>
      <c r="AU13" s="698">
        <f t="shared" si="4"/>
        <v>0.75</v>
      </c>
      <c r="AV13" s="938">
        <v>5</v>
      </c>
      <c r="AW13" s="26">
        <v>1</v>
      </c>
      <c r="AX13" s="26">
        <v>6</v>
      </c>
      <c r="AY13" s="26">
        <v>6</v>
      </c>
      <c r="AZ13" s="26">
        <v>1</v>
      </c>
      <c r="BA13" s="939">
        <v>6</v>
      </c>
      <c r="BB13" s="26">
        <v>6</v>
      </c>
      <c r="BC13" s="337">
        <v>5</v>
      </c>
      <c r="BD13" s="698">
        <f t="shared" si="5"/>
        <v>4.5</v>
      </c>
      <c r="BE13" s="181">
        <v>0</v>
      </c>
      <c r="BF13" s="940">
        <v>0</v>
      </c>
      <c r="BG13" s="940">
        <v>3</v>
      </c>
      <c r="BH13" s="940">
        <v>0</v>
      </c>
      <c r="BI13" s="26">
        <v>0</v>
      </c>
      <c r="BJ13" s="26">
        <v>8</v>
      </c>
      <c r="BK13" s="940">
        <v>0</v>
      </c>
      <c r="BL13" s="338">
        <v>10</v>
      </c>
      <c r="BM13" s="698">
        <f t="shared" si="6"/>
        <v>2.625</v>
      </c>
      <c r="BN13" s="938">
        <v>0</v>
      </c>
      <c r="BO13" s="940">
        <v>0</v>
      </c>
      <c r="BP13" s="26">
        <v>0</v>
      </c>
      <c r="BQ13" s="940">
        <v>0</v>
      </c>
      <c r="BR13" s="26">
        <v>0</v>
      </c>
      <c r="BS13" s="939">
        <v>0</v>
      </c>
      <c r="BT13" s="26">
        <v>0</v>
      </c>
      <c r="BU13" s="527">
        <v>0</v>
      </c>
      <c r="BV13" s="698">
        <f t="shared" si="7"/>
        <v>0</v>
      </c>
      <c r="BW13" s="938">
        <v>0</v>
      </c>
      <c r="BX13" s="26">
        <v>0</v>
      </c>
      <c r="BY13" s="26">
        <v>0</v>
      </c>
      <c r="BZ13" s="26">
        <v>0</v>
      </c>
      <c r="CA13" s="528">
        <v>0</v>
      </c>
      <c r="CB13" s="26">
        <v>0</v>
      </c>
      <c r="CC13" s="26">
        <v>0</v>
      </c>
      <c r="CD13" s="242">
        <v>0</v>
      </c>
      <c r="CE13" s="698">
        <f t="shared" si="8"/>
        <v>0</v>
      </c>
      <c r="CF13" s="698">
        <f>'2. Micro planning'!AU12</f>
        <v>4.25</v>
      </c>
      <c r="CG13" s="619">
        <f t="shared" si="9"/>
        <v>10</v>
      </c>
      <c r="CH13" s="619">
        <f t="shared" si="10"/>
        <v>2</v>
      </c>
      <c r="CI13" s="619">
        <f t="shared" si="11"/>
        <v>20</v>
      </c>
      <c r="CJ13" s="619">
        <f t="shared" si="12"/>
        <v>15</v>
      </c>
      <c r="CK13" s="619">
        <f t="shared" si="13"/>
        <v>1</v>
      </c>
      <c r="CL13" s="619">
        <f t="shared" si="14"/>
        <v>27</v>
      </c>
      <c r="CM13" s="619">
        <f t="shared" si="15"/>
        <v>13</v>
      </c>
      <c r="CN13" s="619">
        <f t="shared" si="16"/>
        <v>33</v>
      </c>
      <c r="CO13" s="930">
        <f t="shared" si="18"/>
        <v>15.125</v>
      </c>
      <c r="CP13" s="698">
        <f>'2. Micro planning'!$AV$12</f>
        <v>0.875</v>
      </c>
      <c r="CQ13" s="698">
        <f t="shared" si="19"/>
        <v>0.765625</v>
      </c>
      <c r="CR13" s="698">
        <f t="shared" si="20"/>
        <v>0.4375</v>
      </c>
      <c r="CS13" s="698">
        <f t="shared" si="21"/>
        <v>2.40625</v>
      </c>
      <c r="CT13" s="698">
        <f t="shared" si="22"/>
        <v>2.734375</v>
      </c>
      <c r="CU13" s="698">
        <f t="shared" si="23"/>
        <v>0.65625</v>
      </c>
      <c r="CV13" s="698">
        <f t="shared" si="24"/>
        <v>3.9375</v>
      </c>
      <c r="CW13" s="698">
        <f t="shared" si="25"/>
        <v>2.296875</v>
      </c>
      <c r="CX13" s="698">
        <f t="shared" si="26"/>
        <v>0</v>
      </c>
      <c r="CY13" s="698">
        <f t="shared" si="27"/>
        <v>0</v>
      </c>
      <c r="CZ13" s="698">
        <f t="shared" si="0"/>
        <v>4.25</v>
      </c>
      <c r="DA13" s="698">
        <f t="shared" si="28"/>
        <v>13.234375</v>
      </c>
      <c r="DB13" s="698">
        <f t="shared" si="29"/>
        <v>105.875</v>
      </c>
      <c r="DC13" s="698"/>
      <c r="DD13" s="698"/>
      <c r="DE13" s="698"/>
      <c r="DF13" s="352"/>
      <c r="DG13" s="352"/>
      <c r="DH13" s="352"/>
      <c r="DI13" s="352"/>
      <c r="DJ13" s="352"/>
      <c r="DK13" s="352"/>
      <c r="DL13" s="352"/>
      <c r="DM13" s="352"/>
      <c r="DN13" s="352"/>
      <c r="DO13" s="352"/>
      <c r="DP13" s="352"/>
      <c r="DQ13" s="352"/>
      <c r="DR13" s="352"/>
      <c r="DS13" s="352"/>
      <c r="DT13" s="352"/>
      <c r="DU13" s="352"/>
      <c r="DV13" s="352"/>
      <c r="DW13" s="352"/>
      <c r="DX13" s="352"/>
      <c r="DY13" s="352"/>
      <c r="DZ13" s="352"/>
      <c r="EA13" s="352"/>
      <c r="EB13" s="352"/>
      <c r="EC13" s="352"/>
      <c r="ED13" s="352"/>
      <c r="EE13" s="352"/>
      <c r="EF13" s="352"/>
      <c r="EG13" s="352"/>
      <c r="EH13" s="352"/>
      <c r="EI13" s="352"/>
      <c r="EJ13" s="352"/>
      <c r="EX13" s="7"/>
      <c r="EY13" s="7"/>
      <c r="EZ13" s="7"/>
      <c r="FA13" s="7"/>
      <c r="FB13" s="7"/>
      <c r="FC13" s="7"/>
      <c r="FD13" s="7"/>
      <c r="FE13" s="7"/>
      <c r="FF13" s="7"/>
      <c r="FG13" s="7"/>
    </row>
    <row r="14" spans="1:163" ht="15" thickBot="1" x14ac:dyDescent="0.35">
      <c r="A14" s="237">
        <v>9</v>
      </c>
      <c r="B14" s="240" t="s">
        <v>118</v>
      </c>
      <c r="C14" s="938">
        <v>0</v>
      </c>
      <c r="D14" s="26">
        <v>0</v>
      </c>
      <c r="E14" s="26">
        <v>0</v>
      </c>
      <c r="F14" s="26">
        <v>4</v>
      </c>
      <c r="G14" s="241">
        <v>0</v>
      </c>
      <c r="H14" s="939">
        <v>1</v>
      </c>
      <c r="I14" s="26">
        <v>0</v>
      </c>
      <c r="J14" s="242">
        <v>2</v>
      </c>
      <c r="K14" s="698">
        <f t="shared" si="17"/>
        <v>0.875</v>
      </c>
      <c r="L14" s="938">
        <v>5</v>
      </c>
      <c r="M14" s="26">
        <v>0</v>
      </c>
      <c r="N14" s="26">
        <v>2</v>
      </c>
      <c r="O14" s="26">
        <v>2</v>
      </c>
      <c r="P14" s="241">
        <v>0</v>
      </c>
      <c r="Q14" s="939">
        <v>1</v>
      </c>
      <c r="R14" s="26">
        <v>0</v>
      </c>
      <c r="S14" s="242">
        <v>4</v>
      </c>
      <c r="T14" s="698">
        <f t="shared" si="1"/>
        <v>1.75</v>
      </c>
      <c r="U14" s="938">
        <v>5</v>
      </c>
      <c r="V14" s="26">
        <v>0</v>
      </c>
      <c r="W14" s="26">
        <v>1</v>
      </c>
      <c r="X14" s="26">
        <v>1</v>
      </c>
      <c r="Y14" s="26">
        <v>1</v>
      </c>
      <c r="Z14" s="939">
        <v>3</v>
      </c>
      <c r="AA14" s="26">
        <v>0</v>
      </c>
      <c r="AB14" s="242">
        <v>30</v>
      </c>
      <c r="AC14" s="698">
        <f t="shared" si="2"/>
        <v>5.125</v>
      </c>
      <c r="AD14" s="938">
        <v>5</v>
      </c>
      <c r="AE14" s="26">
        <v>0</v>
      </c>
      <c r="AF14" s="26">
        <v>6</v>
      </c>
      <c r="AG14" s="26">
        <v>6</v>
      </c>
      <c r="AH14" s="26">
        <v>1</v>
      </c>
      <c r="AI14" s="939">
        <v>6</v>
      </c>
      <c r="AJ14" s="26">
        <v>0</v>
      </c>
      <c r="AK14" s="929">
        <v>6</v>
      </c>
      <c r="AL14" s="698">
        <f t="shared" si="3"/>
        <v>3.75</v>
      </c>
      <c r="AM14" s="938">
        <v>5</v>
      </c>
      <c r="AN14" s="26">
        <v>0</v>
      </c>
      <c r="AO14" s="26">
        <v>2</v>
      </c>
      <c r="AP14" s="26">
        <v>3</v>
      </c>
      <c r="AQ14" s="26">
        <v>1</v>
      </c>
      <c r="AR14" s="939">
        <v>2</v>
      </c>
      <c r="AS14" s="26">
        <v>0</v>
      </c>
      <c r="AT14" s="929">
        <v>0</v>
      </c>
      <c r="AU14" s="698">
        <f t="shared" si="4"/>
        <v>1.625</v>
      </c>
      <c r="AV14" s="938">
        <v>5</v>
      </c>
      <c r="AW14" s="26">
        <v>0</v>
      </c>
      <c r="AX14" s="26">
        <v>6</v>
      </c>
      <c r="AY14" s="26">
        <v>6</v>
      </c>
      <c r="AZ14" s="26">
        <v>1</v>
      </c>
      <c r="BA14" s="939">
        <v>6</v>
      </c>
      <c r="BB14" s="918">
        <v>0</v>
      </c>
      <c r="BC14" s="339">
        <v>5</v>
      </c>
      <c r="BD14" s="698">
        <f t="shared" si="5"/>
        <v>3.625</v>
      </c>
      <c r="BE14" s="181">
        <v>14</v>
      </c>
      <c r="BF14" s="940">
        <v>0</v>
      </c>
      <c r="BG14" s="940">
        <v>3</v>
      </c>
      <c r="BH14" s="940">
        <v>6</v>
      </c>
      <c r="BI14" s="940">
        <v>1</v>
      </c>
      <c r="BJ14" s="26">
        <v>8</v>
      </c>
      <c r="BK14" s="940">
        <v>0</v>
      </c>
      <c r="BL14" s="338">
        <v>20</v>
      </c>
      <c r="BM14" s="698">
        <f t="shared" si="6"/>
        <v>6.5</v>
      </c>
      <c r="BN14" s="938">
        <v>0</v>
      </c>
      <c r="BO14" s="940">
        <v>0</v>
      </c>
      <c r="BP14" s="26">
        <v>0</v>
      </c>
      <c r="BQ14" s="940">
        <v>0</v>
      </c>
      <c r="BR14" s="26">
        <v>0</v>
      </c>
      <c r="BS14" s="939">
        <v>0</v>
      </c>
      <c r="BT14" s="26">
        <v>0</v>
      </c>
      <c r="BU14" s="527">
        <v>0</v>
      </c>
      <c r="BV14" s="698">
        <f t="shared" si="7"/>
        <v>0</v>
      </c>
      <c r="BW14" s="938">
        <v>0</v>
      </c>
      <c r="BX14" s="26">
        <v>0</v>
      </c>
      <c r="BY14" s="26">
        <v>0</v>
      </c>
      <c r="BZ14" s="26">
        <v>0</v>
      </c>
      <c r="CA14" s="528">
        <v>0</v>
      </c>
      <c r="CB14" s="26">
        <v>0</v>
      </c>
      <c r="CC14" s="26">
        <v>0</v>
      </c>
      <c r="CD14" s="242">
        <v>6</v>
      </c>
      <c r="CE14" s="698">
        <f t="shared" si="8"/>
        <v>0.75</v>
      </c>
      <c r="CF14" s="698">
        <f>'2. Micro planning'!AU13</f>
        <v>10.625</v>
      </c>
      <c r="CG14" s="619">
        <f t="shared" si="9"/>
        <v>39</v>
      </c>
      <c r="CH14" s="619">
        <f t="shared" si="10"/>
        <v>0</v>
      </c>
      <c r="CI14" s="619">
        <f t="shared" si="11"/>
        <v>20</v>
      </c>
      <c r="CJ14" s="619">
        <f t="shared" si="12"/>
        <v>28</v>
      </c>
      <c r="CK14" s="619">
        <f t="shared" si="13"/>
        <v>5</v>
      </c>
      <c r="CL14" s="619">
        <f t="shared" si="14"/>
        <v>27</v>
      </c>
      <c r="CM14" s="619">
        <f t="shared" si="15"/>
        <v>0</v>
      </c>
      <c r="CN14" s="619">
        <f t="shared" si="16"/>
        <v>73</v>
      </c>
      <c r="CO14" s="930">
        <f t="shared" si="18"/>
        <v>24</v>
      </c>
      <c r="CP14" s="698">
        <f>'2. Micro planning'!$AV$19</f>
        <v>2.875</v>
      </c>
      <c r="CQ14" s="698">
        <f t="shared" si="19"/>
        <v>2.515625</v>
      </c>
      <c r="CR14" s="698">
        <f t="shared" si="20"/>
        <v>5.03125</v>
      </c>
      <c r="CS14" s="698">
        <f t="shared" si="21"/>
        <v>14.734375</v>
      </c>
      <c r="CT14" s="698">
        <f t="shared" si="22"/>
        <v>10.78125</v>
      </c>
      <c r="CU14" s="698">
        <f t="shared" si="23"/>
        <v>4.671875</v>
      </c>
      <c r="CV14" s="698">
        <f t="shared" si="24"/>
        <v>10.421875</v>
      </c>
      <c r="CW14" s="698">
        <f t="shared" si="25"/>
        <v>18.6875</v>
      </c>
      <c r="CX14" s="698">
        <f t="shared" si="26"/>
        <v>0</v>
      </c>
      <c r="CY14" s="698">
        <f t="shared" si="27"/>
        <v>2.15625</v>
      </c>
      <c r="CZ14" s="698">
        <f t="shared" si="0"/>
        <v>10.625</v>
      </c>
      <c r="DA14" s="698">
        <f t="shared" si="28"/>
        <v>69</v>
      </c>
      <c r="DB14" s="698">
        <f t="shared" si="29"/>
        <v>552</v>
      </c>
      <c r="DC14" s="698"/>
      <c r="DD14" s="698"/>
      <c r="DE14" s="698"/>
      <c r="DF14" s="352"/>
      <c r="DG14" s="352"/>
      <c r="DH14" s="352"/>
      <c r="DI14" s="352"/>
      <c r="DJ14" s="352"/>
      <c r="DK14" s="352"/>
      <c r="DL14" s="352"/>
      <c r="DM14" s="352"/>
      <c r="DN14" s="352"/>
      <c r="DO14" s="352"/>
      <c r="DP14" s="352"/>
      <c r="DQ14" s="352"/>
      <c r="DR14" s="352"/>
      <c r="DS14" s="352"/>
      <c r="DT14" s="352"/>
      <c r="DU14" s="352"/>
      <c r="DV14" s="352"/>
      <c r="DW14" s="352"/>
      <c r="DX14" s="352"/>
      <c r="DY14" s="352"/>
      <c r="DZ14" s="352"/>
      <c r="EA14" s="352"/>
      <c r="EB14" s="352"/>
      <c r="EC14" s="352"/>
      <c r="ED14" s="352"/>
      <c r="EE14" s="352"/>
      <c r="EF14" s="352"/>
      <c r="EG14" s="352"/>
      <c r="EH14" s="352"/>
      <c r="EI14" s="352"/>
      <c r="EJ14" s="352"/>
      <c r="EX14" s="7"/>
      <c r="EY14" s="7"/>
      <c r="EZ14" s="7"/>
      <c r="FA14" s="7"/>
      <c r="FB14" s="7"/>
      <c r="FC14" s="7"/>
      <c r="FD14" s="7"/>
      <c r="FE14" s="7"/>
      <c r="FF14" s="7"/>
      <c r="FG14" s="7"/>
    </row>
    <row r="15" spans="1:163" ht="15" thickBot="1" x14ac:dyDescent="0.35">
      <c r="A15" s="237">
        <v>10</v>
      </c>
      <c r="B15" s="240" t="s">
        <v>119</v>
      </c>
      <c r="C15" s="938">
        <v>0</v>
      </c>
      <c r="D15" s="26">
        <v>0</v>
      </c>
      <c r="E15" s="26">
        <v>0</v>
      </c>
      <c r="F15" s="26">
        <v>2</v>
      </c>
      <c r="G15" s="241">
        <v>0</v>
      </c>
      <c r="H15" s="939">
        <v>1</v>
      </c>
      <c r="I15" s="26">
        <v>2</v>
      </c>
      <c r="J15" s="242">
        <v>2</v>
      </c>
      <c r="K15" s="698">
        <f t="shared" si="17"/>
        <v>0.875</v>
      </c>
      <c r="L15" s="938">
        <v>0</v>
      </c>
      <c r="M15" s="26">
        <v>1</v>
      </c>
      <c r="N15" s="26">
        <v>0</v>
      </c>
      <c r="O15" s="26">
        <v>0</v>
      </c>
      <c r="P15" s="241">
        <v>0</v>
      </c>
      <c r="Q15" s="939">
        <v>1</v>
      </c>
      <c r="R15" s="26">
        <v>1</v>
      </c>
      <c r="S15" s="242">
        <v>4</v>
      </c>
      <c r="T15" s="698">
        <f t="shared" si="1"/>
        <v>0.875</v>
      </c>
      <c r="U15" s="938">
        <v>5</v>
      </c>
      <c r="V15" s="26">
        <v>1</v>
      </c>
      <c r="W15" s="26">
        <v>0</v>
      </c>
      <c r="X15" s="26">
        <v>1</v>
      </c>
      <c r="Y15" s="26">
        <v>1</v>
      </c>
      <c r="Z15" s="939">
        <v>3</v>
      </c>
      <c r="AA15" s="26">
        <v>1</v>
      </c>
      <c r="AB15" s="242">
        <v>10</v>
      </c>
      <c r="AC15" s="698">
        <f t="shared" si="2"/>
        <v>2.75</v>
      </c>
      <c r="AD15" s="938">
        <v>0</v>
      </c>
      <c r="AE15" s="26">
        <v>0</v>
      </c>
      <c r="AF15" s="26">
        <v>6</v>
      </c>
      <c r="AG15" s="26">
        <v>6</v>
      </c>
      <c r="AH15" s="26">
        <v>1</v>
      </c>
      <c r="AI15" s="939">
        <v>6</v>
      </c>
      <c r="AJ15" s="26">
        <v>6</v>
      </c>
      <c r="AK15" s="929">
        <v>6</v>
      </c>
      <c r="AL15" s="698">
        <f t="shared" si="3"/>
        <v>3.875</v>
      </c>
      <c r="AM15" s="938">
        <v>0</v>
      </c>
      <c r="AN15" s="26">
        <v>0</v>
      </c>
      <c r="AO15" s="26">
        <v>2</v>
      </c>
      <c r="AP15" s="26">
        <v>0</v>
      </c>
      <c r="AQ15" s="26">
        <v>1</v>
      </c>
      <c r="AR15" s="939">
        <v>2</v>
      </c>
      <c r="AS15" s="939">
        <v>2</v>
      </c>
      <c r="AT15" s="929">
        <v>0</v>
      </c>
      <c r="AU15" s="698">
        <f t="shared" si="4"/>
        <v>0.875</v>
      </c>
      <c r="AV15" s="938">
        <v>5</v>
      </c>
      <c r="AW15" s="26">
        <v>1</v>
      </c>
      <c r="AX15" s="26">
        <v>0</v>
      </c>
      <c r="AY15" s="26">
        <v>6</v>
      </c>
      <c r="AZ15" s="26">
        <v>0</v>
      </c>
      <c r="BA15" s="939">
        <v>6</v>
      </c>
      <c r="BB15" s="26">
        <v>6</v>
      </c>
      <c r="BC15" s="337">
        <v>0</v>
      </c>
      <c r="BD15" s="698">
        <f t="shared" si="5"/>
        <v>3</v>
      </c>
      <c r="BE15" s="181">
        <v>0</v>
      </c>
      <c r="BF15" s="940">
        <v>0</v>
      </c>
      <c r="BG15" s="940">
        <v>3</v>
      </c>
      <c r="BH15" s="940">
        <v>0</v>
      </c>
      <c r="BI15" s="26">
        <v>0</v>
      </c>
      <c r="BJ15" s="26">
        <v>8</v>
      </c>
      <c r="BK15" s="940">
        <v>0</v>
      </c>
      <c r="BL15" s="338">
        <v>0</v>
      </c>
      <c r="BM15" s="698">
        <f t="shared" si="6"/>
        <v>1.375</v>
      </c>
      <c r="BN15" s="938">
        <v>0</v>
      </c>
      <c r="BO15" s="940">
        <v>0</v>
      </c>
      <c r="BP15" s="26">
        <v>0</v>
      </c>
      <c r="BQ15" s="940">
        <v>0</v>
      </c>
      <c r="BR15" s="26">
        <v>0</v>
      </c>
      <c r="BS15" s="939">
        <v>0</v>
      </c>
      <c r="BT15" s="26">
        <v>0</v>
      </c>
      <c r="BU15" s="527">
        <v>10</v>
      </c>
      <c r="BV15" s="698">
        <f t="shared" si="7"/>
        <v>1.25</v>
      </c>
      <c r="BW15" s="938">
        <v>0</v>
      </c>
      <c r="BX15" s="26">
        <v>0</v>
      </c>
      <c r="BY15" s="26">
        <v>0</v>
      </c>
      <c r="BZ15" s="26">
        <v>0</v>
      </c>
      <c r="CA15" s="528">
        <v>0</v>
      </c>
      <c r="CB15" s="26">
        <v>0</v>
      </c>
      <c r="CC15" s="26">
        <v>0</v>
      </c>
      <c r="CD15" s="242">
        <v>0</v>
      </c>
      <c r="CE15" s="698">
        <f t="shared" si="8"/>
        <v>0</v>
      </c>
      <c r="CF15" s="698">
        <f>'2. Micro planning'!AU20</f>
        <v>21.5</v>
      </c>
      <c r="CG15" s="619">
        <f t="shared" si="9"/>
        <v>10</v>
      </c>
      <c r="CH15" s="619">
        <f t="shared" si="10"/>
        <v>3</v>
      </c>
      <c r="CI15" s="619">
        <f t="shared" si="11"/>
        <v>11</v>
      </c>
      <c r="CJ15" s="619">
        <f t="shared" si="12"/>
        <v>15</v>
      </c>
      <c r="CK15" s="619">
        <f t="shared" si="13"/>
        <v>3</v>
      </c>
      <c r="CL15" s="619">
        <f t="shared" si="14"/>
        <v>27</v>
      </c>
      <c r="CM15" s="619">
        <f t="shared" si="15"/>
        <v>18</v>
      </c>
      <c r="CN15" s="619">
        <f t="shared" si="16"/>
        <v>32</v>
      </c>
      <c r="CO15" s="930">
        <f t="shared" si="18"/>
        <v>14.875</v>
      </c>
      <c r="CP15" s="698">
        <f>'2. Micro planning'!$AV$20</f>
        <v>3.875</v>
      </c>
      <c r="CQ15" s="698">
        <f t="shared" si="19"/>
        <v>3.390625</v>
      </c>
      <c r="CR15" s="698">
        <f t="shared" si="20"/>
        <v>3.390625</v>
      </c>
      <c r="CS15" s="698">
        <f t="shared" si="21"/>
        <v>10.65625</v>
      </c>
      <c r="CT15" s="698">
        <f t="shared" si="22"/>
        <v>15.015625</v>
      </c>
      <c r="CU15" s="698">
        <f t="shared" si="23"/>
        <v>3.390625</v>
      </c>
      <c r="CV15" s="698">
        <f t="shared" si="24"/>
        <v>11.625</v>
      </c>
      <c r="CW15" s="698">
        <f t="shared" si="25"/>
        <v>5.328125</v>
      </c>
      <c r="CX15" s="698">
        <f t="shared" si="26"/>
        <v>4.84375</v>
      </c>
      <c r="CY15" s="698">
        <f t="shared" si="27"/>
        <v>0</v>
      </c>
      <c r="CZ15" s="698">
        <f t="shared" si="0"/>
        <v>21.5</v>
      </c>
      <c r="DA15" s="698">
        <f t="shared" si="28"/>
        <v>57.640625</v>
      </c>
      <c r="DB15" s="698">
        <f t="shared" si="29"/>
        <v>461.125</v>
      </c>
      <c r="DC15" s="698"/>
      <c r="DD15" s="698"/>
      <c r="DE15" s="698"/>
      <c r="DF15" s="352"/>
      <c r="DG15" s="352"/>
      <c r="DH15" s="352"/>
      <c r="DI15" s="352"/>
      <c r="DJ15" s="352"/>
      <c r="DK15" s="352"/>
      <c r="DL15" s="352"/>
      <c r="DM15" s="352"/>
      <c r="DN15" s="352"/>
      <c r="DO15" s="352"/>
      <c r="DP15" s="352"/>
      <c r="DQ15" s="352"/>
      <c r="DR15" s="352"/>
      <c r="DS15" s="352"/>
      <c r="DT15" s="352"/>
      <c r="DU15" s="352"/>
      <c r="DV15" s="352"/>
      <c r="DW15" s="352"/>
      <c r="DX15" s="352"/>
      <c r="DY15" s="352"/>
      <c r="DZ15" s="352"/>
      <c r="EA15" s="352"/>
      <c r="EB15" s="352"/>
      <c r="EC15" s="352"/>
      <c r="ED15" s="352"/>
      <c r="EE15" s="352"/>
      <c r="EF15" s="352"/>
      <c r="EG15" s="352"/>
      <c r="EH15" s="352"/>
      <c r="EI15" s="352"/>
      <c r="EJ15" s="352"/>
      <c r="EX15" s="7"/>
      <c r="EY15" s="7"/>
      <c r="EZ15" s="7"/>
      <c r="FA15" s="7"/>
      <c r="FB15" s="7"/>
      <c r="FC15" s="7"/>
      <c r="FD15" s="7"/>
      <c r="FE15" s="7"/>
      <c r="FF15" s="7"/>
      <c r="FG15" s="7"/>
    </row>
    <row r="16" spans="1:163" ht="15" thickBot="1" x14ac:dyDescent="0.35">
      <c r="A16" s="237">
        <v>11</v>
      </c>
      <c r="B16" s="240" t="s">
        <v>120</v>
      </c>
      <c r="C16" s="938">
        <v>0</v>
      </c>
      <c r="D16" s="26">
        <v>0</v>
      </c>
      <c r="E16" s="26">
        <v>0</v>
      </c>
      <c r="F16" s="26">
        <v>2</v>
      </c>
      <c r="G16" s="241">
        <v>0</v>
      </c>
      <c r="H16" s="939">
        <v>1</v>
      </c>
      <c r="I16" s="26">
        <v>1</v>
      </c>
      <c r="J16" s="242">
        <v>2</v>
      </c>
      <c r="K16" s="698">
        <f t="shared" si="17"/>
        <v>0.75</v>
      </c>
      <c r="L16" s="938">
        <v>0</v>
      </c>
      <c r="M16" s="26">
        <v>0</v>
      </c>
      <c r="N16" s="26">
        <v>2</v>
      </c>
      <c r="O16" s="26">
        <v>2</v>
      </c>
      <c r="P16" s="241">
        <v>0</v>
      </c>
      <c r="Q16" s="939">
        <v>1</v>
      </c>
      <c r="R16" s="26">
        <v>1</v>
      </c>
      <c r="S16" s="242">
        <v>4</v>
      </c>
      <c r="T16" s="698">
        <f t="shared" si="1"/>
        <v>1.25</v>
      </c>
      <c r="U16" s="938">
        <v>5</v>
      </c>
      <c r="V16" s="26">
        <v>1</v>
      </c>
      <c r="W16" s="26">
        <v>1</v>
      </c>
      <c r="X16" s="26">
        <v>1</v>
      </c>
      <c r="Y16" s="26">
        <v>1</v>
      </c>
      <c r="Z16" s="939">
        <v>3</v>
      </c>
      <c r="AA16" s="26">
        <v>1</v>
      </c>
      <c r="AB16" s="242">
        <v>10</v>
      </c>
      <c r="AC16" s="698">
        <f t="shared" si="2"/>
        <v>2.875</v>
      </c>
      <c r="AD16" s="938">
        <v>0</v>
      </c>
      <c r="AE16" s="26">
        <v>0</v>
      </c>
      <c r="AF16" s="26">
        <v>6</v>
      </c>
      <c r="AG16" s="26">
        <v>6</v>
      </c>
      <c r="AH16" s="26">
        <v>1</v>
      </c>
      <c r="AI16" s="939">
        <v>6</v>
      </c>
      <c r="AJ16" s="26">
        <v>0</v>
      </c>
      <c r="AK16" s="929">
        <v>6</v>
      </c>
      <c r="AL16" s="698">
        <f t="shared" si="3"/>
        <v>3.125</v>
      </c>
      <c r="AM16" s="938">
        <v>0</v>
      </c>
      <c r="AN16" s="26">
        <v>0</v>
      </c>
      <c r="AO16" s="26">
        <v>2</v>
      </c>
      <c r="AP16" s="26">
        <v>3</v>
      </c>
      <c r="AQ16" s="26">
        <v>1</v>
      </c>
      <c r="AR16" s="939">
        <v>2</v>
      </c>
      <c r="AS16" s="26">
        <v>2</v>
      </c>
      <c r="AT16" s="929">
        <v>0</v>
      </c>
      <c r="AU16" s="698">
        <f t="shared" si="4"/>
        <v>1.25</v>
      </c>
      <c r="AV16" s="938">
        <v>0</v>
      </c>
      <c r="AW16" s="26">
        <v>0</v>
      </c>
      <c r="AX16" s="26">
        <v>6</v>
      </c>
      <c r="AY16" s="26">
        <v>6</v>
      </c>
      <c r="AZ16" s="26">
        <v>1</v>
      </c>
      <c r="BA16" s="939">
        <v>6</v>
      </c>
      <c r="BB16" s="649">
        <v>6</v>
      </c>
      <c r="BC16" s="340">
        <v>2</v>
      </c>
      <c r="BD16" s="698">
        <f t="shared" si="5"/>
        <v>3.375</v>
      </c>
      <c r="BE16" s="181">
        <v>0</v>
      </c>
      <c r="BF16" s="940">
        <v>0</v>
      </c>
      <c r="BG16" s="940">
        <v>3</v>
      </c>
      <c r="BH16" s="940">
        <v>0</v>
      </c>
      <c r="BI16" s="940">
        <v>1</v>
      </c>
      <c r="BJ16" s="26">
        <v>8</v>
      </c>
      <c r="BK16" s="940">
        <v>0</v>
      </c>
      <c r="BL16" s="338">
        <v>10</v>
      </c>
      <c r="BM16" s="698">
        <f t="shared" si="6"/>
        <v>2.75</v>
      </c>
      <c r="BN16" s="938">
        <v>0</v>
      </c>
      <c r="BO16" s="940">
        <v>0</v>
      </c>
      <c r="BP16" s="26">
        <v>0</v>
      </c>
      <c r="BQ16" s="940">
        <v>0</v>
      </c>
      <c r="BR16" s="26">
        <v>0</v>
      </c>
      <c r="BS16" s="939">
        <v>0</v>
      </c>
      <c r="BT16" s="26">
        <v>8</v>
      </c>
      <c r="BU16" s="527">
        <v>0</v>
      </c>
      <c r="BV16" s="698">
        <f t="shared" si="7"/>
        <v>1</v>
      </c>
      <c r="BW16" s="938">
        <v>0</v>
      </c>
      <c r="BX16" s="26">
        <v>0</v>
      </c>
      <c r="BY16" s="26">
        <v>0</v>
      </c>
      <c r="BZ16" s="26">
        <v>0</v>
      </c>
      <c r="CA16" s="528">
        <v>0</v>
      </c>
      <c r="CB16" s="26">
        <v>0</v>
      </c>
      <c r="CC16" s="26">
        <v>0</v>
      </c>
      <c r="CD16" s="242">
        <v>0</v>
      </c>
      <c r="CE16" s="698">
        <f t="shared" si="8"/>
        <v>0</v>
      </c>
      <c r="CF16" s="698">
        <f>'2. Micro planning'!AU21</f>
        <v>6.375</v>
      </c>
      <c r="CG16" s="619">
        <f t="shared" si="9"/>
        <v>5</v>
      </c>
      <c r="CH16" s="619">
        <f t="shared" si="10"/>
        <v>1</v>
      </c>
      <c r="CI16" s="619">
        <f t="shared" si="11"/>
        <v>20</v>
      </c>
      <c r="CJ16" s="619">
        <f t="shared" si="12"/>
        <v>20</v>
      </c>
      <c r="CK16" s="619">
        <f t="shared" si="13"/>
        <v>5</v>
      </c>
      <c r="CL16" s="619">
        <f t="shared" si="14"/>
        <v>27</v>
      </c>
      <c r="CM16" s="619">
        <f t="shared" si="15"/>
        <v>19</v>
      </c>
      <c r="CN16" s="619">
        <f t="shared" si="16"/>
        <v>34</v>
      </c>
      <c r="CO16" s="930">
        <f t="shared" si="18"/>
        <v>16.375</v>
      </c>
      <c r="CP16" s="698">
        <f>'2. Micro planning'!$AV$21</f>
        <v>0.875</v>
      </c>
      <c r="CQ16" s="698">
        <f t="shared" si="19"/>
        <v>0.65625</v>
      </c>
      <c r="CR16" s="698">
        <f t="shared" si="20"/>
        <v>1.09375</v>
      </c>
      <c r="CS16" s="698">
        <f t="shared" si="21"/>
        <v>2.515625</v>
      </c>
      <c r="CT16" s="698">
        <f t="shared" si="22"/>
        <v>2.734375</v>
      </c>
      <c r="CU16" s="698">
        <f t="shared" si="23"/>
        <v>1.09375</v>
      </c>
      <c r="CV16" s="698">
        <f t="shared" si="24"/>
        <v>2.953125</v>
      </c>
      <c r="CW16" s="698">
        <f t="shared" si="25"/>
        <v>2.40625</v>
      </c>
      <c r="CX16" s="698">
        <f t="shared" si="26"/>
        <v>0.875</v>
      </c>
      <c r="CY16" s="698">
        <f t="shared" si="27"/>
        <v>0</v>
      </c>
      <c r="CZ16" s="698">
        <f t="shared" si="0"/>
        <v>6.375</v>
      </c>
      <c r="DA16" s="698">
        <f t="shared" si="28"/>
        <v>14.328125</v>
      </c>
      <c r="DB16" s="698">
        <f t="shared" si="29"/>
        <v>114.625</v>
      </c>
      <c r="DC16" s="698"/>
      <c r="DD16" s="698"/>
      <c r="DE16" s="698"/>
      <c r="DF16" s="352"/>
      <c r="DG16" s="352"/>
      <c r="DH16" s="352"/>
      <c r="DI16" s="352"/>
      <c r="DJ16" s="352"/>
      <c r="DK16" s="352"/>
      <c r="DL16" s="352"/>
      <c r="DM16" s="352"/>
      <c r="DN16" s="352"/>
      <c r="DO16" s="352"/>
      <c r="DP16" s="352"/>
      <c r="DQ16" s="352"/>
      <c r="DR16" s="352"/>
      <c r="DS16" s="352"/>
      <c r="DT16" s="352"/>
      <c r="DU16" s="352"/>
      <c r="DV16" s="352"/>
      <c r="DW16" s="352"/>
      <c r="DX16" s="352"/>
      <c r="DY16" s="352"/>
      <c r="DZ16" s="352"/>
      <c r="EA16" s="352"/>
      <c r="EB16" s="352"/>
      <c r="EC16" s="352"/>
      <c r="ED16" s="352"/>
      <c r="EE16" s="352"/>
      <c r="EF16" s="352"/>
      <c r="EG16" s="352"/>
      <c r="EH16" s="352"/>
      <c r="EI16" s="352"/>
      <c r="EJ16" s="352"/>
      <c r="EX16" s="7"/>
      <c r="EY16" s="7"/>
      <c r="EZ16" s="7"/>
      <c r="FA16" s="7"/>
      <c r="FB16" s="7"/>
      <c r="FC16" s="7"/>
      <c r="FD16" s="7"/>
      <c r="FE16" s="7"/>
      <c r="FF16" s="7"/>
      <c r="FG16" s="7"/>
    </row>
    <row r="17" spans="1:163" ht="15" thickBot="1" x14ac:dyDescent="0.35">
      <c r="A17" s="237">
        <v>12</v>
      </c>
      <c r="B17" s="240" t="s">
        <v>167</v>
      </c>
      <c r="C17" s="938">
        <v>0</v>
      </c>
      <c r="D17" s="26">
        <v>0</v>
      </c>
      <c r="E17" s="26">
        <v>2</v>
      </c>
      <c r="F17" s="26">
        <v>2</v>
      </c>
      <c r="G17" s="241">
        <v>0</v>
      </c>
      <c r="H17" s="939">
        <v>1</v>
      </c>
      <c r="I17" s="26">
        <v>1</v>
      </c>
      <c r="J17" s="242">
        <v>2</v>
      </c>
      <c r="K17" s="698">
        <f t="shared" si="17"/>
        <v>1</v>
      </c>
      <c r="L17" s="938">
        <v>0</v>
      </c>
      <c r="M17" s="26">
        <v>0</v>
      </c>
      <c r="N17" s="26">
        <v>2</v>
      </c>
      <c r="O17" s="26">
        <v>0</v>
      </c>
      <c r="P17" s="241">
        <v>0</v>
      </c>
      <c r="Q17" s="939">
        <v>1</v>
      </c>
      <c r="R17" s="26">
        <v>1</v>
      </c>
      <c r="S17" s="242">
        <v>0</v>
      </c>
      <c r="T17" s="698">
        <f t="shared" si="1"/>
        <v>0.5</v>
      </c>
      <c r="U17" s="938">
        <v>5</v>
      </c>
      <c r="V17" s="26">
        <v>0</v>
      </c>
      <c r="W17" s="26">
        <v>1</v>
      </c>
      <c r="X17" s="26">
        <v>1</v>
      </c>
      <c r="Y17" s="26">
        <v>0</v>
      </c>
      <c r="Z17" s="939">
        <v>3</v>
      </c>
      <c r="AA17" s="26">
        <v>1</v>
      </c>
      <c r="AB17" s="242">
        <v>0</v>
      </c>
      <c r="AC17" s="698">
        <f t="shared" si="2"/>
        <v>1.375</v>
      </c>
      <c r="AD17" s="938">
        <v>0</v>
      </c>
      <c r="AE17" s="26">
        <v>3</v>
      </c>
      <c r="AF17" s="26">
        <v>6</v>
      </c>
      <c r="AG17" s="26">
        <v>6</v>
      </c>
      <c r="AH17" s="26">
        <v>0</v>
      </c>
      <c r="AI17" s="939">
        <v>6</v>
      </c>
      <c r="AJ17" s="26">
        <v>5</v>
      </c>
      <c r="AK17" s="929">
        <v>6</v>
      </c>
      <c r="AL17" s="698">
        <f t="shared" si="3"/>
        <v>4</v>
      </c>
      <c r="AM17" s="938">
        <v>0</v>
      </c>
      <c r="AN17" s="26">
        <v>0</v>
      </c>
      <c r="AO17" s="26">
        <v>2</v>
      </c>
      <c r="AP17" s="26">
        <v>0</v>
      </c>
      <c r="AQ17" s="26">
        <v>0</v>
      </c>
      <c r="AR17" s="939">
        <v>2</v>
      </c>
      <c r="AS17" s="26">
        <v>2</v>
      </c>
      <c r="AT17" s="929">
        <v>0</v>
      </c>
      <c r="AU17" s="698">
        <f t="shared" si="4"/>
        <v>0.75</v>
      </c>
      <c r="AV17" s="938">
        <v>14</v>
      </c>
      <c r="AW17" s="26">
        <v>0</v>
      </c>
      <c r="AX17" s="26">
        <v>6</v>
      </c>
      <c r="AY17" s="26">
        <v>6</v>
      </c>
      <c r="AZ17" s="26">
        <v>3</v>
      </c>
      <c r="BA17" s="939">
        <v>6</v>
      </c>
      <c r="BB17" s="918">
        <v>6</v>
      </c>
      <c r="BC17" s="339">
        <v>0</v>
      </c>
      <c r="BD17" s="698">
        <f t="shared" si="5"/>
        <v>5.125</v>
      </c>
      <c r="BE17" s="181">
        <v>0</v>
      </c>
      <c r="BF17" s="940">
        <v>2</v>
      </c>
      <c r="BG17" s="940">
        <v>3</v>
      </c>
      <c r="BH17" s="940">
        <v>0</v>
      </c>
      <c r="BI17" s="940">
        <v>3</v>
      </c>
      <c r="BJ17" s="26">
        <v>8</v>
      </c>
      <c r="BK17" s="940">
        <v>0</v>
      </c>
      <c r="BL17" s="338">
        <v>0</v>
      </c>
      <c r="BM17" s="698">
        <f t="shared" si="6"/>
        <v>2</v>
      </c>
      <c r="BN17" s="938">
        <v>5</v>
      </c>
      <c r="BO17" s="26">
        <v>1</v>
      </c>
      <c r="BP17" s="26">
        <v>0</v>
      </c>
      <c r="BQ17" s="26">
        <v>6</v>
      </c>
      <c r="BR17" s="26">
        <v>2</v>
      </c>
      <c r="BS17" s="939">
        <v>3</v>
      </c>
      <c r="BT17" s="26">
        <v>8</v>
      </c>
      <c r="BU17" s="527">
        <v>5</v>
      </c>
      <c r="BV17" s="698">
        <f t="shared" si="7"/>
        <v>3.75</v>
      </c>
      <c r="BW17" s="938">
        <v>14</v>
      </c>
      <c r="BX17" s="26">
        <v>1</v>
      </c>
      <c r="BY17" s="26">
        <v>1</v>
      </c>
      <c r="BZ17" s="26">
        <v>2</v>
      </c>
      <c r="CA17" s="528">
        <v>1</v>
      </c>
      <c r="CB17" s="26">
        <v>8</v>
      </c>
      <c r="CC17" s="26">
        <v>1</v>
      </c>
      <c r="CD17" s="242">
        <v>6</v>
      </c>
      <c r="CE17" s="698">
        <f t="shared" si="8"/>
        <v>4.25</v>
      </c>
      <c r="CF17" s="698">
        <f>'2. Micro planning'!AU22</f>
        <v>46.5</v>
      </c>
      <c r="CG17" s="619">
        <f t="shared" si="9"/>
        <v>38</v>
      </c>
      <c r="CH17" s="619">
        <f t="shared" si="10"/>
        <v>7</v>
      </c>
      <c r="CI17" s="619">
        <f t="shared" si="11"/>
        <v>23</v>
      </c>
      <c r="CJ17" s="619">
        <f t="shared" si="12"/>
        <v>23</v>
      </c>
      <c r="CK17" s="619">
        <f t="shared" si="13"/>
        <v>9</v>
      </c>
      <c r="CL17" s="619">
        <f t="shared" si="14"/>
        <v>38</v>
      </c>
      <c r="CM17" s="619">
        <f t="shared" si="15"/>
        <v>25</v>
      </c>
      <c r="CN17" s="619">
        <f t="shared" si="16"/>
        <v>19</v>
      </c>
      <c r="CO17" s="930">
        <f t="shared" si="18"/>
        <v>22.75</v>
      </c>
      <c r="CP17" s="698">
        <f>'2. Micro planning'!$AV$22</f>
        <v>10.75</v>
      </c>
      <c r="CQ17" s="698">
        <f t="shared" si="19"/>
        <v>10.75</v>
      </c>
      <c r="CR17" s="698">
        <f t="shared" si="20"/>
        <v>5.375</v>
      </c>
      <c r="CS17" s="698">
        <f t="shared" si="21"/>
        <v>14.78125</v>
      </c>
      <c r="CT17" s="698">
        <f t="shared" si="22"/>
        <v>43</v>
      </c>
      <c r="CU17" s="698">
        <f t="shared" si="23"/>
        <v>8.0625</v>
      </c>
      <c r="CV17" s="698">
        <f t="shared" si="24"/>
        <v>55.09375</v>
      </c>
      <c r="CW17" s="698">
        <f t="shared" si="25"/>
        <v>21.5</v>
      </c>
      <c r="CX17" s="698">
        <f t="shared" si="26"/>
        <v>40.3125</v>
      </c>
      <c r="CY17" s="698">
        <f t="shared" si="27"/>
        <v>45.6875</v>
      </c>
      <c r="CZ17" s="698">
        <f t="shared" si="0"/>
        <v>46.5</v>
      </c>
      <c r="DA17" s="698">
        <f t="shared" si="28"/>
        <v>244.5625</v>
      </c>
      <c r="DB17" s="698">
        <f t="shared" si="29"/>
        <v>1956.5</v>
      </c>
      <c r="DC17" s="698"/>
      <c r="DD17" s="698"/>
      <c r="DE17" s="698"/>
      <c r="DF17" s="352"/>
      <c r="DG17" s="352"/>
      <c r="DH17" s="352"/>
      <c r="DI17" s="352"/>
      <c r="DJ17" s="352"/>
      <c r="DK17" s="352"/>
      <c r="DL17" s="352"/>
      <c r="DM17" s="352"/>
      <c r="DN17" s="352"/>
      <c r="DO17" s="352"/>
      <c r="DP17" s="352"/>
      <c r="DQ17" s="352"/>
      <c r="DR17" s="352"/>
      <c r="DS17" s="352"/>
      <c r="DT17" s="352"/>
      <c r="DU17" s="352"/>
      <c r="DV17" s="352"/>
      <c r="DW17" s="352"/>
      <c r="DX17" s="352"/>
      <c r="DY17" s="352"/>
      <c r="DZ17" s="352"/>
      <c r="EA17" s="352"/>
      <c r="EB17" s="352"/>
      <c r="EC17" s="352"/>
      <c r="ED17" s="352"/>
      <c r="EE17" s="352"/>
      <c r="EF17" s="352"/>
      <c r="EG17" s="352"/>
      <c r="EH17" s="352"/>
      <c r="EI17" s="352"/>
      <c r="EJ17" s="352"/>
      <c r="EX17" s="7"/>
      <c r="EY17" s="7"/>
      <c r="EZ17" s="7"/>
      <c r="FA17" s="7"/>
      <c r="FB17" s="7"/>
      <c r="FC17" s="7"/>
      <c r="FD17" s="7"/>
      <c r="FE17" s="7"/>
      <c r="FF17" s="7"/>
      <c r="FG17" s="7"/>
    </row>
    <row r="18" spans="1:163" ht="15" thickBot="1" x14ac:dyDescent="0.35">
      <c r="A18" s="237">
        <v>13</v>
      </c>
      <c r="B18" s="240" t="s">
        <v>121</v>
      </c>
      <c r="C18" s="938">
        <v>0</v>
      </c>
      <c r="D18" s="26">
        <v>0</v>
      </c>
      <c r="E18" s="26">
        <v>0</v>
      </c>
      <c r="F18" s="26">
        <v>0</v>
      </c>
      <c r="G18" s="241">
        <v>0</v>
      </c>
      <c r="H18" s="939">
        <v>1</v>
      </c>
      <c r="I18" s="26">
        <v>0</v>
      </c>
      <c r="J18" s="242">
        <v>2</v>
      </c>
      <c r="K18" s="698">
        <f t="shared" si="17"/>
        <v>0.375</v>
      </c>
      <c r="L18" s="938">
        <v>0</v>
      </c>
      <c r="M18" s="26">
        <v>0</v>
      </c>
      <c r="N18" s="26">
        <v>0</v>
      </c>
      <c r="O18" s="26">
        <v>0</v>
      </c>
      <c r="P18" s="241">
        <v>0</v>
      </c>
      <c r="Q18" s="939">
        <v>1</v>
      </c>
      <c r="R18" s="26">
        <v>0</v>
      </c>
      <c r="S18" s="242">
        <v>0</v>
      </c>
      <c r="T18" s="698">
        <f t="shared" si="1"/>
        <v>0.125</v>
      </c>
      <c r="U18" s="938">
        <v>5</v>
      </c>
      <c r="V18" s="26">
        <v>0</v>
      </c>
      <c r="W18" s="26">
        <v>0</v>
      </c>
      <c r="X18" s="26">
        <v>0</v>
      </c>
      <c r="Y18" s="26">
        <v>0</v>
      </c>
      <c r="Z18" s="939">
        <v>3</v>
      </c>
      <c r="AA18" s="26">
        <v>0</v>
      </c>
      <c r="AB18" s="242">
        <v>0</v>
      </c>
      <c r="AC18" s="698">
        <f t="shared" si="2"/>
        <v>1</v>
      </c>
      <c r="AD18" s="938">
        <v>0</v>
      </c>
      <c r="AE18" s="26">
        <v>0</v>
      </c>
      <c r="AF18" s="26">
        <v>6</v>
      </c>
      <c r="AG18" s="26">
        <v>6</v>
      </c>
      <c r="AH18" s="26">
        <v>0</v>
      </c>
      <c r="AI18" s="939">
        <v>6</v>
      </c>
      <c r="AJ18" s="26">
        <v>0</v>
      </c>
      <c r="AK18" s="929">
        <v>6</v>
      </c>
      <c r="AL18" s="698">
        <f t="shared" si="3"/>
        <v>3</v>
      </c>
      <c r="AM18" s="938">
        <v>0</v>
      </c>
      <c r="AN18" s="26">
        <v>0</v>
      </c>
      <c r="AO18" s="26">
        <v>2</v>
      </c>
      <c r="AP18" s="26">
        <v>0</v>
      </c>
      <c r="AQ18" s="26">
        <v>0</v>
      </c>
      <c r="AR18" s="939">
        <v>2</v>
      </c>
      <c r="AS18" s="939">
        <v>0</v>
      </c>
      <c r="AT18" s="929">
        <v>0</v>
      </c>
      <c r="AU18" s="698">
        <f t="shared" si="4"/>
        <v>0.5</v>
      </c>
      <c r="AV18" s="938">
        <v>14</v>
      </c>
      <c r="AW18" s="26">
        <v>0</v>
      </c>
      <c r="AX18" s="26">
        <v>0</v>
      </c>
      <c r="AY18" s="26">
        <v>0</v>
      </c>
      <c r="AZ18" s="26">
        <v>0</v>
      </c>
      <c r="BA18" s="939">
        <v>6</v>
      </c>
      <c r="BB18" s="26">
        <v>0</v>
      </c>
      <c r="BC18" s="337">
        <v>0</v>
      </c>
      <c r="BD18" s="698">
        <f t="shared" si="5"/>
        <v>2.5</v>
      </c>
      <c r="BE18" s="181">
        <v>0</v>
      </c>
      <c r="BF18" s="26">
        <v>0</v>
      </c>
      <c r="BG18" s="940">
        <v>3</v>
      </c>
      <c r="BH18" s="940">
        <v>0</v>
      </c>
      <c r="BI18" s="26">
        <v>0</v>
      </c>
      <c r="BJ18" s="26">
        <v>8</v>
      </c>
      <c r="BK18" s="940">
        <v>0</v>
      </c>
      <c r="BL18" s="338">
        <v>0</v>
      </c>
      <c r="BM18" s="698">
        <f t="shared" si="6"/>
        <v>1.375</v>
      </c>
      <c r="BN18" s="938">
        <v>0</v>
      </c>
      <c r="BO18" s="940">
        <v>0</v>
      </c>
      <c r="BP18" s="26">
        <v>0</v>
      </c>
      <c r="BQ18" s="26">
        <v>0</v>
      </c>
      <c r="BR18" s="26">
        <v>0</v>
      </c>
      <c r="BS18" s="939">
        <v>0</v>
      </c>
      <c r="BT18" s="26">
        <v>0</v>
      </c>
      <c r="BU18" s="527">
        <v>0</v>
      </c>
      <c r="BV18" s="698">
        <f t="shared" si="7"/>
        <v>0</v>
      </c>
      <c r="BW18" s="938">
        <v>0</v>
      </c>
      <c r="BX18" s="26">
        <v>0</v>
      </c>
      <c r="BY18" s="26">
        <v>0</v>
      </c>
      <c r="BZ18" s="26">
        <v>0</v>
      </c>
      <c r="CA18" s="528">
        <v>0</v>
      </c>
      <c r="CB18" s="26">
        <v>0</v>
      </c>
      <c r="CC18" s="26">
        <v>0</v>
      </c>
      <c r="CD18" s="242">
        <v>6</v>
      </c>
      <c r="CE18" s="698">
        <f t="shared" si="8"/>
        <v>0.75</v>
      </c>
      <c r="CF18" s="698">
        <f>'2. Micro planning'!AU23</f>
        <v>1.25</v>
      </c>
      <c r="CG18" s="619">
        <f t="shared" si="9"/>
        <v>19</v>
      </c>
      <c r="CH18" s="619">
        <f t="shared" si="10"/>
        <v>0</v>
      </c>
      <c r="CI18" s="619">
        <f t="shared" si="11"/>
        <v>11</v>
      </c>
      <c r="CJ18" s="619">
        <f t="shared" si="12"/>
        <v>6</v>
      </c>
      <c r="CK18" s="619">
        <f t="shared" si="13"/>
        <v>0</v>
      </c>
      <c r="CL18" s="619">
        <f t="shared" si="14"/>
        <v>27</v>
      </c>
      <c r="CM18" s="619">
        <f t="shared" si="15"/>
        <v>0</v>
      </c>
      <c r="CN18" s="619">
        <f t="shared" si="16"/>
        <v>14</v>
      </c>
      <c r="CO18" s="930">
        <f t="shared" si="18"/>
        <v>9.625</v>
      </c>
      <c r="CP18" s="698">
        <f>'2. Micro planning'!$AV$23</f>
        <v>0.375</v>
      </c>
      <c r="CQ18" s="698">
        <f t="shared" si="19"/>
        <v>0.140625</v>
      </c>
      <c r="CR18" s="698">
        <f t="shared" si="20"/>
        <v>4.6875E-2</v>
      </c>
      <c r="CS18" s="698">
        <f t="shared" si="21"/>
        <v>0.375</v>
      </c>
      <c r="CT18" s="698">
        <f t="shared" si="22"/>
        <v>1.125</v>
      </c>
      <c r="CU18" s="698">
        <f t="shared" si="23"/>
        <v>0.1875</v>
      </c>
      <c r="CV18" s="698">
        <f t="shared" si="24"/>
        <v>0.9375</v>
      </c>
      <c r="CW18" s="698">
        <f t="shared" si="25"/>
        <v>0.515625</v>
      </c>
      <c r="CX18" s="698">
        <f t="shared" si="26"/>
        <v>0</v>
      </c>
      <c r="CY18" s="698">
        <f t="shared" si="27"/>
        <v>0.28125</v>
      </c>
      <c r="CZ18" s="698">
        <f t="shared" si="0"/>
        <v>1.25</v>
      </c>
      <c r="DA18" s="698">
        <f t="shared" si="28"/>
        <v>3.609375</v>
      </c>
      <c r="DB18" s="698">
        <f t="shared" si="29"/>
        <v>28.875</v>
      </c>
      <c r="DC18" s="698"/>
      <c r="DD18" s="698"/>
      <c r="DE18" s="698"/>
      <c r="DF18" s="352"/>
      <c r="DG18" s="352"/>
      <c r="DH18" s="352"/>
      <c r="DI18" s="352"/>
      <c r="DJ18" s="352"/>
      <c r="DK18" s="352"/>
      <c r="DL18" s="352"/>
      <c r="DM18" s="352"/>
      <c r="DN18" s="352"/>
      <c r="DO18" s="352"/>
      <c r="DP18" s="352"/>
      <c r="DQ18" s="352"/>
      <c r="DR18" s="352"/>
      <c r="DS18" s="352"/>
      <c r="DT18" s="352"/>
      <c r="DU18" s="352"/>
      <c r="DV18" s="352"/>
      <c r="DW18" s="352"/>
      <c r="DX18" s="352"/>
      <c r="DY18" s="352"/>
      <c r="DZ18" s="352"/>
      <c r="EA18" s="352"/>
      <c r="EB18" s="352"/>
      <c r="EC18" s="352"/>
      <c r="ED18" s="352"/>
      <c r="EE18" s="352"/>
      <c r="EF18" s="352"/>
      <c r="EG18" s="352"/>
      <c r="EH18" s="352"/>
      <c r="EI18" s="352"/>
      <c r="EJ18" s="352"/>
      <c r="EX18" s="7"/>
      <c r="EY18" s="7"/>
      <c r="EZ18" s="7"/>
      <c r="FA18" s="7"/>
      <c r="FB18" s="7"/>
      <c r="FC18" s="7"/>
      <c r="FD18" s="7"/>
      <c r="FE18" s="7"/>
      <c r="FF18" s="7"/>
      <c r="FG18" s="7"/>
    </row>
    <row r="19" spans="1:163" ht="15" thickBot="1" x14ac:dyDescent="0.35">
      <c r="A19" s="237">
        <v>14</v>
      </c>
      <c r="B19" s="240" t="s">
        <v>115</v>
      </c>
      <c r="C19" s="938">
        <v>0</v>
      </c>
      <c r="D19" s="26">
        <v>0</v>
      </c>
      <c r="E19" s="26">
        <v>2</v>
      </c>
      <c r="F19" s="26">
        <v>2</v>
      </c>
      <c r="G19" s="241">
        <v>0</v>
      </c>
      <c r="H19" s="939">
        <v>1</v>
      </c>
      <c r="I19" s="26">
        <v>1</v>
      </c>
      <c r="J19" s="242">
        <v>2</v>
      </c>
      <c r="K19" s="698">
        <f t="shared" si="17"/>
        <v>1</v>
      </c>
      <c r="L19" s="938">
        <v>5</v>
      </c>
      <c r="M19" s="26">
        <v>0</v>
      </c>
      <c r="N19" s="26">
        <v>2</v>
      </c>
      <c r="O19" s="26">
        <v>0</v>
      </c>
      <c r="P19" s="241">
        <v>0</v>
      </c>
      <c r="Q19" s="939">
        <v>1</v>
      </c>
      <c r="R19" s="26">
        <v>1</v>
      </c>
      <c r="S19" s="242">
        <v>2</v>
      </c>
      <c r="T19" s="698">
        <f t="shared" si="1"/>
        <v>1.375</v>
      </c>
      <c r="U19" s="938">
        <v>5</v>
      </c>
      <c r="V19" s="26">
        <v>0</v>
      </c>
      <c r="W19" s="26">
        <v>1</v>
      </c>
      <c r="X19" s="26">
        <v>0</v>
      </c>
      <c r="Y19" s="26">
        <v>0</v>
      </c>
      <c r="Z19" s="939">
        <v>3</v>
      </c>
      <c r="AA19" s="26">
        <v>1</v>
      </c>
      <c r="AB19" s="242">
        <v>0</v>
      </c>
      <c r="AC19" s="698">
        <f t="shared" si="2"/>
        <v>1.25</v>
      </c>
      <c r="AD19" s="938">
        <v>5</v>
      </c>
      <c r="AE19" s="26">
        <v>4</v>
      </c>
      <c r="AF19" s="26">
        <v>6</v>
      </c>
      <c r="AG19" s="26">
        <v>6</v>
      </c>
      <c r="AH19" s="26">
        <v>0</v>
      </c>
      <c r="AI19" s="939">
        <v>6</v>
      </c>
      <c r="AJ19" s="26">
        <v>0</v>
      </c>
      <c r="AK19" s="929">
        <v>6</v>
      </c>
      <c r="AL19" s="698">
        <f t="shared" si="3"/>
        <v>4.125</v>
      </c>
      <c r="AM19" s="938">
        <v>5</v>
      </c>
      <c r="AN19" s="26">
        <v>0</v>
      </c>
      <c r="AO19" s="26">
        <v>2</v>
      </c>
      <c r="AP19" s="26">
        <v>0</v>
      </c>
      <c r="AQ19" s="26">
        <v>0</v>
      </c>
      <c r="AR19" s="939">
        <v>2</v>
      </c>
      <c r="AS19" s="26">
        <v>2</v>
      </c>
      <c r="AT19" s="929">
        <v>0</v>
      </c>
      <c r="AU19" s="698">
        <f t="shared" si="4"/>
        <v>1.375</v>
      </c>
      <c r="AV19" s="938">
        <v>14</v>
      </c>
      <c r="AW19" s="26">
        <v>0</v>
      </c>
      <c r="AX19" s="26">
        <v>6</v>
      </c>
      <c r="AY19" s="26">
        <v>0</v>
      </c>
      <c r="AZ19" s="26">
        <v>0</v>
      </c>
      <c r="BA19" s="939">
        <v>6</v>
      </c>
      <c r="BB19" s="649">
        <v>6</v>
      </c>
      <c r="BC19" s="340">
        <v>10</v>
      </c>
      <c r="BD19" s="698">
        <f t="shared" si="5"/>
        <v>5.25</v>
      </c>
      <c r="BE19" s="181">
        <v>14</v>
      </c>
      <c r="BF19" s="940">
        <v>2</v>
      </c>
      <c r="BG19" s="940">
        <v>3</v>
      </c>
      <c r="BH19" s="940">
        <v>0</v>
      </c>
      <c r="BI19" s="26">
        <v>0</v>
      </c>
      <c r="BJ19" s="26">
        <v>8</v>
      </c>
      <c r="BK19" s="940">
        <v>0</v>
      </c>
      <c r="BL19" s="338">
        <v>10</v>
      </c>
      <c r="BM19" s="698">
        <f t="shared" si="6"/>
        <v>4.625</v>
      </c>
      <c r="BN19" s="938">
        <v>0</v>
      </c>
      <c r="BO19" s="26">
        <v>1</v>
      </c>
      <c r="BP19" s="26">
        <v>0</v>
      </c>
      <c r="BQ19" s="26">
        <v>0</v>
      </c>
      <c r="BR19" s="26">
        <v>0</v>
      </c>
      <c r="BS19" s="939">
        <v>3</v>
      </c>
      <c r="BT19" s="26">
        <v>8</v>
      </c>
      <c r="BU19" s="527">
        <v>10</v>
      </c>
      <c r="BV19" s="698">
        <f t="shared" si="7"/>
        <v>2.75</v>
      </c>
      <c r="BW19" s="938">
        <v>0</v>
      </c>
      <c r="BX19" s="26">
        <v>1</v>
      </c>
      <c r="BY19" s="26">
        <v>0</v>
      </c>
      <c r="BZ19" s="26">
        <v>0</v>
      </c>
      <c r="CA19" s="528">
        <v>0</v>
      </c>
      <c r="CB19" s="26">
        <v>0</v>
      </c>
      <c r="CC19" s="26">
        <v>0</v>
      </c>
      <c r="CD19" s="242">
        <v>6</v>
      </c>
      <c r="CE19" s="698">
        <f t="shared" si="8"/>
        <v>0.875</v>
      </c>
      <c r="CF19" s="698">
        <f>'2. Micro planning'!AU24</f>
        <v>165.75</v>
      </c>
      <c r="CG19" s="619">
        <f t="shared" si="9"/>
        <v>48</v>
      </c>
      <c r="CH19" s="619">
        <f t="shared" si="10"/>
        <v>8</v>
      </c>
      <c r="CI19" s="619">
        <f t="shared" si="11"/>
        <v>22</v>
      </c>
      <c r="CJ19" s="619">
        <f t="shared" si="12"/>
        <v>8</v>
      </c>
      <c r="CK19" s="619">
        <f t="shared" si="13"/>
        <v>0</v>
      </c>
      <c r="CL19" s="619">
        <f t="shared" si="14"/>
        <v>30</v>
      </c>
      <c r="CM19" s="619">
        <f t="shared" si="15"/>
        <v>19</v>
      </c>
      <c r="CN19" s="619">
        <f t="shared" si="16"/>
        <v>46</v>
      </c>
      <c r="CO19" s="930">
        <f t="shared" si="18"/>
        <v>22.625</v>
      </c>
      <c r="CP19" s="698">
        <f>'2. Micro planning'!$AV$24</f>
        <v>22</v>
      </c>
      <c r="CQ19" s="698">
        <f t="shared" si="19"/>
        <v>22</v>
      </c>
      <c r="CR19" s="698">
        <f t="shared" si="20"/>
        <v>30.25</v>
      </c>
      <c r="CS19" s="698">
        <f t="shared" si="21"/>
        <v>27.5</v>
      </c>
      <c r="CT19" s="698">
        <f t="shared" si="22"/>
        <v>90.75</v>
      </c>
      <c r="CU19" s="698">
        <f t="shared" si="23"/>
        <v>30.25</v>
      </c>
      <c r="CV19" s="698">
        <f t="shared" si="24"/>
        <v>115.5</v>
      </c>
      <c r="CW19" s="698">
        <f t="shared" si="25"/>
        <v>101.75</v>
      </c>
      <c r="CX19" s="698">
        <f t="shared" si="26"/>
        <v>60.5</v>
      </c>
      <c r="CY19" s="698">
        <f t="shared" si="27"/>
        <v>19.25</v>
      </c>
      <c r="CZ19" s="698">
        <f t="shared" si="0"/>
        <v>165.75</v>
      </c>
      <c r="DA19" s="698">
        <f t="shared" si="28"/>
        <v>497.75</v>
      </c>
      <c r="DB19" s="698">
        <f t="shared" si="29"/>
        <v>3982</v>
      </c>
      <c r="DC19" s="698"/>
      <c r="DD19" s="698"/>
      <c r="DE19" s="698"/>
      <c r="DF19" s="352"/>
      <c r="DG19" s="352"/>
      <c r="DH19" s="352"/>
      <c r="DI19" s="352"/>
      <c r="DJ19" s="352"/>
      <c r="DK19" s="352"/>
      <c r="DL19" s="352"/>
      <c r="DM19" s="352"/>
      <c r="DN19" s="352"/>
      <c r="DO19" s="352"/>
      <c r="DP19" s="352"/>
      <c r="DQ19" s="352"/>
      <c r="DR19" s="352"/>
      <c r="DS19" s="352"/>
      <c r="DT19" s="352"/>
      <c r="DU19" s="352"/>
      <c r="DV19" s="352"/>
      <c r="DW19" s="352"/>
      <c r="DX19" s="352"/>
      <c r="DY19" s="352"/>
      <c r="DZ19" s="352"/>
      <c r="EA19" s="352"/>
      <c r="EB19" s="352"/>
      <c r="EC19" s="352"/>
      <c r="ED19" s="352"/>
      <c r="EE19" s="352"/>
      <c r="EF19" s="352"/>
      <c r="EG19" s="352"/>
      <c r="EH19" s="352"/>
      <c r="EI19" s="352"/>
      <c r="EJ19" s="352"/>
      <c r="EX19" s="7"/>
      <c r="EY19" s="7"/>
      <c r="EZ19" s="7"/>
      <c r="FA19" s="7"/>
      <c r="FB19" s="7"/>
      <c r="FC19" s="7"/>
      <c r="FD19" s="7"/>
      <c r="FE19" s="7"/>
      <c r="FF19" s="7"/>
      <c r="FG19" s="7"/>
    </row>
    <row r="20" spans="1:163" ht="15" thickBot="1" x14ac:dyDescent="0.35">
      <c r="A20" s="237">
        <v>15</v>
      </c>
      <c r="B20" s="240" t="s">
        <v>116</v>
      </c>
      <c r="C20" s="938">
        <v>0</v>
      </c>
      <c r="D20" s="26">
        <v>0</v>
      </c>
      <c r="E20" s="26">
        <v>2</v>
      </c>
      <c r="F20" s="26">
        <v>2</v>
      </c>
      <c r="G20" s="241">
        <v>0</v>
      </c>
      <c r="H20" s="939">
        <v>1</v>
      </c>
      <c r="I20" s="26">
        <v>1</v>
      </c>
      <c r="J20" s="242">
        <v>2</v>
      </c>
      <c r="K20" s="698">
        <f t="shared" si="17"/>
        <v>1</v>
      </c>
      <c r="L20" s="938">
        <v>5</v>
      </c>
      <c r="M20" s="26">
        <v>0</v>
      </c>
      <c r="N20" s="26">
        <v>2</v>
      </c>
      <c r="O20" s="26">
        <v>0</v>
      </c>
      <c r="P20" s="241">
        <v>0</v>
      </c>
      <c r="Q20" s="939">
        <v>1</v>
      </c>
      <c r="R20" s="26">
        <v>1</v>
      </c>
      <c r="S20" s="242">
        <v>0</v>
      </c>
      <c r="T20" s="698">
        <f t="shared" si="1"/>
        <v>1.125</v>
      </c>
      <c r="U20" s="938">
        <v>5</v>
      </c>
      <c r="V20" s="26">
        <v>0</v>
      </c>
      <c r="W20" s="26">
        <v>1</v>
      </c>
      <c r="X20" s="26">
        <v>0</v>
      </c>
      <c r="Y20" s="26">
        <v>0</v>
      </c>
      <c r="Z20" s="939">
        <v>3</v>
      </c>
      <c r="AA20" s="26">
        <v>1</v>
      </c>
      <c r="AB20" s="242">
        <v>0</v>
      </c>
      <c r="AC20" s="698">
        <f t="shared" si="2"/>
        <v>1.25</v>
      </c>
      <c r="AD20" s="938">
        <v>5</v>
      </c>
      <c r="AE20" s="26">
        <v>4</v>
      </c>
      <c r="AF20" s="26">
        <v>6</v>
      </c>
      <c r="AG20" s="26">
        <v>6</v>
      </c>
      <c r="AH20" s="26">
        <v>0</v>
      </c>
      <c r="AI20" s="939">
        <v>6</v>
      </c>
      <c r="AJ20" s="26">
        <v>0</v>
      </c>
      <c r="AK20" s="929">
        <v>6</v>
      </c>
      <c r="AL20" s="698">
        <f t="shared" si="3"/>
        <v>4.125</v>
      </c>
      <c r="AM20" s="938">
        <v>5</v>
      </c>
      <c r="AN20" s="26">
        <v>0</v>
      </c>
      <c r="AO20" s="26">
        <v>2</v>
      </c>
      <c r="AP20" s="26">
        <v>0</v>
      </c>
      <c r="AQ20" s="26">
        <v>0</v>
      </c>
      <c r="AR20" s="939">
        <v>2</v>
      </c>
      <c r="AS20" s="26">
        <v>2</v>
      </c>
      <c r="AT20" s="929">
        <v>0</v>
      </c>
      <c r="AU20" s="698">
        <f t="shared" si="4"/>
        <v>1.375</v>
      </c>
      <c r="AV20" s="938">
        <v>14</v>
      </c>
      <c r="AW20" s="26">
        <v>0</v>
      </c>
      <c r="AX20" s="26">
        <v>6</v>
      </c>
      <c r="AY20" s="26">
        <v>0</v>
      </c>
      <c r="AZ20" s="26">
        <v>0</v>
      </c>
      <c r="BA20" s="939">
        <v>6</v>
      </c>
      <c r="BB20" s="26">
        <v>6</v>
      </c>
      <c r="BC20" s="337">
        <v>0</v>
      </c>
      <c r="BD20" s="698">
        <f t="shared" si="5"/>
        <v>4</v>
      </c>
      <c r="BE20" s="181">
        <v>14</v>
      </c>
      <c r="BF20" s="940">
        <v>2</v>
      </c>
      <c r="BG20" s="940">
        <v>3</v>
      </c>
      <c r="BH20" s="940">
        <v>0</v>
      </c>
      <c r="BI20" s="26">
        <v>0</v>
      </c>
      <c r="BJ20" s="26">
        <v>8</v>
      </c>
      <c r="BK20" s="940">
        <v>0</v>
      </c>
      <c r="BL20" s="338">
        <v>10</v>
      </c>
      <c r="BM20" s="698">
        <f t="shared" si="6"/>
        <v>4.625</v>
      </c>
      <c r="BN20" s="938">
        <v>0</v>
      </c>
      <c r="BO20" s="26">
        <v>1</v>
      </c>
      <c r="BP20" s="26">
        <v>0</v>
      </c>
      <c r="BQ20" s="26">
        <v>0</v>
      </c>
      <c r="BR20" s="26">
        <v>0</v>
      </c>
      <c r="BS20" s="939">
        <v>3</v>
      </c>
      <c r="BT20" s="26">
        <v>8</v>
      </c>
      <c r="BU20" s="527">
        <v>10</v>
      </c>
      <c r="BV20" s="698">
        <f t="shared" si="7"/>
        <v>2.75</v>
      </c>
      <c r="BW20" s="938">
        <v>0</v>
      </c>
      <c r="BX20" s="26">
        <v>1</v>
      </c>
      <c r="BY20" s="26">
        <v>0</v>
      </c>
      <c r="BZ20" s="26">
        <v>0</v>
      </c>
      <c r="CA20" s="528">
        <v>0</v>
      </c>
      <c r="CB20" s="26">
        <v>0</v>
      </c>
      <c r="CC20" s="26">
        <v>0</v>
      </c>
      <c r="CD20" s="242">
        <v>6</v>
      </c>
      <c r="CE20" s="698">
        <f t="shared" si="8"/>
        <v>0.875</v>
      </c>
      <c r="CF20" s="698">
        <f>'2. Micro planning'!AU25</f>
        <v>2409</v>
      </c>
      <c r="CG20" s="619">
        <f t="shared" si="9"/>
        <v>48</v>
      </c>
      <c r="CH20" s="619">
        <f t="shared" si="10"/>
        <v>8</v>
      </c>
      <c r="CI20" s="619">
        <f t="shared" si="11"/>
        <v>22</v>
      </c>
      <c r="CJ20" s="619">
        <f t="shared" si="12"/>
        <v>8</v>
      </c>
      <c r="CK20" s="619">
        <f t="shared" si="13"/>
        <v>0</v>
      </c>
      <c r="CL20" s="619">
        <f t="shared" si="14"/>
        <v>30</v>
      </c>
      <c r="CM20" s="619">
        <f t="shared" si="15"/>
        <v>19</v>
      </c>
      <c r="CN20" s="619">
        <f t="shared" si="16"/>
        <v>34</v>
      </c>
      <c r="CO20" s="930">
        <f t="shared" si="18"/>
        <v>21.125</v>
      </c>
      <c r="CP20" s="698">
        <f>'2. Micro planning'!$AV$25</f>
        <v>26.125</v>
      </c>
      <c r="CQ20" s="698">
        <f t="shared" si="19"/>
        <v>26.125</v>
      </c>
      <c r="CR20" s="698">
        <f t="shared" si="20"/>
        <v>29.390625</v>
      </c>
      <c r="CS20" s="698">
        <f t="shared" si="21"/>
        <v>32.65625</v>
      </c>
      <c r="CT20" s="698">
        <f t="shared" si="22"/>
        <v>107.765625</v>
      </c>
      <c r="CU20" s="698">
        <f t="shared" si="23"/>
        <v>35.921875</v>
      </c>
      <c r="CV20" s="698">
        <f t="shared" si="24"/>
        <v>104.5</v>
      </c>
      <c r="CW20" s="698">
        <f t="shared" si="25"/>
        <v>120.828125</v>
      </c>
      <c r="CX20" s="698">
        <f t="shared" si="26"/>
        <v>71.84375</v>
      </c>
      <c r="CY20" s="698">
        <f t="shared" si="27"/>
        <v>22.859375</v>
      </c>
      <c r="CZ20" s="698">
        <f t="shared" si="0"/>
        <v>2409</v>
      </c>
      <c r="DA20" s="698">
        <f t="shared" si="28"/>
        <v>551.890625</v>
      </c>
      <c r="DB20" s="698">
        <f t="shared" si="29"/>
        <v>4415.125</v>
      </c>
      <c r="DC20" s="698"/>
      <c r="DD20" s="698"/>
      <c r="DE20" s="698"/>
      <c r="DF20" s="352"/>
      <c r="DG20" s="352"/>
      <c r="DH20" s="352"/>
      <c r="DI20" s="352"/>
      <c r="DJ20" s="352"/>
      <c r="DK20" s="352"/>
      <c r="DL20" s="352"/>
      <c r="DM20" s="352"/>
      <c r="DN20" s="352"/>
      <c r="DO20" s="352"/>
      <c r="DP20" s="352"/>
      <c r="DQ20" s="352"/>
      <c r="DR20" s="352"/>
      <c r="DS20" s="352"/>
      <c r="DT20" s="352"/>
      <c r="DU20" s="352"/>
      <c r="DV20" s="352"/>
      <c r="DW20" s="352"/>
      <c r="DX20" s="352"/>
      <c r="DY20" s="352"/>
      <c r="DZ20" s="352"/>
      <c r="EA20" s="352"/>
      <c r="EB20" s="352"/>
      <c r="EC20" s="352"/>
      <c r="ED20" s="352"/>
      <c r="EE20" s="352"/>
      <c r="EF20" s="352"/>
      <c r="EG20" s="352"/>
      <c r="EH20" s="352"/>
      <c r="EI20" s="352"/>
      <c r="EJ20" s="352"/>
      <c r="EX20" s="7"/>
      <c r="EY20" s="7"/>
      <c r="EZ20" s="7"/>
      <c r="FA20" s="7"/>
      <c r="FB20" s="7"/>
      <c r="FC20" s="7"/>
      <c r="FD20" s="7"/>
      <c r="FE20" s="7"/>
      <c r="FF20" s="7"/>
      <c r="FG20" s="7"/>
    </row>
    <row r="21" spans="1:163" ht="15" thickBot="1" x14ac:dyDescent="0.35">
      <c r="A21" s="237">
        <v>16</v>
      </c>
      <c r="B21" s="240" t="s">
        <v>107</v>
      </c>
      <c r="C21" s="938">
        <v>0</v>
      </c>
      <c r="D21" s="26">
        <v>0</v>
      </c>
      <c r="E21" s="26">
        <v>0</v>
      </c>
      <c r="F21" s="26">
        <v>0</v>
      </c>
      <c r="G21" s="241">
        <v>0</v>
      </c>
      <c r="H21" s="939">
        <v>1</v>
      </c>
      <c r="I21" s="26">
        <v>0</v>
      </c>
      <c r="J21" s="242">
        <v>0</v>
      </c>
      <c r="K21" s="698">
        <f t="shared" si="17"/>
        <v>0.125</v>
      </c>
      <c r="L21" s="938">
        <v>0</v>
      </c>
      <c r="M21" s="26">
        <v>0</v>
      </c>
      <c r="N21" s="26">
        <v>0</v>
      </c>
      <c r="O21" s="26">
        <v>0</v>
      </c>
      <c r="P21" s="241">
        <v>0</v>
      </c>
      <c r="Q21" s="939">
        <v>1</v>
      </c>
      <c r="R21" s="26">
        <v>0</v>
      </c>
      <c r="S21" s="242">
        <v>0</v>
      </c>
      <c r="T21" s="698">
        <f t="shared" si="1"/>
        <v>0.125</v>
      </c>
      <c r="U21" s="938">
        <v>0</v>
      </c>
      <c r="V21" s="26">
        <v>0</v>
      </c>
      <c r="W21" s="26">
        <v>0</v>
      </c>
      <c r="X21" s="26">
        <v>0</v>
      </c>
      <c r="Y21" s="26">
        <v>0</v>
      </c>
      <c r="Z21" s="939">
        <v>3</v>
      </c>
      <c r="AA21" s="26">
        <v>0</v>
      </c>
      <c r="AB21" s="242">
        <v>10</v>
      </c>
      <c r="AC21" s="698">
        <f t="shared" si="2"/>
        <v>1.625</v>
      </c>
      <c r="AD21" s="938">
        <v>5</v>
      </c>
      <c r="AE21" s="26">
        <v>4</v>
      </c>
      <c r="AF21" s="26">
        <v>6</v>
      </c>
      <c r="AG21" s="26">
        <v>6</v>
      </c>
      <c r="AH21" s="26">
        <v>0</v>
      </c>
      <c r="AI21" s="939">
        <v>6</v>
      </c>
      <c r="AJ21" s="26">
        <v>6</v>
      </c>
      <c r="AK21" s="929">
        <v>6</v>
      </c>
      <c r="AL21" s="698">
        <f t="shared" si="3"/>
        <v>4.875</v>
      </c>
      <c r="AM21" s="938">
        <v>5</v>
      </c>
      <c r="AN21" s="26">
        <v>2</v>
      </c>
      <c r="AO21" s="26">
        <v>2</v>
      </c>
      <c r="AP21" s="26">
        <v>0</v>
      </c>
      <c r="AQ21" s="26">
        <v>0</v>
      </c>
      <c r="AR21" s="939">
        <v>2</v>
      </c>
      <c r="AS21" s="26">
        <v>2</v>
      </c>
      <c r="AT21" s="929">
        <v>0</v>
      </c>
      <c r="AU21" s="698">
        <f t="shared" si="4"/>
        <v>1.625</v>
      </c>
      <c r="AV21" s="938">
        <v>0</v>
      </c>
      <c r="AW21" s="26">
        <v>2</v>
      </c>
      <c r="AX21" s="26">
        <v>6</v>
      </c>
      <c r="AY21" s="26">
        <v>0</v>
      </c>
      <c r="AZ21" s="26">
        <v>0</v>
      </c>
      <c r="BA21" s="939">
        <v>6</v>
      </c>
      <c r="BB21" s="26">
        <v>0</v>
      </c>
      <c r="BC21" s="337">
        <v>0</v>
      </c>
      <c r="BD21" s="698">
        <f t="shared" si="5"/>
        <v>1.75</v>
      </c>
      <c r="BE21" s="181">
        <v>14</v>
      </c>
      <c r="BF21" s="940">
        <v>0</v>
      </c>
      <c r="BG21" s="940">
        <v>3</v>
      </c>
      <c r="BH21" s="940">
        <v>0</v>
      </c>
      <c r="BI21" s="26">
        <v>0</v>
      </c>
      <c r="BJ21" s="26">
        <v>8</v>
      </c>
      <c r="BK21" s="940">
        <v>0</v>
      </c>
      <c r="BL21" s="338">
        <v>0</v>
      </c>
      <c r="BM21" s="698">
        <f t="shared" si="6"/>
        <v>3.125</v>
      </c>
      <c r="BN21" s="938">
        <v>0</v>
      </c>
      <c r="BO21" s="940">
        <v>0</v>
      </c>
      <c r="BP21" s="26">
        <v>0</v>
      </c>
      <c r="BQ21" s="26">
        <v>0</v>
      </c>
      <c r="BR21" s="26">
        <v>0</v>
      </c>
      <c r="BS21" s="939">
        <v>3</v>
      </c>
      <c r="BT21" s="26">
        <v>5</v>
      </c>
      <c r="BU21" s="527">
        <v>0</v>
      </c>
      <c r="BV21" s="698">
        <f t="shared" si="7"/>
        <v>1</v>
      </c>
      <c r="BW21" s="938">
        <v>0</v>
      </c>
      <c r="BX21" s="26">
        <v>0</v>
      </c>
      <c r="BY21" s="26">
        <v>0</v>
      </c>
      <c r="BZ21" s="26">
        <v>0</v>
      </c>
      <c r="CA21" s="528">
        <v>0</v>
      </c>
      <c r="CB21" s="26">
        <v>0</v>
      </c>
      <c r="CC21" s="26">
        <v>0</v>
      </c>
      <c r="CD21" s="242">
        <v>0</v>
      </c>
      <c r="CE21" s="698">
        <f t="shared" si="8"/>
        <v>0</v>
      </c>
      <c r="CF21" s="698">
        <f>'2. Micro planning'!AU26</f>
        <v>22.75</v>
      </c>
      <c r="CG21" s="619">
        <f t="shared" si="9"/>
        <v>24</v>
      </c>
      <c r="CH21" s="619">
        <f t="shared" si="10"/>
        <v>8</v>
      </c>
      <c r="CI21" s="619">
        <f t="shared" si="11"/>
        <v>17</v>
      </c>
      <c r="CJ21" s="619">
        <f t="shared" si="12"/>
        <v>6</v>
      </c>
      <c r="CK21" s="619">
        <f t="shared" si="13"/>
        <v>0</v>
      </c>
      <c r="CL21" s="619">
        <f t="shared" si="14"/>
        <v>30</v>
      </c>
      <c r="CM21" s="619">
        <f t="shared" si="15"/>
        <v>13</v>
      </c>
      <c r="CN21" s="619">
        <f t="shared" si="16"/>
        <v>16</v>
      </c>
      <c r="CO21" s="930">
        <f t="shared" si="18"/>
        <v>14.25</v>
      </c>
      <c r="CP21" s="698">
        <f>'2. Micro planning'!$AV$26</f>
        <v>3</v>
      </c>
      <c r="CQ21" s="698">
        <f t="shared" si="19"/>
        <v>0.375</v>
      </c>
      <c r="CR21" s="698">
        <f t="shared" si="20"/>
        <v>0.375</v>
      </c>
      <c r="CS21" s="698">
        <f t="shared" si="21"/>
        <v>4.875</v>
      </c>
      <c r="CT21" s="698">
        <f t="shared" si="22"/>
        <v>14.625</v>
      </c>
      <c r="CU21" s="698">
        <f t="shared" si="23"/>
        <v>4.875</v>
      </c>
      <c r="CV21" s="698">
        <f t="shared" si="24"/>
        <v>5.25</v>
      </c>
      <c r="CW21" s="698">
        <f t="shared" si="25"/>
        <v>9.375</v>
      </c>
      <c r="CX21" s="698">
        <f t="shared" si="26"/>
        <v>3</v>
      </c>
      <c r="CY21" s="698">
        <f t="shared" si="27"/>
        <v>0</v>
      </c>
      <c r="CZ21" s="698">
        <f t="shared" si="0"/>
        <v>22.75</v>
      </c>
      <c r="DA21" s="698">
        <f t="shared" si="28"/>
        <v>42.75</v>
      </c>
      <c r="DB21" s="698">
        <f t="shared" si="29"/>
        <v>342</v>
      </c>
      <c r="DC21" s="698"/>
      <c r="DD21" s="698"/>
      <c r="DE21" s="698"/>
      <c r="DF21" s="352"/>
      <c r="DG21" s="352"/>
      <c r="DH21" s="352"/>
      <c r="DI21" s="352"/>
      <c r="DJ21" s="352"/>
      <c r="DK21" s="352"/>
      <c r="DL21" s="352"/>
      <c r="DM21" s="352"/>
      <c r="DN21" s="352"/>
      <c r="DO21" s="352"/>
      <c r="DP21" s="352"/>
      <c r="DQ21" s="352"/>
      <c r="DR21" s="352"/>
      <c r="DS21" s="352"/>
      <c r="DT21" s="352"/>
      <c r="DU21" s="352"/>
      <c r="DV21" s="352"/>
      <c r="DW21" s="352"/>
      <c r="DX21" s="352"/>
      <c r="DY21" s="352"/>
      <c r="DZ21" s="352"/>
      <c r="EA21" s="352"/>
      <c r="EB21" s="352"/>
      <c r="EC21" s="352"/>
      <c r="ED21" s="352"/>
      <c r="EE21" s="352"/>
      <c r="EF21" s="352"/>
      <c r="EG21" s="352"/>
      <c r="EH21" s="352"/>
      <c r="EI21" s="352"/>
      <c r="EJ21" s="352"/>
      <c r="EX21" s="7"/>
      <c r="EY21" s="7"/>
      <c r="EZ21" s="7"/>
      <c r="FA21" s="7"/>
      <c r="FB21" s="7"/>
      <c r="FC21" s="7"/>
      <c r="FD21" s="7"/>
      <c r="FE21" s="7"/>
      <c r="FF21" s="7"/>
      <c r="FG21" s="7"/>
    </row>
    <row r="22" spans="1:163" ht="15" thickBot="1" x14ac:dyDescent="0.35">
      <c r="A22" s="237">
        <v>17</v>
      </c>
      <c r="B22" s="240" t="s">
        <v>158</v>
      </c>
      <c r="C22" s="938">
        <v>5</v>
      </c>
      <c r="D22" s="26">
        <v>0</v>
      </c>
      <c r="E22" s="26">
        <v>0</v>
      </c>
      <c r="F22" s="26">
        <v>2</v>
      </c>
      <c r="G22" s="241">
        <v>0</v>
      </c>
      <c r="H22" s="939">
        <v>1</v>
      </c>
      <c r="I22" s="26">
        <v>1</v>
      </c>
      <c r="J22" s="242">
        <v>0</v>
      </c>
      <c r="K22" s="698">
        <f t="shared" si="17"/>
        <v>1.125</v>
      </c>
      <c r="L22" s="938">
        <v>0</v>
      </c>
      <c r="M22" s="26">
        <v>0</v>
      </c>
      <c r="N22" s="26">
        <v>0</v>
      </c>
      <c r="O22" s="26">
        <v>0</v>
      </c>
      <c r="P22" s="241">
        <v>0</v>
      </c>
      <c r="Q22" s="939">
        <v>1</v>
      </c>
      <c r="R22" s="26">
        <v>1</v>
      </c>
      <c r="S22" s="242">
        <v>0</v>
      </c>
      <c r="T22" s="698">
        <f t="shared" si="1"/>
        <v>0.25</v>
      </c>
      <c r="U22" s="938">
        <v>0</v>
      </c>
      <c r="V22" s="26">
        <v>0</v>
      </c>
      <c r="W22" s="26">
        <v>0</v>
      </c>
      <c r="X22" s="26">
        <v>0</v>
      </c>
      <c r="Y22" s="26">
        <v>0</v>
      </c>
      <c r="Z22" s="939">
        <v>3</v>
      </c>
      <c r="AA22" s="26">
        <v>1</v>
      </c>
      <c r="AB22" s="242">
        <v>0</v>
      </c>
      <c r="AC22" s="698">
        <f t="shared" si="2"/>
        <v>0.5</v>
      </c>
      <c r="AD22" s="938">
        <v>5</v>
      </c>
      <c r="AE22" s="26">
        <v>4</v>
      </c>
      <c r="AF22" s="26">
        <v>6</v>
      </c>
      <c r="AG22" s="26">
        <v>6</v>
      </c>
      <c r="AH22" s="26">
        <v>0</v>
      </c>
      <c r="AI22" s="939">
        <v>6</v>
      </c>
      <c r="AJ22" s="26">
        <v>0</v>
      </c>
      <c r="AK22" s="929">
        <v>0</v>
      </c>
      <c r="AL22" s="698">
        <f t="shared" si="3"/>
        <v>3.375</v>
      </c>
      <c r="AM22" s="938">
        <v>5</v>
      </c>
      <c r="AN22" s="26">
        <v>0</v>
      </c>
      <c r="AO22" s="26">
        <v>2</v>
      </c>
      <c r="AP22" s="26">
        <v>0</v>
      </c>
      <c r="AQ22" s="26">
        <v>0</v>
      </c>
      <c r="AR22" s="939">
        <v>2</v>
      </c>
      <c r="AS22" s="939">
        <v>2</v>
      </c>
      <c r="AT22" s="929">
        <v>0</v>
      </c>
      <c r="AU22" s="698">
        <f t="shared" si="4"/>
        <v>1.375</v>
      </c>
      <c r="AV22" s="938">
        <v>0</v>
      </c>
      <c r="AW22" s="26">
        <v>0</v>
      </c>
      <c r="AX22" s="26">
        <v>0</v>
      </c>
      <c r="AY22" s="26">
        <v>0</v>
      </c>
      <c r="AZ22" s="26">
        <v>0</v>
      </c>
      <c r="BA22" s="939">
        <v>6</v>
      </c>
      <c r="BB22" s="26">
        <v>6</v>
      </c>
      <c r="BC22" s="337">
        <v>0</v>
      </c>
      <c r="BD22" s="698">
        <f t="shared" si="5"/>
        <v>1.5</v>
      </c>
      <c r="BE22" s="181">
        <v>0</v>
      </c>
      <c r="BF22" s="940">
        <v>0</v>
      </c>
      <c r="BG22" s="940">
        <v>3</v>
      </c>
      <c r="BH22" s="940">
        <v>0</v>
      </c>
      <c r="BI22" s="26">
        <v>0</v>
      </c>
      <c r="BJ22" s="26">
        <v>8</v>
      </c>
      <c r="BK22" s="940">
        <v>0</v>
      </c>
      <c r="BL22" s="338">
        <v>0</v>
      </c>
      <c r="BM22" s="698">
        <f t="shared" si="6"/>
        <v>1.375</v>
      </c>
      <c r="BN22" s="938">
        <v>14</v>
      </c>
      <c r="BO22" s="26">
        <v>3</v>
      </c>
      <c r="BP22" s="26">
        <v>14</v>
      </c>
      <c r="BQ22" s="26">
        <v>6</v>
      </c>
      <c r="BR22" s="26">
        <v>0</v>
      </c>
      <c r="BS22" s="939">
        <v>3</v>
      </c>
      <c r="BT22" s="26">
        <v>8</v>
      </c>
      <c r="BU22" s="527">
        <v>0</v>
      </c>
      <c r="BV22" s="698">
        <f t="shared" si="7"/>
        <v>6</v>
      </c>
      <c r="BW22" s="938">
        <v>0</v>
      </c>
      <c r="BX22" s="26">
        <v>3</v>
      </c>
      <c r="BY22" s="26">
        <v>0</v>
      </c>
      <c r="BZ22" s="26">
        <v>0</v>
      </c>
      <c r="CA22" s="528">
        <v>0</v>
      </c>
      <c r="CB22" s="26">
        <v>0</v>
      </c>
      <c r="CC22" s="26">
        <v>0</v>
      </c>
      <c r="CD22" s="242">
        <v>0</v>
      </c>
      <c r="CE22" s="698">
        <f t="shared" si="8"/>
        <v>0.375</v>
      </c>
      <c r="CF22" s="698">
        <f>'2. Micro planning'!AU27</f>
        <v>27.5</v>
      </c>
      <c r="CG22" s="619">
        <f t="shared" si="9"/>
        <v>29</v>
      </c>
      <c r="CH22" s="619">
        <f t="shared" si="10"/>
        <v>10</v>
      </c>
      <c r="CI22" s="619">
        <f t="shared" si="11"/>
        <v>25</v>
      </c>
      <c r="CJ22" s="619">
        <f t="shared" si="12"/>
        <v>14</v>
      </c>
      <c r="CK22" s="619">
        <f t="shared" si="13"/>
        <v>0</v>
      </c>
      <c r="CL22" s="619">
        <f t="shared" si="14"/>
        <v>30</v>
      </c>
      <c r="CM22" s="619">
        <f t="shared" si="15"/>
        <v>19</v>
      </c>
      <c r="CN22" s="619">
        <f t="shared" si="16"/>
        <v>0</v>
      </c>
      <c r="CO22" s="930">
        <f t="shared" si="18"/>
        <v>15.875</v>
      </c>
      <c r="CP22" s="698">
        <f>'2. Micro planning'!$AV$27</f>
        <v>4.375</v>
      </c>
      <c r="CQ22" s="698">
        <f t="shared" si="19"/>
        <v>4.921875</v>
      </c>
      <c r="CR22" s="698">
        <f t="shared" si="20"/>
        <v>1.09375</v>
      </c>
      <c r="CS22" s="698">
        <f t="shared" si="21"/>
        <v>2.1875</v>
      </c>
      <c r="CT22" s="698">
        <f t="shared" si="22"/>
        <v>14.765625</v>
      </c>
      <c r="CU22" s="698">
        <f t="shared" si="23"/>
        <v>6.015625</v>
      </c>
      <c r="CV22" s="698">
        <f t="shared" si="24"/>
        <v>6.5625</v>
      </c>
      <c r="CW22" s="698">
        <f t="shared" si="25"/>
        <v>6.015625</v>
      </c>
      <c r="CX22" s="698">
        <f t="shared" si="26"/>
        <v>26.25</v>
      </c>
      <c r="CY22" s="698">
        <f t="shared" si="27"/>
        <v>1.640625</v>
      </c>
      <c r="CZ22" s="698">
        <f t="shared" si="0"/>
        <v>27.5</v>
      </c>
      <c r="DA22" s="698">
        <f t="shared" si="28"/>
        <v>69.453125</v>
      </c>
      <c r="DB22" s="698">
        <f t="shared" si="29"/>
        <v>555.625</v>
      </c>
      <c r="DC22" s="698"/>
      <c r="DD22" s="698"/>
      <c r="DE22" s="698"/>
      <c r="DF22" s="352"/>
      <c r="DG22" s="352"/>
      <c r="DH22" s="352"/>
      <c r="DI22" s="352"/>
      <c r="DJ22" s="352"/>
      <c r="DK22" s="352"/>
      <c r="DL22" s="352"/>
      <c r="DM22" s="352"/>
      <c r="DN22" s="352"/>
      <c r="DO22" s="352"/>
      <c r="DP22" s="352"/>
      <c r="DQ22" s="352"/>
      <c r="DR22" s="352"/>
      <c r="DS22" s="352"/>
      <c r="DT22" s="352"/>
      <c r="DU22" s="352"/>
      <c r="DV22" s="352"/>
      <c r="DW22" s="352"/>
      <c r="DX22" s="352"/>
      <c r="DY22" s="352"/>
      <c r="DZ22" s="352"/>
      <c r="EA22" s="352"/>
      <c r="EB22" s="352"/>
      <c r="EC22" s="352"/>
      <c r="ED22" s="352"/>
      <c r="EE22" s="352"/>
      <c r="EF22" s="352"/>
      <c r="EG22" s="352"/>
      <c r="EH22" s="352"/>
      <c r="EI22" s="352"/>
      <c r="EJ22" s="352"/>
      <c r="EX22" s="7"/>
      <c r="EY22" s="7"/>
      <c r="EZ22" s="7"/>
      <c r="FA22" s="7"/>
      <c r="FB22" s="7"/>
      <c r="FC22" s="7"/>
      <c r="FD22" s="7"/>
      <c r="FE22" s="7"/>
      <c r="FF22" s="7"/>
      <c r="FG22" s="7"/>
    </row>
    <row r="23" spans="1:163" ht="15" thickBot="1" x14ac:dyDescent="0.35">
      <c r="A23" s="237">
        <v>18</v>
      </c>
      <c r="B23" s="240" t="s">
        <v>182</v>
      </c>
      <c r="C23" s="938">
        <v>5</v>
      </c>
      <c r="D23" s="26">
        <v>0</v>
      </c>
      <c r="E23" s="26">
        <v>5</v>
      </c>
      <c r="F23" s="26">
        <v>2</v>
      </c>
      <c r="G23" s="241">
        <v>0</v>
      </c>
      <c r="H23" s="939">
        <v>1</v>
      </c>
      <c r="I23" s="26">
        <v>1</v>
      </c>
      <c r="J23" s="242">
        <v>2</v>
      </c>
      <c r="K23" s="698">
        <f t="shared" si="17"/>
        <v>2</v>
      </c>
      <c r="L23" s="938">
        <v>0</v>
      </c>
      <c r="M23" s="26">
        <v>0</v>
      </c>
      <c r="N23" s="26">
        <v>0</v>
      </c>
      <c r="O23" s="26">
        <v>0</v>
      </c>
      <c r="P23" s="241">
        <v>0</v>
      </c>
      <c r="Q23" s="939">
        <v>1</v>
      </c>
      <c r="R23" s="26">
        <v>1</v>
      </c>
      <c r="S23" s="242">
        <v>0</v>
      </c>
      <c r="T23" s="698">
        <f t="shared" si="1"/>
        <v>0.25</v>
      </c>
      <c r="U23" s="938">
        <v>0</v>
      </c>
      <c r="V23" s="26">
        <v>0</v>
      </c>
      <c r="W23" s="26">
        <v>0</v>
      </c>
      <c r="X23" s="26">
        <v>0</v>
      </c>
      <c r="Y23" s="26">
        <v>0</v>
      </c>
      <c r="Z23" s="939">
        <v>3</v>
      </c>
      <c r="AA23" s="26">
        <v>5</v>
      </c>
      <c r="AB23" s="242">
        <v>10</v>
      </c>
      <c r="AC23" s="698">
        <f t="shared" si="2"/>
        <v>2.25</v>
      </c>
      <c r="AD23" s="938">
        <v>5</v>
      </c>
      <c r="AE23" s="26">
        <v>0</v>
      </c>
      <c r="AF23" s="26">
        <v>6</v>
      </c>
      <c r="AG23" s="26">
        <v>6</v>
      </c>
      <c r="AH23" s="26">
        <v>0</v>
      </c>
      <c r="AI23" s="939">
        <v>6</v>
      </c>
      <c r="AJ23" s="26">
        <v>5</v>
      </c>
      <c r="AK23" s="929">
        <v>6</v>
      </c>
      <c r="AL23" s="698">
        <f t="shared" si="3"/>
        <v>4.25</v>
      </c>
      <c r="AM23" s="938">
        <v>5</v>
      </c>
      <c r="AN23" s="26">
        <v>0</v>
      </c>
      <c r="AO23" s="26">
        <v>2</v>
      </c>
      <c r="AP23" s="26">
        <v>0</v>
      </c>
      <c r="AQ23" s="26">
        <v>0</v>
      </c>
      <c r="AR23" s="939">
        <v>2</v>
      </c>
      <c r="AS23" s="26">
        <v>2</v>
      </c>
      <c r="AT23" s="929">
        <v>0</v>
      </c>
      <c r="AU23" s="698">
        <f t="shared" si="4"/>
        <v>1.375</v>
      </c>
      <c r="AV23" s="938">
        <v>0</v>
      </c>
      <c r="AW23" s="26">
        <v>0</v>
      </c>
      <c r="AX23" s="26">
        <v>0</v>
      </c>
      <c r="AY23" s="26">
        <v>0</v>
      </c>
      <c r="AZ23" s="26">
        <v>0</v>
      </c>
      <c r="BA23" s="939">
        <v>6</v>
      </c>
      <c r="BB23" s="649">
        <v>0</v>
      </c>
      <c r="BC23" s="340">
        <v>0</v>
      </c>
      <c r="BD23" s="698">
        <f t="shared" si="5"/>
        <v>0.75</v>
      </c>
      <c r="BE23" s="938">
        <v>0</v>
      </c>
      <c r="BF23" s="940">
        <v>0</v>
      </c>
      <c r="BG23" s="26">
        <v>0</v>
      </c>
      <c r="BH23" s="940">
        <v>0</v>
      </c>
      <c r="BI23" s="26">
        <v>0</v>
      </c>
      <c r="BJ23" s="26">
        <v>8</v>
      </c>
      <c r="BK23" s="26">
        <v>8</v>
      </c>
      <c r="BL23" s="242">
        <v>10</v>
      </c>
      <c r="BM23" s="698">
        <f t="shared" si="6"/>
        <v>3.25</v>
      </c>
      <c r="BN23" s="938">
        <v>14</v>
      </c>
      <c r="BO23" s="940">
        <v>0</v>
      </c>
      <c r="BP23" s="26">
        <v>14</v>
      </c>
      <c r="BQ23" s="26">
        <v>6</v>
      </c>
      <c r="BR23" s="26">
        <v>0</v>
      </c>
      <c r="BS23" s="939">
        <v>3</v>
      </c>
      <c r="BT23" s="26">
        <v>5</v>
      </c>
      <c r="BU23" s="527">
        <v>20</v>
      </c>
      <c r="BV23" s="698">
        <f t="shared" si="7"/>
        <v>7.75</v>
      </c>
      <c r="BW23" s="938">
        <v>0</v>
      </c>
      <c r="BX23" s="26">
        <v>0</v>
      </c>
      <c r="BY23" s="26">
        <v>0</v>
      </c>
      <c r="BZ23" s="26">
        <v>0</v>
      </c>
      <c r="CA23" s="528">
        <v>0</v>
      </c>
      <c r="CB23" s="26">
        <v>0</v>
      </c>
      <c r="CC23" s="26">
        <v>0</v>
      </c>
      <c r="CD23" s="242">
        <v>6</v>
      </c>
      <c r="CE23" s="698">
        <f t="shared" si="8"/>
        <v>0.75</v>
      </c>
      <c r="CF23" s="698"/>
      <c r="CG23" s="619">
        <f t="shared" si="9"/>
        <v>29</v>
      </c>
      <c r="CH23" s="619">
        <f t="shared" si="10"/>
        <v>0</v>
      </c>
      <c r="CI23" s="619">
        <f t="shared" si="11"/>
        <v>27</v>
      </c>
      <c r="CJ23" s="619">
        <f t="shared" si="12"/>
        <v>14</v>
      </c>
      <c r="CK23" s="619">
        <f t="shared" si="13"/>
        <v>0</v>
      </c>
      <c r="CL23" s="619">
        <f t="shared" si="14"/>
        <v>30</v>
      </c>
      <c r="CM23" s="619">
        <f t="shared" si="15"/>
        <v>27</v>
      </c>
      <c r="CN23" s="619">
        <f t="shared" si="16"/>
        <v>54</v>
      </c>
      <c r="CO23" s="930">
        <f t="shared" si="18"/>
        <v>22.625</v>
      </c>
      <c r="CP23" s="698">
        <v>10</v>
      </c>
      <c r="CQ23" s="698">
        <f t="shared" si="19"/>
        <v>20</v>
      </c>
      <c r="CR23" s="698">
        <f t="shared" si="20"/>
        <v>2.5</v>
      </c>
      <c r="CS23" s="698">
        <f t="shared" si="21"/>
        <v>22.5</v>
      </c>
      <c r="CT23" s="698">
        <f t="shared" si="22"/>
        <v>42.5</v>
      </c>
      <c r="CU23" s="698">
        <f t="shared" si="23"/>
        <v>13.75</v>
      </c>
      <c r="CV23" s="698">
        <f t="shared" si="24"/>
        <v>7.5</v>
      </c>
      <c r="CW23" s="698">
        <f t="shared" si="25"/>
        <v>32.5</v>
      </c>
      <c r="CX23" s="698">
        <f t="shared" si="26"/>
        <v>77.5</v>
      </c>
      <c r="CY23" s="698">
        <f t="shared" si="27"/>
        <v>7.5</v>
      </c>
      <c r="CZ23" s="698">
        <f t="shared" si="0"/>
        <v>0</v>
      </c>
      <c r="DA23" s="698">
        <f t="shared" si="28"/>
        <v>226.25</v>
      </c>
      <c r="DB23" s="698">
        <f t="shared" si="29"/>
        <v>1810</v>
      </c>
      <c r="DC23" s="698"/>
      <c r="DD23" s="698"/>
      <c r="DE23" s="698"/>
      <c r="DF23" s="352"/>
      <c r="DG23" s="352"/>
      <c r="DH23" s="352"/>
      <c r="DI23" s="352"/>
      <c r="DJ23" s="352"/>
      <c r="DK23" s="352"/>
      <c r="DL23" s="352"/>
      <c r="DM23" s="352"/>
      <c r="DN23" s="352"/>
      <c r="DO23" s="352"/>
      <c r="DP23" s="352"/>
      <c r="DQ23" s="352"/>
      <c r="DR23" s="352"/>
      <c r="DS23" s="352"/>
      <c r="DT23" s="352"/>
      <c r="DU23" s="352"/>
      <c r="DV23" s="352"/>
      <c r="DW23" s="352"/>
      <c r="DX23" s="352"/>
      <c r="DY23" s="352"/>
      <c r="DZ23" s="352"/>
      <c r="EA23" s="352"/>
      <c r="EB23" s="352"/>
      <c r="EC23" s="352"/>
      <c r="ED23" s="352"/>
      <c r="EE23" s="352"/>
      <c r="EF23" s="352"/>
      <c r="EG23" s="352"/>
      <c r="EH23" s="352"/>
      <c r="EI23" s="352"/>
      <c r="EJ23" s="352"/>
      <c r="EX23" s="7"/>
      <c r="EY23" s="7"/>
      <c r="EZ23" s="7"/>
      <c r="FA23" s="7"/>
      <c r="FB23" s="7"/>
      <c r="FC23" s="7"/>
      <c r="FD23" s="7"/>
      <c r="FE23" s="7"/>
      <c r="FF23" s="7"/>
      <c r="FG23" s="7"/>
    </row>
    <row r="24" spans="1:163" ht="15" thickBot="1" x14ac:dyDescent="0.35">
      <c r="A24" s="237">
        <v>19</v>
      </c>
      <c r="B24" s="240" t="s">
        <v>227</v>
      </c>
      <c r="C24" s="938">
        <v>0</v>
      </c>
      <c r="D24" s="26">
        <v>0</v>
      </c>
      <c r="E24" s="26">
        <v>0</v>
      </c>
      <c r="F24" s="26">
        <v>0</v>
      </c>
      <c r="G24" s="241">
        <v>0</v>
      </c>
      <c r="H24" s="939">
        <v>0</v>
      </c>
      <c r="I24" s="26">
        <v>0</v>
      </c>
      <c r="J24" s="242">
        <v>0</v>
      </c>
      <c r="K24" s="698">
        <f t="shared" si="17"/>
        <v>0</v>
      </c>
      <c r="L24" s="938">
        <v>0</v>
      </c>
      <c r="M24" s="26">
        <v>0</v>
      </c>
      <c r="N24" s="26">
        <v>0</v>
      </c>
      <c r="O24" s="26">
        <v>0</v>
      </c>
      <c r="P24" s="241">
        <v>0</v>
      </c>
      <c r="Q24" s="939">
        <v>0</v>
      </c>
      <c r="R24" s="26">
        <v>0</v>
      </c>
      <c r="S24" s="242">
        <v>0</v>
      </c>
      <c r="T24" s="698">
        <f t="shared" si="1"/>
        <v>0</v>
      </c>
      <c r="U24" s="938">
        <v>0</v>
      </c>
      <c r="V24" s="26">
        <v>0</v>
      </c>
      <c r="W24" s="26">
        <v>0</v>
      </c>
      <c r="X24" s="26">
        <v>0</v>
      </c>
      <c r="Y24" s="26">
        <v>1</v>
      </c>
      <c r="Z24" s="939">
        <v>0</v>
      </c>
      <c r="AA24" s="26">
        <v>0</v>
      </c>
      <c r="AB24" s="242">
        <v>0</v>
      </c>
      <c r="AC24" s="698">
        <f t="shared" si="2"/>
        <v>0.125</v>
      </c>
      <c r="AD24" s="938">
        <v>0</v>
      </c>
      <c r="AE24" s="26">
        <v>4</v>
      </c>
      <c r="AF24" s="26">
        <v>0</v>
      </c>
      <c r="AG24" s="26">
        <v>0</v>
      </c>
      <c r="AH24" s="26">
        <v>1</v>
      </c>
      <c r="AI24" s="939">
        <v>0</v>
      </c>
      <c r="AJ24" s="26">
        <v>0</v>
      </c>
      <c r="AK24" s="929">
        <v>0</v>
      </c>
      <c r="AL24" s="698">
        <f t="shared" si="3"/>
        <v>0.625</v>
      </c>
      <c r="AM24" s="938">
        <v>0</v>
      </c>
      <c r="AN24" s="26">
        <v>0</v>
      </c>
      <c r="AO24" s="26">
        <v>0</v>
      </c>
      <c r="AP24" s="26">
        <v>0</v>
      </c>
      <c r="AQ24" s="26">
        <v>1</v>
      </c>
      <c r="AR24" s="939">
        <v>0</v>
      </c>
      <c r="AS24" s="26">
        <v>0</v>
      </c>
      <c r="AT24" s="929">
        <v>0</v>
      </c>
      <c r="AU24" s="698">
        <f t="shared" si="4"/>
        <v>0.125</v>
      </c>
      <c r="AV24" s="938">
        <v>0</v>
      </c>
      <c r="AW24" s="26">
        <v>0</v>
      </c>
      <c r="AX24" s="26">
        <v>0</v>
      </c>
      <c r="AY24" s="26">
        <v>0</v>
      </c>
      <c r="AZ24" s="26">
        <v>1</v>
      </c>
      <c r="BA24" s="939">
        <v>0</v>
      </c>
      <c r="BB24" s="26">
        <v>0</v>
      </c>
      <c r="BC24" s="337">
        <v>0</v>
      </c>
      <c r="BD24" s="698">
        <f t="shared" si="5"/>
        <v>0.125</v>
      </c>
      <c r="BE24" s="938">
        <v>0</v>
      </c>
      <c r="BF24" s="26">
        <v>0</v>
      </c>
      <c r="BG24" s="26">
        <v>0</v>
      </c>
      <c r="BH24" s="940">
        <v>0</v>
      </c>
      <c r="BI24" s="26">
        <v>1</v>
      </c>
      <c r="BJ24" s="26">
        <v>0</v>
      </c>
      <c r="BK24" s="26">
        <v>0</v>
      </c>
      <c r="BL24" s="242">
        <v>0</v>
      </c>
      <c r="BM24" s="698">
        <f t="shared" si="6"/>
        <v>0.125</v>
      </c>
      <c r="BN24" s="938">
        <v>0</v>
      </c>
      <c r="BO24" s="26">
        <v>4</v>
      </c>
      <c r="BP24" s="26">
        <v>0</v>
      </c>
      <c r="BQ24" s="26">
        <v>0</v>
      </c>
      <c r="BR24" s="26">
        <v>1</v>
      </c>
      <c r="BS24" s="939">
        <v>0</v>
      </c>
      <c r="BT24" s="26">
        <v>0</v>
      </c>
      <c r="BU24" s="527">
        <v>0</v>
      </c>
      <c r="BV24" s="698">
        <f t="shared" si="7"/>
        <v>0.625</v>
      </c>
      <c r="BW24" s="938">
        <v>0</v>
      </c>
      <c r="BX24" s="26">
        <v>4</v>
      </c>
      <c r="BY24" s="26">
        <v>0</v>
      </c>
      <c r="BZ24" s="26">
        <v>0</v>
      </c>
      <c r="CA24" s="528">
        <v>0</v>
      </c>
      <c r="CB24" s="26">
        <v>0</v>
      </c>
      <c r="CC24" s="26">
        <v>0</v>
      </c>
      <c r="CD24" s="242">
        <v>0</v>
      </c>
      <c r="CE24" s="698">
        <f t="shared" si="8"/>
        <v>0.5</v>
      </c>
      <c r="CF24" s="698"/>
      <c r="CG24" s="619">
        <f t="shared" si="9"/>
        <v>0</v>
      </c>
      <c r="CH24" s="619">
        <f t="shared" si="10"/>
        <v>12</v>
      </c>
      <c r="CI24" s="619">
        <f t="shared" si="11"/>
        <v>0</v>
      </c>
      <c r="CJ24" s="619">
        <f t="shared" si="12"/>
        <v>0</v>
      </c>
      <c r="CK24" s="619">
        <f t="shared" si="13"/>
        <v>6</v>
      </c>
      <c r="CL24" s="619">
        <f t="shared" si="14"/>
        <v>0</v>
      </c>
      <c r="CM24" s="619">
        <f t="shared" si="15"/>
        <v>0</v>
      </c>
      <c r="CN24" s="619">
        <f t="shared" si="16"/>
        <v>0</v>
      </c>
      <c r="CO24" s="930">
        <f t="shared" si="18"/>
        <v>2.25</v>
      </c>
      <c r="CP24" s="698">
        <v>1</v>
      </c>
      <c r="CQ24" s="698">
        <f t="shared" si="19"/>
        <v>0</v>
      </c>
      <c r="CR24" s="698">
        <f t="shared" si="20"/>
        <v>0</v>
      </c>
      <c r="CS24" s="698">
        <f t="shared" si="21"/>
        <v>0.125</v>
      </c>
      <c r="CT24" s="698">
        <f t="shared" si="22"/>
        <v>0.625</v>
      </c>
      <c r="CU24" s="698">
        <f t="shared" si="23"/>
        <v>0.125</v>
      </c>
      <c r="CV24" s="698">
        <f t="shared" si="24"/>
        <v>0.125</v>
      </c>
      <c r="CW24" s="698">
        <f t="shared" si="25"/>
        <v>0.125</v>
      </c>
      <c r="CX24" s="698">
        <f t="shared" si="26"/>
        <v>0.625</v>
      </c>
      <c r="CY24" s="698">
        <f t="shared" si="27"/>
        <v>0.5</v>
      </c>
      <c r="CZ24" s="698">
        <f t="shared" si="0"/>
        <v>0</v>
      </c>
      <c r="DA24" s="698">
        <f t="shared" si="28"/>
        <v>2.25</v>
      </c>
      <c r="DB24" s="698">
        <f t="shared" si="29"/>
        <v>18</v>
      </c>
      <c r="DC24" s="698"/>
      <c r="DD24" s="698"/>
      <c r="DE24" s="698"/>
      <c r="DF24" s="352"/>
      <c r="DG24" s="352"/>
      <c r="DH24" s="352"/>
      <c r="DI24" s="352"/>
      <c r="DJ24" s="352"/>
      <c r="DK24" s="352"/>
      <c r="DL24" s="352"/>
      <c r="DM24" s="352"/>
      <c r="DN24" s="352"/>
      <c r="DO24" s="352"/>
      <c r="DP24" s="352"/>
      <c r="DQ24" s="352"/>
      <c r="DR24" s="352"/>
      <c r="DS24" s="352"/>
      <c r="DT24" s="352"/>
      <c r="DU24" s="352"/>
      <c r="DV24" s="352"/>
      <c r="DW24" s="352"/>
      <c r="DX24" s="352"/>
      <c r="DY24" s="352"/>
      <c r="DZ24" s="352"/>
      <c r="EA24" s="352"/>
      <c r="EB24" s="352"/>
      <c r="EC24" s="352"/>
      <c r="ED24" s="352"/>
      <c r="EE24" s="352"/>
      <c r="EF24" s="352"/>
      <c r="EG24" s="352"/>
      <c r="EH24" s="352"/>
      <c r="EI24" s="352"/>
      <c r="EJ24" s="352"/>
      <c r="EX24" s="7"/>
      <c r="EY24" s="7"/>
      <c r="EZ24" s="7"/>
      <c r="FA24" s="7"/>
      <c r="FB24" s="7"/>
      <c r="FC24" s="7"/>
      <c r="FD24" s="7"/>
      <c r="FE24" s="7"/>
      <c r="FF24" s="7"/>
      <c r="FG24" s="7"/>
    </row>
    <row r="25" spans="1:163" ht="15" thickBot="1" x14ac:dyDescent="0.35">
      <c r="A25" s="237">
        <v>20</v>
      </c>
      <c r="B25" s="941" t="s">
        <v>228</v>
      </c>
      <c r="C25" s="938">
        <v>0</v>
      </c>
      <c r="D25" s="26">
        <v>0</v>
      </c>
      <c r="E25" s="26">
        <v>0</v>
      </c>
      <c r="F25" s="26">
        <v>0</v>
      </c>
      <c r="G25" s="241">
        <v>0</v>
      </c>
      <c r="H25" s="939">
        <v>0</v>
      </c>
      <c r="I25" s="26">
        <v>0</v>
      </c>
      <c r="J25" s="242">
        <v>0</v>
      </c>
      <c r="K25" s="698">
        <f t="shared" si="17"/>
        <v>0</v>
      </c>
      <c r="L25" s="938">
        <v>0</v>
      </c>
      <c r="M25" s="26">
        <v>0</v>
      </c>
      <c r="N25" s="26">
        <v>0</v>
      </c>
      <c r="O25" s="26">
        <v>0</v>
      </c>
      <c r="P25" s="241">
        <v>0</v>
      </c>
      <c r="Q25" s="939">
        <v>0</v>
      </c>
      <c r="R25" s="26">
        <v>0</v>
      </c>
      <c r="S25" s="242">
        <v>0</v>
      </c>
      <c r="T25" s="698">
        <f t="shared" si="1"/>
        <v>0</v>
      </c>
      <c r="U25" s="938">
        <v>0</v>
      </c>
      <c r="V25" s="26">
        <v>0</v>
      </c>
      <c r="W25" s="26">
        <v>0</v>
      </c>
      <c r="X25" s="26">
        <v>0</v>
      </c>
      <c r="Y25" s="26">
        <v>0</v>
      </c>
      <c r="Z25" s="939">
        <v>0</v>
      </c>
      <c r="AA25" s="26">
        <v>0</v>
      </c>
      <c r="AB25" s="242">
        <v>0</v>
      </c>
      <c r="AC25" s="698">
        <f t="shared" si="2"/>
        <v>0</v>
      </c>
      <c r="AD25" s="938">
        <v>0</v>
      </c>
      <c r="AE25" s="26">
        <v>0</v>
      </c>
      <c r="AF25" s="26">
        <v>0</v>
      </c>
      <c r="AG25" s="26">
        <v>0</v>
      </c>
      <c r="AH25" s="26">
        <v>1</v>
      </c>
      <c r="AI25" s="939">
        <v>0</v>
      </c>
      <c r="AJ25" s="26">
        <v>0</v>
      </c>
      <c r="AK25" s="929">
        <v>0</v>
      </c>
      <c r="AL25" s="698">
        <f t="shared" si="3"/>
        <v>0.125</v>
      </c>
      <c r="AM25" s="938">
        <v>0</v>
      </c>
      <c r="AN25" s="26">
        <v>0</v>
      </c>
      <c r="AO25" s="26">
        <v>0</v>
      </c>
      <c r="AP25" s="26">
        <v>0</v>
      </c>
      <c r="AQ25" s="26">
        <v>1</v>
      </c>
      <c r="AR25" s="939">
        <v>0</v>
      </c>
      <c r="AS25" s="26">
        <v>0</v>
      </c>
      <c r="AT25" s="929">
        <v>0</v>
      </c>
      <c r="AU25" s="698">
        <f t="shared" si="4"/>
        <v>0.125</v>
      </c>
      <c r="AV25" s="938">
        <v>0</v>
      </c>
      <c r="AW25" s="26">
        <v>0</v>
      </c>
      <c r="AX25" s="26">
        <v>0</v>
      </c>
      <c r="AY25" s="26">
        <v>0</v>
      </c>
      <c r="AZ25" s="26">
        <v>1</v>
      </c>
      <c r="BA25" s="939">
        <v>0</v>
      </c>
      <c r="BB25" s="26">
        <v>0</v>
      </c>
      <c r="BC25" s="337">
        <v>0</v>
      </c>
      <c r="BD25" s="698">
        <f t="shared" si="5"/>
        <v>0.125</v>
      </c>
      <c r="BE25" s="938">
        <v>0</v>
      </c>
      <c r="BF25" s="26">
        <v>0</v>
      </c>
      <c r="BG25" s="26">
        <v>0</v>
      </c>
      <c r="BH25" s="940">
        <v>0</v>
      </c>
      <c r="BI25" s="26">
        <v>1</v>
      </c>
      <c r="BJ25" s="26">
        <v>0</v>
      </c>
      <c r="BK25" s="26">
        <v>0</v>
      </c>
      <c r="BL25" s="242">
        <v>0</v>
      </c>
      <c r="BM25" s="698">
        <f t="shared" si="6"/>
        <v>0.125</v>
      </c>
      <c r="BN25" s="938">
        <v>0</v>
      </c>
      <c r="BO25" s="26">
        <v>0</v>
      </c>
      <c r="BP25" s="26">
        <v>0</v>
      </c>
      <c r="BQ25" s="26">
        <v>0</v>
      </c>
      <c r="BR25" s="26">
        <v>0</v>
      </c>
      <c r="BS25" s="939">
        <v>0</v>
      </c>
      <c r="BT25" s="26">
        <v>0</v>
      </c>
      <c r="BU25" s="527">
        <v>0</v>
      </c>
      <c r="BV25" s="698">
        <f t="shared" si="7"/>
        <v>0</v>
      </c>
      <c r="BW25" s="938">
        <v>0</v>
      </c>
      <c r="BX25" s="26">
        <v>0</v>
      </c>
      <c r="BY25" s="26">
        <v>0</v>
      </c>
      <c r="BZ25" s="26">
        <v>0</v>
      </c>
      <c r="CA25" s="528">
        <v>0</v>
      </c>
      <c r="CB25" s="26">
        <v>0</v>
      </c>
      <c r="CC25" s="26">
        <v>0</v>
      </c>
      <c r="CD25" s="242">
        <v>0</v>
      </c>
      <c r="CE25" s="698">
        <f t="shared" si="8"/>
        <v>0</v>
      </c>
      <c r="CF25" s="698"/>
      <c r="CG25" s="619">
        <f t="shared" si="9"/>
        <v>0</v>
      </c>
      <c r="CH25" s="619">
        <f t="shared" si="10"/>
        <v>0</v>
      </c>
      <c r="CI25" s="619">
        <f t="shared" si="11"/>
        <v>0</v>
      </c>
      <c r="CJ25" s="619">
        <f t="shared" si="12"/>
        <v>0</v>
      </c>
      <c r="CK25" s="619">
        <f t="shared" si="13"/>
        <v>4</v>
      </c>
      <c r="CL25" s="619">
        <f t="shared" si="14"/>
        <v>0</v>
      </c>
      <c r="CM25" s="619">
        <f t="shared" si="15"/>
        <v>0</v>
      </c>
      <c r="CN25" s="619">
        <f t="shared" si="16"/>
        <v>0</v>
      </c>
      <c r="CO25" s="930">
        <f t="shared" si="18"/>
        <v>0.5</v>
      </c>
      <c r="CP25" s="698">
        <v>1</v>
      </c>
      <c r="CQ25" s="698">
        <f t="shared" si="19"/>
        <v>0</v>
      </c>
      <c r="CR25" s="698">
        <f t="shared" si="20"/>
        <v>0</v>
      </c>
      <c r="CS25" s="698">
        <f t="shared" si="21"/>
        <v>0</v>
      </c>
      <c r="CT25" s="698">
        <f t="shared" si="22"/>
        <v>0.125</v>
      </c>
      <c r="CU25" s="698">
        <f t="shared" si="23"/>
        <v>0.125</v>
      </c>
      <c r="CV25" s="698">
        <f t="shared" si="24"/>
        <v>0.125</v>
      </c>
      <c r="CW25" s="698">
        <f t="shared" si="25"/>
        <v>0.125</v>
      </c>
      <c r="CX25" s="698">
        <f t="shared" si="26"/>
        <v>0</v>
      </c>
      <c r="CY25" s="698">
        <f t="shared" si="27"/>
        <v>0</v>
      </c>
      <c r="CZ25" s="698">
        <f t="shared" si="0"/>
        <v>0</v>
      </c>
      <c r="DA25" s="698">
        <f t="shared" si="28"/>
        <v>0.5</v>
      </c>
      <c r="DB25" s="698">
        <f t="shared" si="29"/>
        <v>4</v>
      </c>
      <c r="DC25" s="698"/>
      <c r="DD25" s="698"/>
      <c r="DE25" s="698"/>
      <c r="DF25" s="352"/>
      <c r="DG25" s="352"/>
      <c r="DH25" s="352"/>
      <c r="DI25" s="352"/>
      <c r="DJ25" s="352"/>
      <c r="DK25" s="352"/>
      <c r="DL25" s="352"/>
      <c r="DM25" s="352"/>
      <c r="DN25" s="352"/>
      <c r="DO25" s="352"/>
      <c r="DP25" s="352"/>
      <c r="DQ25" s="352"/>
      <c r="DR25" s="352"/>
      <c r="DS25" s="352"/>
      <c r="DT25" s="352"/>
      <c r="DU25" s="352"/>
      <c r="DV25" s="352"/>
      <c r="DW25" s="352"/>
      <c r="DX25" s="352"/>
      <c r="DY25" s="352"/>
      <c r="DZ25" s="352"/>
      <c r="EA25" s="352"/>
      <c r="EB25" s="352"/>
      <c r="EC25" s="352"/>
      <c r="ED25" s="352"/>
      <c r="EE25" s="352"/>
      <c r="EF25" s="352"/>
      <c r="EG25" s="352"/>
      <c r="EH25" s="352"/>
      <c r="EI25" s="352"/>
      <c r="EJ25" s="352"/>
      <c r="EX25" s="7"/>
      <c r="EY25" s="7"/>
      <c r="EZ25" s="7"/>
      <c r="FA25" s="7"/>
      <c r="FB25" s="7"/>
      <c r="FC25" s="7"/>
      <c r="FD25" s="7"/>
      <c r="FE25" s="7"/>
      <c r="FF25" s="7"/>
      <c r="FG25" s="7"/>
    </row>
    <row r="26" spans="1:163" ht="15" thickBot="1" x14ac:dyDescent="0.35">
      <c r="A26" s="237">
        <v>21</v>
      </c>
      <c r="B26" s="240" t="s">
        <v>229</v>
      </c>
      <c r="C26" s="938">
        <v>0</v>
      </c>
      <c r="D26" s="26">
        <v>0</v>
      </c>
      <c r="E26" s="26">
        <v>0</v>
      </c>
      <c r="F26" s="26">
        <v>0</v>
      </c>
      <c r="G26" s="241">
        <v>0</v>
      </c>
      <c r="H26" s="939">
        <v>1</v>
      </c>
      <c r="I26" s="26">
        <v>0</v>
      </c>
      <c r="J26" s="242">
        <v>0</v>
      </c>
      <c r="K26" s="698">
        <f t="shared" si="17"/>
        <v>0.125</v>
      </c>
      <c r="L26" s="938">
        <v>0</v>
      </c>
      <c r="M26" s="26">
        <v>0</v>
      </c>
      <c r="N26" s="26">
        <v>0</v>
      </c>
      <c r="O26" s="26">
        <v>0</v>
      </c>
      <c r="P26" s="241">
        <v>0</v>
      </c>
      <c r="Q26" s="939">
        <v>1</v>
      </c>
      <c r="R26" s="26">
        <v>0</v>
      </c>
      <c r="S26" s="242">
        <v>0</v>
      </c>
      <c r="T26" s="698">
        <f t="shared" si="1"/>
        <v>0.125</v>
      </c>
      <c r="U26" s="938">
        <v>0</v>
      </c>
      <c r="V26" s="26">
        <v>0</v>
      </c>
      <c r="W26" s="26">
        <v>0</v>
      </c>
      <c r="X26" s="26">
        <v>0</v>
      </c>
      <c r="Y26" s="26">
        <v>2</v>
      </c>
      <c r="Z26" s="939">
        <v>3</v>
      </c>
      <c r="AA26" s="26">
        <v>0</v>
      </c>
      <c r="AB26" s="242">
        <v>0</v>
      </c>
      <c r="AC26" s="698">
        <f t="shared" si="2"/>
        <v>0.625</v>
      </c>
      <c r="AD26" s="938">
        <v>0</v>
      </c>
      <c r="AE26" s="26">
        <v>0</v>
      </c>
      <c r="AF26" s="26">
        <v>0</v>
      </c>
      <c r="AG26" s="26">
        <v>0</v>
      </c>
      <c r="AH26" s="26">
        <v>2</v>
      </c>
      <c r="AI26" s="939">
        <v>6</v>
      </c>
      <c r="AJ26" s="26">
        <v>0</v>
      </c>
      <c r="AK26" s="929">
        <v>0</v>
      </c>
      <c r="AL26" s="698">
        <f t="shared" si="3"/>
        <v>1</v>
      </c>
      <c r="AM26" s="938">
        <v>0</v>
      </c>
      <c r="AN26" s="26">
        <v>0</v>
      </c>
      <c r="AO26" s="26">
        <v>0</v>
      </c>
      <c r="AP26" s="26">
        <v>0</v>
      </c>
      <c r="AQ26" s="26">
        <v>0</v>
      </c>
      <c r="AR26" s="939">
        <v>2</v>
      </c>
      <c r="AS26" s="26">
        <v>0</v>
      </c>
      <c r="AT26" s="929">
        <v>0</v>
      </c>
      <c r="AU26" s="698">
        <f t="shared" si="4"/>
        <v>0.25</v>
      </c>
      <c r="AV26" s="938">
        <v>0</v>
      </c>
      <c r="AW26" s="26">
        <v>0</v>
      </c>
      <c r="AX26" s="26">
        <v>0</v>
      </c>
      <c r="AY26" s="26">
        <v>0</v>
      </c>
      <c r="AZ26" s="26">
        <v>2</v>
      </c>
      <c r="BA26" s="939">
        <v>6</v>
      </c>
      <c r="BB26" s="26">
        <v>0</v>
      </c>
      <c r="BC26" s="337">
        <v>0</v>
      </c>
      <c r="BD26" s="698">
        <f t="shared" si="5"/>
        <v>1</v>
      </c>
      <c r="BE26" s="938">
        <v>0</v>
      </c>
      <c r="BF26" s="26">
        <v>0</v>
      </c>
      <c r="BG26" s="26">
        <v>0</v>
      </c>
      <c r="BH26" s="940">
        <v>0</v>
      </c>
      <c r="BI26" s="26">
        <v>2</v>
      </c>
      <c r="BJ26" s="26">
        <v>8</v>
      </c>
      <c r="BK26" s="26">
        <v>0</v>
      </c>
      <c r="BL26" s="242">
        <v>0</v>
      </c>
      <c r="BM26" s="698">
        <f t="shared" si="6"/>
        <v>1.25</v>
      </c>
      <c r="BN26" s="938">
        <v>0</v>
      </c>
      <c r="BO26" s="26">
        <v>0</v>
      </c>
      <c r="BP26" s="26">
        <v>0</v>
      </c>
      <c r="BQ26" s="26">
        <v>0</v>
      </c>
      <c r="BR26" s="26">
        <v>2</v>
      </c>
      <c r="BS26" s="939">
        <v>3</v>
      </c>
      <c r="BT26" s="26">
        <v>0</v>
      </c>
      <c r="BU26" s="527">
        <v>0</v>
      </c>
      <c r="BV26" s="698">
        <f t="shared" si="7"/>
        <v>0.625</v>
      </c>
      <c r="BW26" s="938">
        <v>0</v>
      </c>
      <c r="BX26" s="26">
        <v>0</v>
      </c>
      <c r="BY26" s="26">
        <v>0</v>
      </c>
      <c r="BZ26" s="26">
        <v>0</v>
      </c>
      <c r="CA26" s="528">
        <v>0</v>
      </c>
      <c r="CB26" s="26">
        <v>0</v>
      </c>
      <c r="CC26" s="26">
        <v>0</v>
      </c>
      <c r="CD26" s="242">
        <v>0</v>
      </c>
      <c r="CE26" s="698">
        <f t="shared" si="8"/>
        <v>0</v>
      </c>
      <c r="CF26" s="698"/>
      <c r="CG26" s="619">
        <f t="shared" si="9"/>
        <v>0</v>
      </c>
      <c r="CH26" s="619">
        <f t="shared" si="10"/>
        <v>0</v>
      </c>
      <c r="CI26" s="619">
        <f t="shared" si="11"/>
        <v>0</v>
      </c>
      <c r="CJ26" s="619">
        <f t="shared" si="12"/>
        <v>0</v>
      </c>
      <c r="CK26" s="619">
        <f t="shared" si="13"/>
        <v>10</v>
      </c>
      <c r="CL26" s="619">
        <f t="shared" si="14"/>
        <v>30</v>
      </c>
      <c r="CM26" s="619">
        <f t="shared" si="15"/>
        <v>0</v>
      </c>
      <c r="CN26" s="619">
        <f t="shared" si="16"/>
        <v>0</v>
      </c>
      <c r="CO26" s="930">
        <f t="shared" si="18"/>
        <v>5</v>
      </c>
      <c r="CP26" s="698">
        <v>1</v>
      </c>
      <c r="CQ26" s="698">
        <f t="shared" si="19"/>
        <v>0.125</v>
      </c>
      <c r="CR26" s="698">
        <f t="shared" si="20"/>
        <v>0.125</v>
      </c>
      <c r="CS26" s="698">
        <f t="shared" si="21"/>
        <v>0.625</v>
      </c>
      <c r="CT26" s="698">
        <f t="shared" si="22"/>
        <v>1</v>
      </c>
      <c r="CU26" s="698">
        <f t="shared" si="23"/>
        <v>0.25</v>
      </c>
      <c r="CV26" s="698">
        <f t="shared" si="24"/>
        <v>1</v>
      </c>
      <c r="CW26" s="698">
        <f t="shared" si="25"/>
        <v>1.25</v>
      </c>
      <c r="CX26" s="698">
        <f t="shared" si="26"/>
        <v>0.625</v>
      </c>
      <c r="CY26" s="698">
        <f t="shared" si="27"/>
        <v>0</v>
      </c>
      <c r="CZ26" s="698">
        <f t="shared" si="0"/>
        <v>0</v>
      </c>
      <c r="DA26" s="698">
        <f t="shared" si="28"/>
        <v>5</v>
      </c>
      <c r="DB26" s="698">
        <f t="shared" si="29"/>
        <v>40</v>
      </c>
      <c r="DC26" s="698"/>
      <c r="DD26" s="698"/>
      <c r="DE26" s="698"/>
      <c r="DF26" s="352"/>
      <c r="DG26" s="352"/>
      <c r="DH26" s="352"/>
      <c r="DI26" s="352"/>
      <c r="DJ26" s="352"/>
      <c r="DK26" s="352"/>
      <c r="DL26" s="352"/>
      <c r="DM26" s="352"/>
      <c r="DN26" s="352"/>
      <c r="DO26" s="352"/>
      <c r="DP26" s="352"/>
      <c r="DQ26" s="352"/>
      <c r="DR26" s="352"/>
      <c r="DS26" s="352"/>
      <c r="DT26" s="352"/>
      <c r="DU26" s="352"/>
      <c r="DV26" s="352"/>
      <c r="DW26" s="352"/>
      <c r="DX26" s="352"/>
      <c r="DY26" s="352"/>
      <c r="DZ26" s="352"/>
      <c r="EA26" s="352"/>
      <c r="EB26" s="352"/>
      <c r="EC26" s="352"/>
      <c r="ED26" s="352"/>
      <c r="EE26" s="352"/>
      <c r="EF26" s="352"/>
      <c r="EG26" s="352"/>
      <c r="EH26" s="352"/>
      <c r="EI26" s="352"/>
      <c r="EJ26" s="352"/>
      <c r="EX26" s="7"/>
      <c r="EY26" s="7"/>
      <c r="EZ26" s="7"/>
      <c r="FA26" s="7"/>
      <c r="FB26" s="7"/>
      <c r="FC26" s="7"/>
      <c r="FD26" s="7"/>
      <c r="FE26" s="7"/>
      <c r="FF26" s="7"/>
      <c r="FG26" s="7"/>
    </row>
    <row r="27" spans="1:163" ht="15" thickBot="1" x14ac:dyDescent="0.35">
      <c r="A27" s="237">
        <v>22</v>
      </c>
      <c r="B27" s="240" t="s">
        <v>230</v>
      </c>
      <c r="C27" s="938">
        <v>0</v>
      </c>
      <c r="D27" s="26">
        <v>0</v>
      </c>
      <c r="E27" s="26">
        <v>0</v>
      </c>
      <c r="F27" s="26">
        <v>2</v>
      </c>
      <c r="G27" s="241">
        <v>0</v>
      </c>
      <c r="H27" s="939">
        <v>0</v>
      </c>
      <c r="I27" s="26">
        <v>0</v>
      </c>
      <c r="J27" s="242">
        <v>0</v>
      </c>
      <c r="K27" s="698">
        <f t="shared" si="17"/>
        <v>0.25</v>
      </c>
      <c r="L27" s="938">
        <v>0</v>
      </c>
      <c r="M27" s="26">
        <v>1</v>
      </c>
      <c r="N27" s="26">
        <v>0</v>
      </c>
      <c r="O27" s="26">
        <v>0</v>
      </c>
      <c r="P27" s="241">
        <v>0</v>
      </c>
      <c r="Q27" s="939">
        <v>0</v>
      </c>
      <c r="R27" s="26">
        <v>0</v>
      </c>
      <c r="S27" s="242">
        <v>0</v>
      </c>
      <c r="T27" s="698">
        <f t="shared" si="1"/>
        <v>0.125</v>
      </c>
      <c r="U27" s="938">
        <v>0</v>
      </c>
      <c r="V27" s="26">
        <v>1</v>
      </c>
      <c r="W27" s="26">
        <v>0</v>
      </c>
      <c r="X27" s="26">
        <v>0</v>
      </c>
      <c r="Y27" s="26">
        <v>0</v>
      </c>
      <c r="Z27" s="939">
        <v>0</v>
      </c>
      <c r="AA27" s="26">
        <v>0</v>
      </c>
      <c r="AB27" s="242">
        <v>0</v>
      </c>
      <c r="AC27" s="698">
        <f t="shared" si="2"/>
        <v>0.125</v>
      </c>
      <c r="AD27" s="938">
        <v>0</v>
      </c>
      <c r="AE27" s="26">
        <v>4</v>
      </c>
      <c r="AF27" s="26">
        <v>0</v>
      </c>
      <c r="AG27" s="26">
        <v>6</v>
      </c>
      <c r="AH27" s="26">
        <v>0</v>
      </c>
      <c r="AI27" s="939">
        <v>0</v>
      </c>
      <c r="AJ27" s="26">
        <v>0</v>
      </c>
      <c r="AK27" s="929">
        <v>0</v>
      </c>
      <c r="AL27" s="698">
        <f t="shared" si="3"/>
        <v>1.25</v>
      </c>
      <c r="AM27" s="938">
        <v>0</v>
      </c>
      <c r="AN27" s="26">
        <v>0</v>
      </c>
      <c r="AO27" s="26">
        <v>0</v>
      </c>
      <c r="AP27" s="26">
        <v>0</v>
      </c>
      <c r="AQ27" s="26">
        <v>0</v>
      </c>
      <c r="AR27" s="939">
        <v>0</v>
      </c>
      <c r="AS27" s="26">
        <v>0</v>
      </c>
      <c r="AT27" s="929">
        <v>0</v>
      </c>
      <c r="AU27" s="698">
        <f t="shared" si="4"/>
        <v>0</v>
      </c>
      <c r="AV27" s="938">
        <v>0</v>
      </c>
      <c r="AW27" s="26">
        <v>2</v>
      </c>
      <c r="AX27" s="26">
        <v>0</v>
      </c>
      <c r="AY27" s="26">
        <v>0</v>
      </c>
      <c r="AZ27" s="26">
        <v>0</v>
      </c>
      <c r="BA27" s="939">
        <v>0</v>
      </c>
      <c r="BB27" s="26">
        <v>0</v>
      </c>
      <c r="BC27" s="337">
        <v>0</v>
      </c>
      <c r="BD27" s="698">
        <f t="shared" si="5"/>
        <v>0.25</v>
      </c>
      <c r="BE27" s="938">
        <v>0</v>
      </c>
      <c r="BF27" s="940">
        <v>0</v>
      </c>
      <c r="BG27" s="26">
        <v>0</v>
      </c>
      <c r="BH27" s="940">
        <v>0</v>
      </c>
      <c r="BI27" s="26">
        <v>0</v>
      </c>
      <c r="BJ27" s="26">
        <v>0</v>
      </c>
      <c r="BK27" s="26">
        <v>0</v>
      </c>
      <c r="BL27" s="242">
        <v>0</v>
      </c>
      <c r="BM27" s="698">
        <f t="shared" si="6"/>
        <v>0</v>
      </c>
      <c r="BN27" s="938">
        <v>0</v>
      </c>
      <c r="BO27" s="26">
        <v>0</v>
      </c>
      <c r="BP27" s="26">
        <v>0</v>
      </c>
      <c r="BQ27" s="26">
        <v>0</v>
      </c>
      <c r="BR27" s="26">
        <v>0</v>
      </c>
      <c r="BS27" s="939">
        <v>0</v>
      </c>
      <c r="BT27" s="26">
        <v>0</v>
      </c>
      <c r="BU27" s="527">
        <v>0</v>
      </c>
      <c r="BV27" s="698">
        <f t="shared" si="7"/>
        <v>0</v>
      </c>
      <c r="BW27" s="938">
        <v>0</v>
      </c>
      <c r="BX27" s="26">
        <v>0</v>
      </c>
      <c r="BY27" s="26">
        <v>0</v>
      </c>
      <c r="BZ27" s="26">
        <v>0</v>
      </c>
      <c r="CA27" s="528">
        <v>0</v>
      </c>
      <c r="CB27" s="26">
        <v>0</v>
      </c>
      <c r="CC27" s="26">
        <v>0</v>
      </c>
      <c r="CD27" s="242">
        <v>0</v>
      </c>
      <c r="CE27" s="698">
        <f t="shared" si="8"/>
        <v>0</v>
      </c>
      <c r="CF27" s="698"/>
      <c r="CG27" s="619">
        <f t="shared" si="9"/>
        <v>0</v>
      </c>
      <c r="CH27" s="619">
        <f t="shared" si="10"/>
        <v>8</v>
      </c>
      <c r="CI27" s="619">
        <f t="shared" si="11"/>
        <v>0</v>
      </c>
      <c r="CJ27" s="619">
        <f t="shared" si="12"/>
        <v>8</v>
      </c>
      <c r="CK27" s="619">
        <f t="shared" si="13"/>
        <v>0</v>
      </c>
      <c r="CL27" s="619">
        <f t="shared" si="14"/>
        <v>0</v>
      </c>
      <c r="CM27" s="619">
        <f t="shared" si="15"/>
        <v>0</v>
      </c>
      <c r="CN27" s="619">
        <f t="shared" si="16"/>
        <v>0</v>
      </c>
      <c r="CO27" s="930">
        <f t="shared" si="18"/>
        <v>2</v>
      </c>
      <c r="CP27" s="698">
        <v>1</v>
      </c>
      <c r="CQ27" s="698">
        <f t="shared" si="19"/>
        <v>0.25</v>
      </c>
      <c r="CR27" s="698">
        <f t="shared" si="20"/>
        <v>0.125</v>
      </c>
      <c r="CS27" s="698">
        <f t="shared" si="21"/>
        <v>0.125</v>
      </c>
      <c r="CT27" s="698">
        <f t="shared" si="22"/>
        <v>1.25</v>
      </c>
      <c r="CU27" s="698">
        <f t="shared" si="23"/>
        <v>0</v>
      </c>
      <c r="CV27" s="698">
        <f t="shared" si="24"/>
        <v>0.25</v>
      </c>
      <c r="CW27" s="698">
        <f t="shared" si="25"/>
        <v>0</v>
      </c>
      <c r="CX27" s="698">
        <f t="shared" si="26"/>
        <v>0</v>
      </c>
      <c r="CY27" s="698">
        <f t="shared" si="27"/>
        <v>0</v>
      </c>
      <c r="CZ27" s="698">
        <f t="shared" si="0"/>
        <v>0</v>
      </c>
      <c r="DA27" s="698">
        <f t="shared" si="28"/>
        <v>2</v>
      </c>
      <c r="DB27" s="698">
        <f t="shared" si="29"/>
        <v>16</v>
      </c>
      <c r="DC27" s="698"/>
      <c r="DD27" s="698"/>
      <c r="DE27" s="698"/>
      <c r="DF27" s="352"/>
      <c r="DG27" s="352"/>
      <c r="DH27" s="352"/>
      <c r="DI27" s="352"/>
      <c r="DJ27" s="352"/>
      <c r="DK27" s="352"/>
      <c r="DL27" s="352"/>
      <c r="DM27" s="352"/>
      <c r="DN27" s="352"/>
      <c r="DO27" s="352"/>
      <c r="DP27" s="352"/>
      <c r="DQ27" s="352"/>
      <c r="DR27" s="352"/>
      <c r="DS27" s="352"/>
      <c r="DT27" s="352"/>
      <c r="DU27" s="352"/>
      <c r="DV27" s="352"/>
      <c r="DW27" s="352"/>
      <c r="DX27" s="352"/>
      <c r="DY27" s="352"/>
      <c r="DZ27" s="352"/>
      <c r="EA27" s="352"/>
      <c r="EB27" s="352"/>
      <c r="EC27" s="352"/>
      <c r="ED27" s="352"/>
      <c r="EE27" s="352"/>
      <c r="EF27" s="352"/>
      <c r="EG27" s="352"/>
      <c r="EH27" s="352"/>
      <c r="EI27" s="352"/>
      <c r="EJ27" s="352"/>
      <c r="EX27" s="7"/>
      <c r="EY27" s="7"/>
      <c r="EZ27" s="7"/>
      <c r="FA27" s="7"/>
      <c r="FB27" s="7"/>
      <c r="FC27" s="7"/>
      <c r="FD27" s="7"/>
      <c r="FE27" s="7"/>
      <c r="FF27" s="7"/>
      <c r="FG27" s="7"/>
    </row>
    <row r="28" spans="1:163" ht="15" thickBot="1" x14ac:dyDescent="0.35">
      <c r="A28" s="237">
        <v>23</v>
      </c>
      <c r="B28" s="240" t="s">
        <v>231</v>
      </c>
      <c r="C28" s="938">
        <v>0</v>
      </c>
      <c r="D28" s="26">
        <v>0</v>
      </c>
      <c r="E28" s="26">
        <v>0</v>
      </c>
      <c r="F28" s="26">
        <v>4</v>
      </c>
      <c r="G28" s="241">
        <v>0</v>
      </c>
      <c r="H28" s="939">
        <v>0</v>
      </c>
      <c r="I28" s="26">
        <v>0</v>
      </c>
      <c r="J28" s="242">
        <v>0</v>
      </c>
      <c r="K28" s="698">
        <f t="shared" si="17"/>
        <v>0.5</v>
      </c>
      <c r="L28" s="938">
        <v>0</v>
      </c>
      <c r="M28" s="26">
        <v>0</v>
      </c>
      <c r="N28" s="26">
        <v>0</v>
      </c>
      <c r="O28" s="26">
        <v>2</v>
      </c>
      <c r="P28" s="241">
        <v>0</v>
      </c>
      <c r="Q28" s="939">
        <v>0</v>
      </c>
      <c r="R28" s="26">
        <v>0</v>
      </c>
      <c r="S28" s="242">
        <v>0</v>
      </c>
      <c r="T28" s="698">
        <f t="shared" si="1"/>
        <v>0.25</v>
      </c>
      <c r="U28" s="181">
        <v>0</v>
      </c>
      <c r="V28" s="26">
        <v>0</v>
      </c>
      <c r="W28" s="436">
        <v>0</v>
      </c>
      <c r="X28" s="26">
        <v>1</v>
      </c>
      <c r="Y28" s="436">
        <v>0</v>
      </c>
      <c r="Z28" s="939">
        <v>0</v>
      </c>
      <c r="AA28" s="436">
        <v>0</v>
      </c>
      <c r="AB28" s="242">
        <v>0</v>
      </c>
      <c r="AC28" s="698">
        <f t="shared" si="2"/>
        <v>0.125</v>
      </c>
      <c r="AD28" s="181">
        <v>0</v>
      </c>
      <c r="AE28" s="26">
        <v>0</v>
      </c>
      <c r="AF28" s="436">
        <v>0</v>
      </c>
      <c r="AG28" s="26">
        <v>6</v>
      </c>
      <c r="AH28" s="436">
        <v>0</v>
      </c>
      <c r="AI28" s="939">
        <v>0</v>
      </c>
      <c r="AJ28" s="26">
        <v>0</v>
      </c>
      <c r="AK28" s="929">
        <v>0</v>
      </c>
      <c r="AL28" s="698">
        <f t="shared" si="3"/>
        <v>0.75</v>
      </c>
      <c r="AM28" s="181">
        <v>0</v>
      </c>
      <c r="AN28" s="26">
        <v>0</v>
      </c>
      <c r="AO28" s="436">
        <v>0</v>
      </c>
      <c r="AP28" s="26">
        <v>3</v>
      </c>
      <c r="AQ28" s="436">
        <v>0</v>
      </c>
      <c r="AR28" s="182">
        <v>0</v>
      </c>
      <c r="AS28" s="26">
        <v>0</v>
      </c>
      <c r="AT28" s="929">
        <v>0</v>
      </c>
      <c r="AU28" s="698">
        <f t="shared" si="4"/>
        <v>0.375</v>
      </c>
      <c r="AV28" s="181">
        <v>0</v>
      </c>
      <c r="AW28" s="942">
        <v>0</v>
      </c>
      <c r="AX28" s="436">
        <v>0</v>
      </c>
      <c r="AY28" s="26">
        <v>6</v>
      </c>
      <c r="AZ28" s="436">
        <v>0</v>
      </c>
      <c r="BA28" s="182">
        <v>0</v>
      </c>
      <c r="BB28" s="26">
        <v>0</v>
      </c>
      <c r="BC28" s="337">
        <v>0</v>
      </c>
      <c r="BD28" s="698">
        <f t="shared" si="5"/>
        <v>0.75</v>
      </c>
      <c r="BE28" s="181">
        <v>0</v>
      </c>
      <c r="BF28" s="26">
        <v>0</v>
      </c>
      <c r="BG28" s="436">
        <v>0</v>
      </c>
      <c r="BH28" s="940">
        <v>6</v>
      </c>
      <c r="BI28" s="436">
        <v>0</v>
      </c>
      <c r="BJ28" s="436">
        <v>0</v>
      </c>
      <c r="BK28" s="26">
        <v>0</v>
      </c>
      <c r="BL28" s="242">
        <v>0</v>
      </c>
      <c r="BM28" s="698">
        <f t="shared" si="6"/>
        <v>0.75</v>
      </c>
      <c r="BN28" s="181">
        <v>0</v>
      </c>
      <c r="BO28" s="26">
        <v>0</v>
      </c>
      <c r="BP28" s="436">
        <v>0</v>
      </c>
      <c r="BQ28" s="26">
        <v>6</v>
      </c>
      <c r="BR28" s="436">
        <v>0</v>
      </c>
      <c r="BS28" s="182">
        <v>0</v>
      </c>
      <c r="BT28" s="26">
        <v>0</v>
      </c>
      <c r="BU28" s="527">
        <v>0</v>
      </c>
      <c r="BV28" s="698">
        <f t="shared" si="7"/>
        <v>0.75</v>
      </c>
      <c r="BW28" s="181">
        <v>0</v>
      </c>
      <c r="BX28" s="26">
        <v>0</v>
      </c>
      <c r="BY28" s="436">
        <v>0</v>
      </c>
      <c r="BZ28" s="26">
        <v>2</v>
      </c>
      <c r="CA28" s="529">
        <v>0</v>
      </c>
      <c r="CB28" s="436">
        <v>0</v>
      </c>
      <c r="CC28" s="436">
        <v>0</v>
      </c>
      <c r="CD28" s="242">
        <v>0</v>
      </c>
      <c r="CE28" s="698">
        <f t="shared" si="8"/>
        <v>0.25</v>
      </c>
      <c r="CF28" s="698"/>
      <c r="CG28" s="619">
        <f t="shared" si="9"/>
        <v>0</v>
      </c>
      <c r="CH28" s="619">
        <f t="shared" si="10"/>
        <v>0</v>
      </c>
      <c r="CI28" s="619">
        <f t="shared" si="11"/>
        <v>0</v>
      </c>
      <c r="CJ28" s="619">
        <f t="shared" si="12"/>
        <v>36</v>
      </c>
      <c r="CK28" s="619">
        <f t="shared" si="13"/>
        <v>0</v>
      </c>
      <c r="CL28" s="619">
        <f t="shared" si="14"/>
        <v>0</v>
      </c>
      <c r="CM28" s="619">
        <f t="shared" si="15"/>
        <v>0</v>
      </c>
      <c r="CN28" s="619">
        <f t="shared" si="16"/>
        <v>0</v>
      </c>
      <c r="CO28" s="930">
        <f t="shared" si="18"/>
        <v>4.5</v>
      </c>
      <c r="CP28" s="698">
        <v>1</v>
      </c>
      <c r="CQ28" s="698">
        <f t="shared" si="19"/>
        <v>0.5</v>
      </c>
      <c r="CR28" s="698">
        <f t="shared" si="20"/>
        <v>0.25</v>
      </c>
      <c r="CS28" s="698">
        <f t="shared" si="21"/>
        <v>0.125</v>
      </c>
      <c r="CT28" s="698">
        <f t="shared" si="22"/>
        <v>0.75</v>
      </c>
      <c r="CU28" s="698">
        <f t="shared" si="23"/>
        <v>0.375</v>
      </c>
      <c r="CV28" s="698">
        <f t="shared" si="24"/>
        <v>0.75</v>
      </c>
      <c r="CW28" s="698">
        <f t="shared" si="25"/>
        <v>0.75</v>
      </c>
      <c r="CX28" s="698">
        <f t="shared" si="26"/>
        <v>0.75</v>
      </c>
      <c r="CY28" s="698">
        <f t="shared" si="27"/>
        <v>0.25</v>
      </c>
      <c r="CZ28" s="698">
        <f t="shared" si="0"/>
        <v>0</v>
      </c>
      <c r="DA28" s="698">
        <f t="shared" si="28"/>
        <v>4.5</v>
      </c>
      <c r="DB28" s="698">
        <f t="shared" si="29"/>
        <v>36</v>
      </c>
      <c r="DC28" s="698"/>
      <c r="DD28" s="698"/>
      <c r="DE28" s="698"/>
      <c r="DF28" s="352"/>
      <c r="DG28" s="352"/>
      <c r="DH28" s="352"/>
      <c r="DI28" s="352"/>
      <c r="DJ28" s="352"/>
      <c r="DK28" s="352"/>
      <c r="DL28" s="352"/>
      <c r="DM28" s="352"/>
      <c r="DN28" s="352"/>
      <c r="DO28" s="352"/>
      <c r="DP28" s="352"/>
      <c r="DQ28" s="352"/>
      <c r="DR28" s="352"/>
      <c r="DS28" s="352"/>
      <c r="DT28" s="352"/>
      <c r="DU28" s="352"/>
      <c r="DV28" s="352"/>
      <c r="DW28" s="352"/>
      <c r="DX28" s="352"/>
      <c r="DY28" s="352"/>
      <c r="DZ28" s="352"/>
      <c r="EA28" s="352"/>
      <c r="EB28" s="352"/>
      <c r="EC28" s="352"/>
      <c r="ED28" s="352"/>
      <c r="EE28" s="352"/>
      <c r="EF28" s="352"/>
      <c r="EG28" s="352"/>
      <c r="EH28" s="352"/>
      <c r="EI28" s="352"/>
      <c r="EJ28" s="352"/>
    </row>
    <row r="29" spans="1:163" ht="15" thickBot="1" x14ac:dyDescent="0.35">
      <c r="A29" s="238">
        <v>24</v>
      </c>
      <c r="B29" s="943" t="s">
        <v>234</v>
      </c>
      <c r="C29" s="944">
        <v>0</v>
      </c>
      <c r="D29" s="38">
        <v>0</v>
      </c>
      <c r="E29" s="38">
        <v>0</v>
      </c>
      <c r="F29" s="38">
        <v>0</v>
      </c>
      <c r="G29" s="241">
        <v>0</v>
      </c>
      <c r="H29" s="945">
        <v>1</v>
      </c>
      <c r="I29" s="38">
        <v>0</v>
      </c>
      <c r="J29" s="946">
        <v>0</v>
      </c>
      <c r="K29" s="698">
        <f t="shared" si="17"/>
        <v>0.125</v>
      </c>
      <c r="L29" s="944">
        <v>0</v>
      </c>
      <c r="M29" s="38">
        <v>0</v>
      </c>
      <c r="N29" s="38">
        <v>0</v>
      </c>
      <c r="O29" s="38">
        <v>0</v>
      </c>
      <c r="P29" s="241">
        <v>0</v>
      </c>
      <c r="Q29" s="945">
        <v>1</v>
      </c>
      <c r="R29" s="38">
        <v>0</v>
      </c>
      <c r="S29" s="946">
        <v>0</v>
      </c>
      <c r="T29" s="698">
        <f t="shared" si="1"/>
        <v>0.125</v>
      </c>
      <c r="U29" s="944">
        <v>0</v>
      </c>
      <c r="V29" s="38">
        <v>0</v>
      </c>
      <c r="W29" s="38">
        <v>0</v>
      </c>
      <c r="X29" s="38">
        <v>0</v>
      </c>
      <c r="Y29" s="38">
        <v>0</v>
      </c>
      <c r="Z29" s="945">
        <v>3</v>
      </c>
      <c r="AA29" s="38">
        <v>0</v>
      </c>
      <c r="AB29" s="946">
        <v>0</v>
      </c>
      <c r="AC29" s="698">
        <f t="shared" si="2"/>
        <v>0.375</v>
      </c>
      <c r="AD29" s="944">
        <v>0</v>
      </c>
      <c r="AE29" s="38">
        <v>0</v>
      </c>
      <c r="AF29" s="38">
        <v>0</v>
      </c>
      <c r="AG29" s="38">
        <v>0</v>
      </c>
      <c r="AH29" s="38">
        <v>0</v>
      </c>
      <c r="AI29" s="945">
        <v>6</v>
      </c>
      <c r="AJ29" s="38">
        <v>0</v>
      </c>
      <c r="AK29" s="929">
        <v>0</v>
      </c>
      <c r="AL29" s="698">
        <f t="shared" si="3"/>
        <v>0.75</v>
      </c>
      <c r="AM29" s="944">
        <v>0</v>
      </c>
      <c r="AN29" s="38">
        <v>0</v>
      </c>
      <c r="AO29" s="38">
        <v>0</v>
      </c>
      <c r="AP29" s="38">
        <v>0</v>
      </c>
      <c r="AQ29" s="38">
        <v>0</v>
      </c>
      <c r="AR29" s="945">
        <v>2</v>
      </c>
      <c r="AS29" s="38">
        <v>0</v>
      </c>
      <c r="AT29" s="929">
        <v>0</v>
      </c>
      <c r="AU29" s="698">
        <f t="shared" si="4"/>
        <v>0.25</v>
      </c>
      <c r="AV29" s="944">
        <v>0</v>
      </c>
      <c r="AW29" s="38">
        <v>0</v>
      </c>
      <c r="AX29" s="38">
        <v>0</v>
      </c>
      <c r="AY29" s="38">
        <v>0</v>
      </c>
      <c r="AZ29" s="38">
        <v>0</v>
      </c>
      <c r="BA29" s="945">
        <v>6</v>
      </c>
      <c r="BB29" s="38">
        <v>0</v>
      </c>
      <c r="BC29" s="947">
        <v>0</v>
      </c>
      <c r="BD29" s="698">
        <f t="shared" si="5"/>
        <v>0.75</v>
      </c>
      <c r="BE29" s="944">
        <v>0</v>
      </c>
      <c r="BF29" s="38">
        <v>0</v>
      </c>
      <c r="BG29" s="38">
        <v>0</v>
      </c>
      <c r="BH29" s="948">
        <v>0</v>
      </c>
      <c r="BI29" s="38">
        <v>0</v>
      </c>
      <c r="BJ29" s="38">
        <v>8</v>
      </c>
      <c r="BK29" s="38">
        <v>0</v>
      </c>
      <c r="BL29" s="946">
        <v>0</v>
      </c>
      <c r="BM29" s="698">
        <f t="shared" si="6"/>
        <v>1</v>
      </c>
      <c r="BN29" s="944">
        <v>0</v>
      </c>
      <c r="BO29" s="38">
        <v>0</v>
      </c>
      <c r="BP29" s="38">
        <v>0</v>
      </c>
      <c r="BQ29" s="38">
        <v>0</v>
      </c>
      <c r="BR29" s="38">
        <v>0</v>
      </c>
      <c r="BS29" s="945">
        <v>3</v>
      </c>
      <c r="BT29" s="38">
        <v>0</v>
      </c>
      <c r="BU29" s="949">
        <v>0</v>
      </c>
      <c r="BV29" s="698">
        <f t="shared" si="7"/>
        <v>0.375</v>
      </c>
      <c r="BW29" s="944">
        <v>0</v>
      </c>
      <c r="BX29" s="38">
        <v>0</v>
      </c>
      <c r="BY29" s="38">
        <v>0</v>
      </c>
      <c r="BZ29" s="38">
        <v>0</v>
      </c>
      <c r="CA29" s="950">
        <v>0</v>
      </c>
      <c r="CB29" s="38">
        <v>8</v>
      </c>
      <c r="CC29" s="38">
        <v>0</v>
      </c>
      <c r="CD29" s="946">
        <v>0</v>
      </c>
      <c r="CE29" s="698">
        <f t="shared" si="8"/>
        <v>1</v>
      </c>
      <c r="CF29" s="698"/>
      <c r="CG29" s="619">
        <f t="shared" si="9"/>
        <v>0</v>
      </c>
      <c r="CH29" s="619">
        <f t="shared" si="10"/>
        <v>0</v>
      </c>
      <c r="CI29" s="619">
        <f t="shared" si="11"/>
        <v>0</v>
      </c>
      <c r="CJ29" s="619">
        <f t="shared" si="12"/>
        <v>0</v>
      </c>
      <c r="CK29" s="619">
        <f t="shared" si="13"/>
        <v>0</v>
      </c>
      <c r="CL29" s="619">
        <f t="shared" si="14"/>
        <v>38</v>
      </c>
      <c r="CM29" s="619">
        <f t="shared" si="15"/>
        <v>0</v>
      </c>
      <c r="CN29" s="619">
        <f t="shared" si="16"/>
        <v>0</v>
      </c>
      <c r="CO29" s="930">
        <f t="shared" si="18"/>
        <v>4.75</v>
      </c>
      <c r="CP29" s="698">
        <v>1</v>
      </c>
      <c r="CQ29" s="698">
        <f t="shared" si="19"/>
        <v>0.125</v>
      </c>
      <c r="CR29" s="698">
        <f t="shared" si="20"/>
        <v>0.125</v>
      </c>
      <c r="CS29" s="698">
        <f t="shared" si="21"/>
        <v>0.375</v>
      </c>
      <c r="CT29" s="698">
        <f t="shared" si="22"/>
        <v>0.75</v>
      </c>
      <c r="CU29" s="698">
        <f t="shared" si="23"/>
        <v>0.25</v>
      </c>
      <c r="CV29" s="698">
        <f t="shared" si="24"/>
        <v>0.75</v>
      </c>
      <c r="CW29" s="698">
        <f t="shared" si="25"/>
        <v>1</v>
      </c>
      <c r="CX29" s="698">
        <f t="shared" si="26"/>
        <v>0.375</v>
      </c>
      <c r="CY29" s="698">
        <f t="shared" si="27"/>
        <v>1</v>
      </c>
      <c r="CZ29" s="698">
        <f t="shared" si="0"/>
        <v>0</v>
      </c>
      <c r="DA29" s="698">
        <f t="shared" si="28"/>
        <v>4.75</v>
      </c>
      <c r="DB29" s="698">
        <f t="shared" si="29"/>
        <v>38</v>
      </c>
      <c r="DC29" s="698"/>
      <c r="DD29" s="698"/>
      <c r="DE29" s="698"/>
      <c r="DF29" s="352"/>
      <c r="DG29" s="352"/>
      <c r="DH29" s="352"/>
      <c r="DI29" s="352"/>
      <c r="DJ29" s="352"/>
      <c r="DK29" s="352"/>
      <c r="DL29" s="352"/>
      <c r="DM29" s="352"/>
      <c r="DN29" s="352"/>
      <c r="DO29" s="352"/>
      <c r="DP29" s="352"/>
      <c r="DQ29" s="352"/>
      <c r="DR29" s="352"/>
      <c r="DS29" s="352"/>
      <c r="DT29" s="352"/>
      <c r="DU29" s="352"/>
      <c r="DV29" s="352"/>
      <c r="DW29" s="352"/>
      <c r="DX29" s="352"/>
      <c r="DY29" s="352"/>
      <c r="DZ29" s="352"/>
      <c r="EA29" s="352"/>
      <c r="EB29" s="352"/>
      <c r="EC29" s="352"/>
      <c r="ED29" s="352"/>
      <c r="EE29" s="352"/>
      <c r="EF29" s="352"/>
      <c r="EG29" s="352"/>
      <c r="EH29" s="352"/>
      <c r="EI29" s="352"/>
      <c r="EJ29" s="352"/>
      <c r="EX29" s="7"/>
      <c r="EY29" s="7"/>
      <c r="EZ29" s="7"/>
      <c r="FA29" s="7"/>
      <c r="FB29" s="7"/>
      <c r="FC29" s="7"/>
      <c r="FD29" s="7"/>
      <c r="FE29" s="7"/>
      <c r="FF29" s="7"/>
      <c r="FG29" s="7"/>
    </row>
    <row r="30" spans="1:163" x14ac:dyDescent="0.3">
      <c r="H30" s="951"/>
      <c r="I30" s="951"/>
      <c r="J30" s="951"/>
      <c r="K30" s="952"/>
      <c r="P30" s="10"/>
      <c r="R30" s="951"/>
      <c r="S30" s="951"/>
      <c r="T30" s="951"/>
      <c r="AA30" s="951"/>
      <c r="AB30" s="951"/>
      <c r="AC30" s="951"/>
      <c r="AJ30" s="951"/>
      <c r="AK30" s="951"/>
      <c r="AL30" s="951"/>
      <c r="AS30" s="951"/>
      <c r="AT30" s="951"/>
      <c r="AU30" s="951"/>
      <c r="BB30" s="951"/>
      <c r="BC30" s="951"/>
      <c r="BD30" s="951"/>
      <c r="BK30" s="951"/>
      <c r="BL30" s="951"/>
      <c r="BM30" s="951"/>
      <c r="BT30" s="951"/>
      <c r="BU30" s="951"/>
      <c r="BV30" s="951"/>
      <c r="CC30" s="951"/>
      <c r="CD30" s="951"/>
      <c r="CE30" s="951"/>
      <c r="CF30" s="951"/>
    </row>
    <row r="31" spans="1:163" x14ac:dyDescent="0.3">
      <c r="P31" s="10"/>
    </row>
    <row r="32" spans="1:163" x14ac:dyDescent="0.3">
      <c r="P32" s="10"/>
    </row>
    <row r="33" spans="16:16" x14ac:dyDescent="0.3">
      <c r="P33" s="10"/>
    </row>
    <row r="34" spans="16:16" x14ac:dyDescent="0.3">
      <c r="P34" s="10"/>
    </row>
    <row r="35" spans="16:16" x14ac:dyDescent="0.3">
      <c r="P35" s="10"/>
    </row>
  </sheetData>
  <mergeCells count="10">
    <mergeCell ref="AD4:AK4"/>
    <mergeCell ref="B3:O3"/>
    <mergeCell ref="C4:J4"/>
    <mergeCell ref="U4:AB4"/>
    <mergeCell ref="L4:S4"/>
    <mergeCell ref="BW4:CD4"/>
    <mergeCell ref="BN4:BU4"/>
    <mergeCell ref="BE4:BL4"/>
    <mergeCell ref="AV4:BC4"/>
    <mergeCell ref="AM4:AT4"/>
  </mergeCells>
  <pageMargins left="0.7" right="0.7" top="0.75" bottom="0.75" header="0.3" footer="0.3"/>
  <pageSetup paperSize="9" orientation="portrait" r:id="rId1"/>
  <legacyDrawing r:id="rId2"/>
</worksheet>
</file>

<file path=xl/worksheets/sheet9.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dimension ref="A1:AW51"/>
  <sheetViews>
    <sheetView topLeftCell="A6" zoomScaleNormal="100" workbookViewId="0">
      <pane xSplit="2" topLeftCell="AI1" activePane="topRight" state="frozen"/>
      <selection activeCell="A6" sqref="A6"/>
      <selection pane="topRight" activeCell="AL10" sqref="AL10"/>
    </sheetView>
  </sheetViews>
  <sheetFormatPr defaultColWidth="8.88671875" defaultRowHeight="14.4" x14ac:dyDescent="0.3"/>
  <cols>
    <col min="1" max="1" width="4.109375" style="4" customWidth="1"/>
    <col min="2" max="2" width="37.44140625" style="4" customWidth="1"/>
    <col min="3" max="3" width="8.6640625" style="4" customWidth="1"/>
    <col min="4" max="4" width="10.6640625" style="4" customWidth="1"/>
    <col min="5" max="5" width="11.33203125" style="4" customWidth="1"/>
    <col min="6" max="6" width="10.88671875" style="4" customWidth="1"/>
    <col min="7" max="7" width="10.5546875" style="4" customWidth="1"/>
    <col min="8" max="8" width="9.109375" style="4" customWidth="1"/>
    <col min="9" max="9" width="10.33203125" style="4" customWidth="1"/>
    <col min="10" max="10" width="14.21875" style="4" customWidth="1"/>
    <col min="11" max="11" width="10" style="4" customWidth="1"/>
    <col min="12" max="12" width="8.88671875" style="4"/>
    <col min="13" max="13" width="10.109375" style="4" customWidth="1"/>
    <col min="14" max="14" width="10" style="4" customWidth="1"/>
    <col min="15" max="16" width="8.88671875" style="4"/>
    <col min="17" max="18" width="10.44140625" style="4" customWidth="1"/>
    <col min="19" max="19" width="8.88671875" style="4"/>
    <col min="20" max="20" width="12.88671875" style="4" customWidth="1"/>
    <col min="21" max="21" width="12.44140625" style="4" customWidth="1"/>
    <col min="22" max="22" width="12.6640625" style="4" customWidth="1"/>
    <col min="23" max="24" width="8.88671875" style="4"/>
    <col min="25" max="26" width="9.5546875" style="4" customWidth="1"/>
    <col min="27" max="27" width="8.77734375" style="4" customWidth="1"/>
    <col min="28" max="28" width="8.6640625" style="4" customWidth="1"/>
    <col min="29" max="29" width="10.6640625" style="4" customWidth="1"/>
    <col min="30" max="30" width="11.33203125" style="4" customWidth="1"/>
    <col min="31" max="31" width="10.88671875" style="4" customWidth="1"/>
    <col min="32" max="32" width="10.5546875" style="4" customWidth="1"/>
    <col min="33" max="33" width="14" style="4" customWidth="1"/>
    <col min="34" max="34" width="13.33203125" style="4" customWidth="1"/>
    <col min="35" max="35" width="15.33203125" style="4" customWidth="1"/>
    <col min="36" max="36" width="9.88671875" style="4" bestFit="1" customWidth="1"/>
    <col min="37" max="37" width="8.88671875" style="4"/>
    <col min="38" max="38" width="36.5546875" style="4" customWidth="1"/>
    <col min="39" max="46" width="10.77734375" style="4" customWidth="1"/>
    <col min="47" max="47" width="10.77734375" style="670" customWidth="1"/>
    <col min="48" max="48" width="10.77734375" style="705" customWidth="1"/>
    <col min="49" max="16384" width="8.88671875" style="4"/>
  </cols>
  <sheetData>
    <row r="1" spans="1:49" s="12" customFormat="1" x14ac:dyDescent="0.3">
      <c r="A1" s="18">
        <v>2</v>
      </c>
      <c r="B1" s="817" t="s">
        <v>38</v>
      </c>
      <c r="C1" s="818"/>
      <c r="D1" s="818"/>
      <c r="E1" s="818"/>
      <c r="F1" s="818"/>
      <c r="G1" s="818"/>
      <c r="H1" s="818"/>
      <c r="I1" s="818"/>
      <c r="J1" s="818"/>
      <c r="K1" s="818"/>
      <c r="L1" s="818"/>
      <c r="M1" s="818"/>
      <c r="N1" s="818"/>
      <c r="O1" s="818"/>
      <c r="P1" s="818"/>
      <c r="Q1" s="818"/>
      <c r="R1" s="818"/>
      <c r="S1" s="818"/>
      <c r="T1" s="818"/>
      <c r="AU1" s="667"/>
      <c r="AV1" s="709"/>
    </row>
    <row r="2" spans="1:49" ht="19.95" customHeight="1" x14ac:dyDescent="0.3">
      <c r="B2" s="823" t="s">
        <v>64</v>
      </c>
      <c r="C2" s="824"/>
      <c r="D2" s="824"/>
      <c r="E2" s="824"/>
      <c r="F2" s="824"/>
      <c r="G2" s="824"/>
      <c r="H2" s="824"/>
      <c r="I2" s="824"/>
      <c r="J2" s="824"/>
      <c r="K2" s="824"/>
      <c r="L2" s="824"/>
      <c r="M2" s="824"/>
      <c r="N2" s="824"/>
      <c r="O2" s="824"/>
      <c r="P2" s="824"/>
      <c r="Q2" s="824"/>
      <c r="R2" s="824"/>
      <c r="S2" s="824"/>
      <c r="T2" s="824"/>
      <c r="AU2" s="668"/>
      <c r="AV2" s="710"/>
    </row>
    <row r="3" spans="1:49" s="6" customFormat="1" x14ac:dyDescent="0.3">
      <c r="B3" s="823" t="s">
        <v>39</v>
      </c>
      <c r="C3" s="824"/>
      <c r="D3" s="824"/>
      <c r="E3" s="824"/>
      <c r="F3" s="824"/>
      <c r="G3" s="824"/>
      <c r="H3" s="824"/>
      <c r="I3" s="824"/>
      <c r="J3" s="824"/>
      <c r="K3" s="824"/>
      <c r="L3" s="824"/>
      <c r="M3" s="824"/>
      <c r="N3" s="824"/>
      <c r="O3" s="824"/>
      <c r="P3" s="824"/>
      <c r="Q3" s="824"/>
      <c r="R3" s="824"/>
      <c r="S3" s="824"/>
      <c r="T3" s="824"/>
      <c r="AU3" s="669"/>
      <c r="AV3" s="711"/>
    </row>
    <row r="5" spans="1:49" x14ac:dyDescent="0.3">
      <c r="B5" s="1" t="s">
        <v>36</v>
      </c>
      <c r="C5" s="48">
        <v>2019</v>
      </c>
      <c r="AB5" s="6"/>
      <c r="AC5" s="6"/>
      <c r="AD5" s="6"/>
      <c r="AE5" s="6"/>
      <c r="AF5" s="6"/>
      <c r="AG5" s="6"/>
      <c r="AH5" s="6"/>
      <c r="AI5" s="6"/>
    </row>
    <row r="6" spans="1:49" ht="15" thickBot="1" x14ac:dyDescent="0.35">
      <c r="B6" s="1" t="s">
        <v>37</v>
      </c>
      <c r="C6" s="260"/>
      <c r="D6" s="260"/>
      <c r="E6" s="260"/>
      <c r="F6" s="260"/>
      <c r="G6" s="260"/>
      <c r="H6" s="260"/>
      <c r="AB6" s="6"/>
      <c r="AC6" s="6"/>
      <c r="AD6" s="6"/>
      <c r="AE6" s="6"/>
      <c r="AF6" s="6"/>
      <c r="AG6" s="6"/>
      <c r="AH6" s="6"/>
      <c r="AI6" s="6"/>
      <c r="AU6" s="668"/>
      <c r="AV6" s="710"/>
    </row>
    <row r="7" spans="1:49" s="39" customFormat="1" ht="24" thickBot="1" x14ac:dyDescent="0.35">
      <c r="B7" s="46"/>
      <c r="C7" s="819" t="s">
        <v>197</v>
      </c>
      <c r="D7" s="820"/>
      <c r="E7" s="821"/>
      <c r="F7" s="822" t="s">
        <v>198</v>
      </c>
      <c r="G7" s="820"/>
      <c r="H7" s="821"/>
      <c r="I7" s="822" t="s">
        <v>199</v>
      </c>
      <c r="J7" s="820"/>
      <c r="K7" s="821"/>
      <c r="L7" s="822" t="s">
        <v>200</v>
      </c>
      <c r="M7" s="820"/>
      <c r="N7" s="821"/>
      <c r="O7" s="822" t="s">
        <v>201</v>
      </c>
      <c r="P7" s="820"/>
      <c r="Q7" s="821"/>
      <c r="R7" s="822" t="s">
        <v>202</v>
      </c>
      <c r="S7" s="820"/>
      <c r="T7" s="821"/>
      <c r="U7" s="822" t="s">
        <v>247</v>
      </c>
      <c r="V7" s="820"/>
      <c r="W7" s="821"/>
      <c r="X7" s="822" t="s">
        <v>248</v>
      </c>
      <c r="Y7" s="820"/>
      <c r="Z7" s="821"/>
      <c r="AB7" s="6"/>
      <c r="AC7" s="6"/>
      <c r="AD7" s="6"/>
      <c r="AE7" s="6"/>
      <c r="AF7" s="6"/>
      <c r="AG7" s="6"/>
      <c r="AH7" s="6"/>
      <c r="AI7" s="6"/>
      <c r="AL7" s="814" t="s">
        <v>387</v>
      </c>
      <c r="AM7" s="814"/>
      <c r="AN7" s="814"/>
      <c r="AO7" s="814"/>
      <c r="AP7" s="814"/>
      <c r="AQ7" s="814"/>
      <c r="AR7" s="814"/>
      <c r="AS7" s="814"/>
      <c r="AT7" s="814"/>
      <c r="AU7" s="814"/>
      <c r="AV7" s="712"/>
      <c r="AW7" s="661"/>
    </row>
    <row r="8" spans="1:49" s="12" customFormat="1" ht="57.6" customHeight="1" thickBot="1" x14ac:dyDescent="0.35">
      <c r="B8" s="47" t="s">
        <v>0</v>
      </c>
      <c r="C8" s="261" t="s">
        <v>72</v>
      </c>
      <c r="D8" s="262" t="s">
        <v>125</v>
      </c>
      <c r="E8" s="263" t="s">
        <v>126</v>
      </c>
      <c r="F8" s="264" t="s">
        <v>72</v>
      </c>
      <c r="G8" s="262" t="s">
        <v>125</v>
      </c>
      <c r="H8" s="263" t="s">
        <v>126</v>
      </c>
      <c r="I8" s="264" t="s">
        <v>72</v>
      </c>
      <c r="J8" s="262" t="s">
        <v>125</v>
      </c>
      <c r="K8" s="263" t="s">
        <v>126</v>
      </c>
      <c r="L8" s="264" t="s">
        <v>72</v>
      </c>
      <c r="M8" s="262" t="s">
        <v>125</v>
      </c>
      <c r="N8" s="263" t="s">
        <v>126</v>
      </c>
      <c r="O8" s="264" t="s">
        <v>72</v>
      </c>
      <c r="P8" s="262" t="s">
        <v>125</v>
      </c>
      <c r="Q8" s="263" t="s">
        <v>126</v>
      </c>
      <c r="R8" s="264" t="s">
        <v>72</v>
      </c>
      <c r="S8" s="262" t="s">
        <v>125</v>
      </c>
      <c r="T8" s="263" t="s">
        <v>126</v>
      </c>
      <c r="U8" s="264" t="s">
        <v>72</v>
      </c>
      <c r="V8" s="262" t="s">
        <v>125</v>
      </c>
      <c r="W8" s="263" t="s">
        <v>126</v>
      </c>
      <c r="X8" s="264" t="s">
        <v>72</v>
      </c>
      <c r="Y8" s="262" t="s">
        <v>125</v>
      </c>
      <c r="Z8" s="263" t="s">
        <v>126</v>
      </c>
      <c r="AA8" s="708" t="s">
        <v>390</v>
      </c>
      <c r="AB8" s="6"/>
      <c r="AC8" s="6"/>
      <c r="AD8" s="6"/>
      <c r="AE8" s="6"/>
      <c r="AF8" s="6"/>
      <c r="AG8" s="6"/>
      <c r="AH8" s="6"/>
      <c r="AI8" s="6"/>
      <c r="AL8" s="663"/>
      <c r="AM8" s="664" t="s">
        <v>204</v>
      </c>
      <c r="AN8" s="664" t="s">
        <v>205</v>
      </c>
      <c r="AO8" s="664" t="s">
        <v>206</v>
      </c>
      <c r="AP8" s="664" t="s">
        <v>388</v>
      </c>
      <c r="AQ8" s="664" t="s">
        <v>208</v>
      </c>
      <c r="AR8" s="664" t="s">
        <v>389</v>
      </c>
      <c r="AS8" s="664" t="s">
        <v>249</v>
      </c>
      <c r="AT8" s="664" t="s">
        <v>250</v>
      </c>
      <c r="AU8" s="671" t="s">
        <v>376</v>
      </c>
      <c r="AV8" s="713" t="str">
        <f t="shared" ref="AV8:AV28" si="0">AA8</f>
        <v>Average # Staff</v>
      </c>
      <c r="AW8" s="729" t="s">
        <v>399</v>
      </c>
    </row>
    <row r="9" spans="1:49" ht="16.2" thickBot="1" x14ac:dyDescent="0.35">
      <c r="A9" s="257">
        <v>1</v>
      </c>
      <c r="B9" s="530" t="s">
        <v>129</v>
      </c>
      <c r="C9" s="615">
        <v>1</v>
      </c>
      <c r="D9" s="618">
        <v>1</v>
      </c>
      <c r="E9" s="621">
        <v>6</v>
      </c>
      <c r="F9" s="551">
        <v>1</v>
      </c>
      <c r="G9" s="631">
        <v>1</v>
      </c>
      <c r="H9" s="627">
        <v>1</v>
      </c>
      <c r="I9" s="531">
        <v>1</v>
      </c>
      <c r="J9" s="532">
        <v>2</v>
      </c>
      <c r="K9" s="533">
        <v>1</v>
      </c>
      <c r="L9" s="531">
        <v>1</v>
      </c>
      <c r="M9" s="532">
        <v>6</v>
      </c>
      <c r="N9" s="533">
        <v>1</v>
      </c>
      <c r="O9" s="531">
        <v>1</v>
      </c>
      <c r="P9" s="532">
        <v>4</v>
      </c>
      <c r="Q9" s="533">
        <v>3</v>
      </c>
      <c r="R9" s="534">
        <v>1</v>
      </c>
      <c r="S9" s="532">
        <v>1</v>
      </c>
      <c r="T9" s="533">
        <v>6</v>
      </c>
      <c r="U9" s="486">
        <v>1</v>
      </c>
      <c r="V9" s="486">
        <v>1</v>
      </c>
      <c r="W9" s="486">
        <v>6</v>
      </c>
      <c r="X9" s="486">
        <v>1</v>
      </c>
      <c r="Y9" s="486">
        <v>1</v>
      </c>
      <c r="Z9" s="486">
        <v>5</v>
      </c>
      <c r="AA9" s="677">
        <f>(C9+F9+I9+L9+O9+R9+U9+X9)/8</f>
        <v>1</v>
      </c>
      <c r="AB9" s="6"/>
      <c r="AC9" s="6"/>
      <c r="AD9" s="6"/>
      <c r="AE9" s="6"/>
      <c r="AF9" s="6"/>
      <c r="AG9" s="6"/>
      <c r="AH9" s="6"/>
      <c r="AI9" s="6"/>
      <c r="AL9" s="530" t="s">
        <v>129</v>
      </c>
      <c r="AM9" s="665">
        <f>E9*D9*C9</f>
        <v>6</v>
      </c>
      <c r="AN9" s="665">
        <f>H9*G9*F9</f>
        <v>1</v>
      </c>
      <c r="AO9" s="665">
        <f>K9*J9*I9</f>
        <v>2</v>
      </c>
      <c r="AP9" s="665">
        <f>N9*M9*L9</f>
        <v>6</v>
      </c>
      <c r="AQ9" s="665">
        <f>Q9*P9*O9</f>
        <v>12</v>
      </c>
      <c r="AR9" s="665">
        <f>T9*S9*R9</f>
        <v>6</v>
      </c>
      <c r="AS9" s="665">
        <f>W9*V9*U9</f>
        <v>6</v>
      </c>
      <c r="AT9" s="665">
        <f>Z9*Y9*X9</f>
        <v>5</v>
      </c>
      <c r="AU9" s="672">
        <f>(AT9+AS9+AR9+AQ9+AP9+AO9+AN9+AM9)/8</f>
        <v>5.5</v>
      </c>
      <c r="AV9" s="714">
        <f t="shared" si="0"/>
        <v>1</v>
      </c>
      <c r="AW9" s="730">
        <f>AU9*8</f>
        <v>44</v>
      </c>
    </row>
    <row r="10" spans="1:49" ht="16.2" thickBot="1" x14ac:dyDescent="0.35">
      <c r="A10" s="257">
        <v>2</v>
      </c>
      <c r="B10" s="530" t="s">
        <v>127</v>
      </c>
      <c r="C10" s="341">
        <v>1</v>
      </c>
      <c r="D10" s="342">
        <v>1</v>
      </c>
      <c r="E10" s="343">
        <v>6</v>
      </c>
      <c r="F10" s="610">
        <v>0</v>
      </c>
      <c r="G10" s="610">
        <v>0</v>
      </c>
      <c r="H10" s="610">
        <v>0</v>
      </c>
      <c r="I10" s="535">
        <v>0</v>
      </c>
      <c r="J10" s="463">
        <v>0</v>
      </c>
      <c r="K10" s="536">
        <v>0</v>
      </c>
      <c r="L10" s="535">
        <v>1</v>
      </c>
      <c r="M10" s="463">
        <v>6</v>
      </c>
      <c r="N10" s="536">
        <v>1</v>
      </c>
      <c r="O10" s="535">
        <v>0</v>
      </c>
      <c r="P10" s="463">
        <v>0</v>
      </c>
      <c r="Q10" s="536">
        <v>0</v>
      </c>
      <c r="R10" s="537">
        <v>6</v>
      </c>
      <c r="S10" s="532">
        <v>1</v>
      </c>
      <c r="T10" s="536">
        <v>3</v>
      </c>
      <c r="U10" s="486">
        <v>1</v>
      </c>
      <c r="V10" s="486">
        <v>1</v>
      </c>
      <c r="W10" s="486">
        <v>6</v>
      </c>
      <c r="X10" s="486">
        <v>2</v>
      </c>
      <c r="Y10" s="486">
        <v>4</v>
      </c>
      <c r="Z10" s="486">
        <v>3</v>
      </c>
      <c r="AA10" s="707">
        <f t="shared" ref="AA10:AA28" si="1">(C10+F10+I10+L10+O10+R10+U10+X10)/8</f>
        <v>1.375</v>
      </c>
      <c r="AB10" s="6"/>
      <c r="AC10" s="6"/>
      <c r="AD10" s="6"/>
      <c r="AE10" s="6"/>
      <c r="AF10" s="6"/>
      <c r="AG10" s="6"/>
      <c r="AH10" s="6"/>
      <c r="AI10" s="6"/>
      <c r="AL10" s="530" t="s">
        <v>127</v>
      </c>
      <c r="AM10" s="665">
        <f t="shared" ref="AM10:AM28" si="2">E10*D10*C10</f>
        <v>6</v>
      </c>
      <c r="AN10" s="665">
        <f t="shared" ref="AN10:AN28" si="3">H10*G10*F10</f>
        <v>0</v>
      </c>
      <c r="AO10" s="665">
        <f t="shared" ref="AO10:AO28" si="4">K10*J10*I10</f>
        <v>0</v>
      </c>
      <c r="AP10" s="665">
        <f t="shared" ref="AP10:AP28" si="5">N10*M10*L10</f>
        <v>6</v>
      </c>
      <c r="AQ10" s="665">
        <f t="shared" ref="AQ10:AQ28" si="6">Q10*P10*O10</f>
        <v>0</v>
      </c>
      <c r="AR10" s="665">
        <f t="shared" ref="AR10:AR28" si="7">T10*S10*R10</f>
        <v>18</v>
      </c>
      <c r="AS10" s="665">
        <f t="shared" ref="AS10:AS28" si="8">W10*V10*U10</f>
        <v>6</v>
      </c>
      <c r="AT10" s="665">
        <f t="shared" ref="AT10:AT28" si="9">Z10*Y10*X10</f>
        <v>24</v>
      </c>
      <c r="AU10" s="672">
        <f t="shared" ref="AU10:AU28" si="10">(AT10+AS10+AR10+AQ10+AP10+AO10+AN10+AM10)/8</f>
        <v>7.5</v>
      </c>
      <c r="AV10" s="714">
        <f t="shared" si="0"/>
        <v>1.375</v>
      </c>
      <c r="AW10" s="730">
        <f t="shared" ref="AW10:AW28" si="11">AU10*8</f>
        <v>60</v>
      </c>
    </row>
    <row r="11" spans="1:49" ht="16.2" thickBot="1" x14ac:dyDescent="0.35">
      <c r="A11" s="257">
        <v>3</v>
      </c>
      <c r="B11" s="530" t="s">
        <v>130</v>
      </c>
      <c r="C11" s="341">
        <v>1</v>
      </c>
      <c r="D11" s="342">
        <v>1</v>
      </c>
      <c r="E11" s="343">
        <v>6</v>
      </c>
      <c r="F11" s="552">
        <v>1</v>
      </c>
      <c r="G11" s="486">
        <v>1</v>
      </c>
      <c r="H11" s="628">
        <v>2</v>
      </c>
      <c r="I11" s="535">
        <v>1</v>
      </c>
      <c r="J11" s="463">
        <v>2</v>
      </c>
      <c r="K11" s="536">
        <v>1</v>
      </c>
      <c r="L11" s="535">
        <v>1</v>
      </c>
      <c r="M11" s="463">
        <v>6</v>
      </c>
      <c r="N11" s="536">
        <v>3</v>
      </c>
      <c r="O11" s="535">
        <v>1</v>
      </c>
      <c r="P11" s="463">
        <v>12</v>
      </c>
      <c r="Q11" s="536">
        <v>5</v>
      </c>
      <c r="R11" s="537">
        <v>0</v>
      </c>
      <c r="S11" s="532">
        <v>1</v>
      </c>
      <c r="T11" s="536">
        <v>6</v>
      </c>
      <c r="U11" s="486">
        <v>1</v>
      </c>
      <c r="V11" s="486">
        <v>1</v>
      </c>
      <c r="W11" s="486">
        <v>6</v>
      </c>
      <c r="X11" s="486">
        <v>1</v>
      </c>
      <c r="Y11" s="486">
        <v>4</v>
      </c>
      <c r="Z11" s="486">
        <v>6</v>
      </c>
      <c r="AA11" s="707">
        <f t="shared" si="1"/>
        <v>0.875</v>
      </c>
      <c r="AB11" s="6"/>
      <c r="AC11" s="6"/>
      <c r="AD11" s="6"/>
      <c r="AE11" s="6"/>
      <c r="AF11" s="6"/>
      <c r="AG11" s="6"/>
      <c r="AH11" s="6"/>
      <c r="AI11" s="6"/>
      <c r="AL11" s="530" t="s">
        <v>130</v>
      </c>
      <c r="AM11" s="665">
        <f t="shared" si="2"/>
        <v>6</v>
      </c>
      <c r="AN11" s="665">
        <f t="shared" si="3"/>
        <v>2</v>
      </c>
      <c r="AO11" s="665">
        <f t="shared" si="4"/>
        <v>2</v>
      </c>
      <c r="AP11" s="665">
        <f t="shared" si="5"/>
        <v>18</v>
      </c>
      <c r="AQ11" s="665">
        <f t="shared" si="6"/>
        <v>60</v>
      </c>
      <c r="AR11" s="665">
        <f t="shared" si="7"/>
        <v>0</v>
      </c>
      <c r="AS11" s="665">
        <f t="shared" si="8"/>
        <v>6</v>
      </c>
      <c r="AT11" s="665">
        <f t="shared" si="9"/>
        <v>24</v>
      </c>
      <c r="AU11" s="672">
        <f t="shared" si="10"/>
        <v>14.75</v>
      </c>
      <c r="AV11" s="714">
        <f t="shared" si="0"/>
        <v>0.875</v>
      </c>
      <c r="AW11" s="730">
        <f t="shared" si="11"/>
        <v>118</v>
      </c>
    </row>
    <row r="12" spans="1:49" ht="16.2" thickBot="1" x14ac:dyDescent="0.35">
      <c r="A12" s="257">
        <v>4</v>
      </c>
      <c r="B12" s="530" t="s">
        <v>131</v>
      </c>
      <c r="C12" s="341">
        <v>1</v>
      </c>
      <c r="D12" s="342">
        <v>1</v>
      </c>
      <c r="E12" s="343">
        <v>6</v>
      </c>
      <c r="F12" s="552">
        <v>1</v>
      </c>
      <c r="G12" s="486">
        <v>1</v>
      </c>
      <c r="H12" s="628">
        <v>1</v>
      </c>
      <c r="I12" s="535">
        <v>1</v>
      </c>
      <c r="J12" s="463">
        <v>2</v>
      </c>
      <c r="K12" s="536">
        <v>1</v>
      </c>
      <c r="L12" s="535">
        <v>1</v>
      </c>
      <c r="M12" s="463">
        <v>6</v>
      </c>
      <c r="N12" s="536">
        <v>0</v>
      </c>
      <c r="O12" s="535">
        <v>0</v>
      </c>
      <c r="P12" s="463">
        <v>0</v>
      </c>
      <c r="Q12" s="536">
        <v>0</v>
      </c>
      <c r="R12" s="537">
        <v>1</v>
      </c>
      <c r="S12" s="532">
        <v>1</v>
      </c>
      <c r="T12" s="536">
        <v>3</v>
      </c>
      <c r="U12" s="486">
        <v>1</v>
      </c>
      <c r="V12" s="486">
        <v>1</v>
      </c>
      <c r="W12" s="486">
        <v>6</v>
      </c>
      <c r="X12" s="486">
        <v>1</v>
      </c>
      <c r="Y12" s="486">
        <v>4</v>
      </c>
      <c r="Z12" s="486">
        <v>4</v>
      </c>
      <c r="AA12" s="707">
        <f t="shared" si="1"/>
        <v>0.875</v>
      </c>
      <c r="AB12" s="6"/>
      <c r="AC12" s="6"/>
      <c r="AD12" s="6"/>
      <c r="AE12" s="6"/>
      <c r="AF12" s="6"/>
      <c r="AG12" s="6"/>
      <c r="AH12" s="6"/>
      <c r="AI12" s="6"/>
      <c r="AL12" s="530" t="s">
        <v>131</v>
      </c>
      <c r="AM12" s="665">
        <f t="shared" si="2"/>
        <v>6</v>
      </c>
      <c r="AN12" s="665">
        <f t="shared" si="3"/>
        <v>1</v>
      </c>
      <c r="AO12" s="665">
        <f t="shared" si="4"/>
        <v>2</v>
      </c>
      <c r="AP12" s="665">
        <f t="shared" si="5"/>
        <v>0</v>
      </c>
      <c r="AQ12" s="665">
        <f t="shared" si="6"/>
        <v>0</v>
      </c>
      <c r="AR12" s="665">
        <f t="shared" si="7"/>
        <v>3</v>
      </c>
      <c r="AS12" s="665">
        <f t="shared" si="8"/>
        <v>6</v>
      </c>
      <c r="AT12" s="665">
        <f t="shared" si="9"/>
        <v>16</v>
      </c>
      <c r="AU12" s="672">
        <f t="shared" si="10"/>
        <v>4.25</v>
      </c>
      <c r="AV12" s="714">
        <f t="shared" si="0"/>
        <v>0.875</v>
      </c>
      <c r="AW12" s="730">
        <f t="shared" si="11"/>
        <v>34</v>
      </c>
    </row>
    <row r="13" spans="1:49" ht="16.2" thickBot="1" x14ac:dyDescent="0.35">
      <c r="A13" s="257">
        <v>5</v>
      </c>
      <c r="B13" s="530" t="s">
        <v>128</v>
      </c>
      <c r="C13" s="341">
        <v>1</v>
      </c>
      <c r="D13" s="342">
        <v>1</v>
      </c>
      <c r="E13" s="343">
        <v>6</v>
      </c>
      <c r="F13" s="552">
        <v>1</v>
      </c>
      <c r="G13" s="486">
        <v>1</v>
      </c>
      <c r="H13" s="628">
        <v>1</v>
      </c>
      <c r="I13" s="535">
        <v>1</v>
      </c>
      <c r="J13" s="463">
        <v>2</v>
      </c>
      <c r="K13" s="536">
        <v>1</v>
      </c>
      <c r="L13" s="535">
        <v>1</v>
      </c>
      <c r="M13" s="463">
        <v>6</v>
      </c>
      <c r="N13" s="536">
        <v>0</v>
      </c>
      <c r="O13" s="535">
        <v>1</v>
      </c>
      <c r="P13" s="463">
        <v>4</v>
      </c>
      <c r="Q13" s="536">
        <v>4</v>
      </c>
      <c r="R13" s="537">
        <v>1</v>
      </c>
      <c r="S13" s="532">
        <v>1</v>
      </c>
      <c r="T13" s="536">
        <v>6</v>
      </c>
      <c r="U13" s="486">
        <v>1</v>
      </c>
      <c r="V13" s="486">
        <v>1</v>
      </c>
      <c r="W13" s="486">
        <v>6</v>
      </c>
      <c r="X13" s="486">
        <v>2</v>
      </c>
      <c r="Y13" s="486">
        <v>4</v>
      </c>
      <c r="Z13" s="486">
        <v>6</v>
      </c>
      <c r="AA13" s="707">
        <f t="shared" si="1"/>
        <v>1.125</v>
      </c>
      <c r="AB13" s="6"/>
      <c r="AC13" s="6"/>
      <c r="AD13" s="6"/>
      <c r="AE13" s="6"/>
      <c r="AF13" s="6"/>
      <c r="AG13" s="6"/>
      <c r="AH13" s="6"/>
      <c r="AI13" s="6"/>
      <c r="AL13" s="530" t="s">
        <v>128</v>
      </c>
      <c r="AM13" s="665">
        <f t="shared" si="2"/>
        <v>6</v>
      </c>
      <c r="AN13" s="665">
        <f t="shared" si="3"/>
        <v>1</v>
      </c>
      <c r="AO13" s="665">
        <f t="shared" si="4"/>
        <v>2</v>
      </c>
      <c r="AP13" s="665">
        <f t="shared" si="5"/>
        <v>0</v>
      </c>
      <c r="AQ13" s="665">
        <f t="shared" si="6"/>
        <v>16</v>
      </c>
      <c r="AR13" s="665">
        <f t="shared" si="7"/>
        <v>6</v>
      </c>
      <c r="AS13" s="665">
        <f t="shared" si="8"/>
        <v>6</v>
      </c>
      <c r="AT13" s="665">
        <f t="shared" si="9"/>
        <v>48</v>
      </c>
      <c r="AU13" s="672">
        <f t="shared" si="10"/>
        <v>10.625</v>
      </c>
      <c r="AV13" s="714">
        <f t="shared" si="0"/>
        <v>1.125</v>
      </c>
      <c r="AW13" s="730">
        <f t="shared" si="11"/>
        <v>85</v>
      </c>
    </row>
    <row r="14" spans="1:49" ht="16.2" thickBot="1" x14ac:dyDescent="0.35">
      <c r="A14" s="257">
        <v>6</v>
      </c>
      <c r="B14" s="530" t="s">
        <v>132</v>
      </c>
      <c r="C14" s="341">
        <v>1</v>
      </c>
      <c r="D14" s="342">
        <v>1</v>
      </c>
      <c r="E14" s="343">
        <v>6</v>
      </c>
      <c r="F14" s="653">
        <v>30</v>
      </c>
      <c r="G14" s="486">
        <v>1</v>
      </c>
      <c r="H14" s="628">
        <v>2</v>
      </c>
      <c r="I14" s="535">
        <v>1</v>
      </c>
      <c r="J14" s="463">
        <v>2</v>
      </c>
      <c r="K14" s="536">
        <v>1</v>
      </c>
      <c r="L14" s="535">
        <v>1</v>
      </c>
      <c r="M14" s="463">
        <v>6</v>
      </c>
      <c r="N14" s="536">
        <v>0</v>
      </c>
      <c r="O14" s="535">
        <v>1</v>
      </c>
      <c r="P14" s="463">
        <v>4</v>
      </c>
      <c r="Q14" s="536">
        <v>1</v>
      </c>
      <c r="R14" s="537">
        <v>1</v>
      </c>
      <c r="S14" s="532">
        <v>1</v>
      </c>
      <c r="T14" s="536">
        <v>6</v>
      </c>
      <c r="U14" s="658">
        <v>20</v>
      </c>
      <c r="V14" s="486">
        <v>1</v>
      </c>
      <c r="W14" s="486">
        <v>6</v>
      </c>
      <c r="X14" s="486">
        <v>1</v>
      </c>
      <c r="Y14" s="486">
        <v>4</v>
      </c>
      <c r="Z14" s="486">
        <v>2</v>
      </c>
      <c r="AA14" s="707">
        <f t="shared" si="1"/>
        <v>7</v>
      </c>
      <c r="AB14" s="6"/>
      <c r="AC14" s="6"/>
      <c r="AD14" s="6"/>
      <c r="AE14" s="6"/>
      <c r="AF14" s="6"/>
      <c r="AG14" s="6"/>
      <c r="AH14" s="6"/>
      <c r="AI14" s="6"/>
      <c r="AL14" s="694" t="s">
        <v>132</v>
      </c>
      <c r="AM14" s="695">
        <f t="shared" si="2"/>
        <v>6</v>
      </c>
      <c r="AN14" s="695">
        <f t="shared" si="3"/>
        <v>60</v>
      </c>
      <c r="AO14" s="695">
        <f t="shared" si="4"/>
        <v>2</v>
      </c>
      <c r="AP14" s="695">
        <f t="shared" si="5"/>
        <v>0</v>
      </c>
      <c r="AQ14" s="695">
        <f t="shared" si="6"/>
        <v>4</v>
      </c>
      <c r="AR14" s="695">
        <f t="shared" si="7"/>
        <v>6</v>
      </c>
      <c r="AS14" s="695">
        <f t="shared" si="8"/>
        <v>120</v>
      </c>
      <c r="AT14" s="695">
        <f t="shared" si="9"/>
        <v>8</v>
      </c>
      <c r="AU14" s="696">
        <f t="shared" si="10"/>
        <v>25.75</v>
      </c>
      <c r="AV14" s="714">
        <f t="shared" si="0"/>
        <v>7</v>
      </c>
      <c r="AW14" s="730">
        <f t="shared" si="11"/>
        <v>206</v>
      </c>
    </row>
    <row r="15" spans="1:49" s="9" customFormat="1" ht="16.2" thickBot="1" x14ac:dyDescent="0.35">
      <c r="A15" s="257">
        <v>7</v>
      </c>
      <c r="B15" s="530" t="s">
        <v>112</v>
      </c>
      <c r="C15" s="616">
        <v>1</v>
      </c>
      <c r="D15" s="619">
        <v>1</v>
      </c>
      <c r="E15" s="622">
        <v>6</v>
      </c>
      <c r="F15" s="553">
        <v>0</v>
      </c>
      <c r="G15" s="610">
        <v>0</v>
      </c>
      <c r="H15" s="629">
        <v>0</v>
      </c>
      <c r="I15" s="537">
        <v>0</v>
      </c>
      <c r="J15" s="538">
        <v>0</v>
      </c>
      <c r="K15" s="539">
        <v>0</v>
      </c>
      <c r="L15" s="535">
        <v>0</v>
      </c>
      <c r="M15" s="463">
        <v>0</v>
      </c>
      <c r="N15" s="536">
        <v>0</v>
      </c>
      <c r="O15" s="537">
        <v>0</v>
      </c>
      <c r="P15" s="538">
        <v>0</v>
      </c>
      <c r="Q15" s="539">
        <v>0</v>
      </c>
      <c r="R15" s="537">
        <v>3</v>
      </c>
      <c r="S15" s="532">
        <v>1</v>
      </c>
      <c r="T15" s="539">
        <v>6</v>
      </c>
      <c r="U15" s="608">
        <v>3</v>
      </c>
      <c r="V15" s="608">
        <v>0</v>
      </c>
      <c r="W15" s="608">
        <v>0</v>
      </c>
      <c r="X15" s="540">
        <v>2</v>
      </c>
      <c r="Y15" s="540">
        <v>4</v>
      </c>
      <c r="Z15" s="540">
        <v>2</v>
      </c>
      <c r="AA15" s="707">
        <f t="shared" si="1"/>
        <v>1.125</v>
      </c>
      <c r="AB15" s="6"/>
      <c r="AC15" s="6"/>
      <c r="AD15" s="6"/>
      <c r="AE15" s="6"/>
      <c r="AF15" s="6"/>
      <c r="AG15" s="6"/>
      <c r="AH15" s="6"/>
      <c r="AI15" s="6"/>
      <c r="AJ15" s="8"/>
      <c r="AK15" s="8"/>
      <c r="AL15" s="530" t="s">
        <v>112</v>
      </c>
      <c r="AM15" s="665">
        <f t="shared" si="2"/>
        <v>6</v>
      </c>
      <c r="AN15" s="665">
        <f t="shared" si="3"/>
        <v>0</v>
      </c>
      <c r="AO15" s="665">
        <f t="shared" si="4"/>
        <v>0</v>
      </c>
      <c r="AP15" s="665">
        <f t="shared" si="5"/>
        <v>0</v>
      </c>
      <c r="AQ15" s="665">
        <f t="shared" si="6"/>
        <v>0</v>
      </c>
      <c r="AR15" s="665">
        <f t="shared" si="7"/>
        <v>18</v>
      </c>
      <c r="AS15" s="665">
        <f t="shared" si="8"/>
        <v>0</v>
      </c>
      <c r="AT15" s="665">
        <f t="shared" si="9"/>
        <v>16</v>
      </c>
      <c r="AU15" s="672">
        <f t="shared" si="10"/>
        <v>5</v>
      </c>
      <c r="AV15" s="715">
        <f t="shared" si="0"/>
        <v>1.125</v>
      </c>
      <c r="AW15" s="730">
        <f t="shared" si="11"/>
        <v>40</v>
      </c>
    </row>
    <row r="16" spans="1:49" s="9" customFormat="1" ht="16.2" thickBot="1" x14ac:dyDescent="0.35">
      <c r="A16" s="257">
        <v>8</v>
      </c>
      <c r="B16" s="530" t="s">
        <v>113</v>
      </c>
      <c r="C16" s="616">
        <v>0</v>
      </c>
      <c r="D16" s="619">
        <v>0</v>
      </c>
      <c r="E16" s="622">
        <v>0</v>
      </c>
      <c r="F16" s="553">
        <v>0</v>
      </c>
      <c r="G16" s="610">
        <v>0</v>
      </c>
      <c r="H16" s="629">
        <v>0</v>
      </c>
      <c r="I16" s="537">
        <v>0</v>
      </c>
      <c r="J16" s="538">
        <v>0</v>
      </c>
      <c r="K16" s="539">
        <v>0</v>
      </c>
      <c r="L16" s="535">
        <v>0</v>
      </c>
      <c r="M16" s="463">
        <v>0</v>
      </c>
      <c r="N16" s="536">
        <v>0</v>
      </c>
      <c r="O16" s="537">
        <v>1</v>
      </c>
      <c r="P16" s="538">
        <v>4</v>
      </c>
      <c r="Q16" s="539">
        <v>1</v>
      </c>
      <c r="R16" s="537">
        <v>6</v>
      </c>
      <c r="S16" s="532">
        <v>1</v>
      </c>
      <c r="T16" s="539">
        <v>6</v>
      </c>
      <c r="U16" s="608">
        <v>1</v>
      </c>
      <c r="V16" s="608">
        <v>0</v>
      </c>
      <c r="W16" s="608">
        <v>0</v>
      </c>
      <c r="X16" s="540">
        <v>2</v>
      </c>
      <c r="Y16" s="540">
        <v>4</v>
      </c>
      <c r="Z16" s="540">
        <v>2</v>
      </c>
      <c r="AA16" s="707">
        <f t="shared" si="1"/>
        <v>1.25</v>
      </c>
      <c r="AB16" s="6"/>
      <c r="AC16" s="6"/>
      <c r="AD16" s="6"/>
      <c r="AE16" s="6"/>
      <c r="AF16" s="6"/>
      <c r="AG16" s="6"/>
      <c r="AH16" s="6"/>
      <c r="AI16" s="6"/>
      <c r="AJ16" s="8"/>
      <c r="AK16" s="8"/>
      <c r="AL16" s="530" t="s">
        <v>113</v>
      </c>
      <c r="AM16" s="665">
        <f t="shared" si="2"/>
        <v>0</v>
      </c>
      <c r="AN16" s="665">
        <f t="shared" si="3"/>
        <v>0</v>
      </c>
      <c r="AO16" s="665">
        <f t="shared" si="4"/>
        <v>0</v>
      </c>
      <c r="AP16" s="665">
        <f t="shared" si="5"/>
        <v>0</v>
      </c>
      <c r="AQ16" s="665">
        <f t="shared" si="6"/>
        <v>4</v>
      </c>
      <c r="AR16" s="665">
        <f t="shared" si="7"/>
        <v>36</v>
      </c>
      <c r="AS16" s="665">
        <f t="shared" si="8"/>
        <v>0</v>
      </c>
      <c r="AT16" s="665">
        <f t="shared" si="9"/>
        <v>16</v>
      </c>
      <c r="AU16" s="672">
        <f t="shared" si="10"/>
        <v>7</v>
      </c>
      <c r="AV16" s="715">
        <f t="shared" si="0"/>
        <v>1.25</v>
      </c>
      <c r="AW16" s="730">
        <f t="shared" si="11"/>
        <v>56</v>
      </c>
    </row>
    <row r="17" spans="1:49" s="9" customFormat="1" ht="16.2" thickBot="1" x14ac:dyDescent="0.35">
      <c r="A17" s="257">
        <v>9</v>
      </c>
      <c r="B17" s="530" t="s">
        <v>114</v>
      </c>
      <c r="C17" s="616">
        <v>3</v>
      </c>
      <c r="D17" s="619">
        <v>1</v>
      </c>
      <c r="E17" s="622">
        <v>6</v>
      </c>
      <c r="F17" s="553">
        <v>0</v>
      </c>
      <c r="G17" s="610">
        <v>0</v>
      </c>
      <c r="H17" s="629">
        <v>0</v>
      </c>
      <c r="I17" s="537">
        <v>1</v>
      </c>
      <c r="J17" s="538">
        <v>2</v>
      </c>
      <c r="K17" s="539">
        <v>1</v>
      </c>
      <c r="L17" s="535">
        <v>0</v>
      </c>
      <c r="M17" s="463">
        <v>6</v>
      </c>
      <c r="N17" s="536">
        <v>0</v>
      </c>
      <c r="O17" s="537">
        <v>1</v>
      </c>
      <c r="P17" s="538">
        <v>4</v>
      </c>
      <c r="Q17" s="539">
        <v>1</v>
      </c>
      <c r="R17" s="537">
        <v>4</v>
      </c>
      <c r="S17" s="532">
        <v>1</v>
      </c>
      <c r="T17" s="539">
        <v>6</v>
      </c>
      <c r="U17" s="610">
        <v>8</v>
      </c>
      <c r="V17" s="610">
        <v>1</v>
      </c>
      <c r="W17" s="610">
        <v>6</v>
      </c>
      <c r="X17" s="659">
        <v>33</v>
      </c>
      <c r="Y17" s="540">
        <v>4</v>
      </c>
      <c r="Z17" s="540">
        <v>1</v>
      </c>
      <c r="AA17" s="707">
        <f t="shared" si="1"/>
        <v>6.25</v>
      </c>
      <c r="AB17" s="6"/>
      <c r="AC17" s="6"/>
      <c r="AD17" s="6"/>
      <c r="AE17" s="6"/>
      <c r="AF17" s="6"/>
      <c r="AG17" s="6"/>
      <c r="AH17" s="6"/>
      <c r="AI17" s="6"/>
      <c r="AJ17" s="8"/>
      <c r="AK17" s="8"/>
      <c r="AL17" s="530" t="s">
        <v>114</v>
      </c>
      <c r="AM17" s="665">
        <f t="shared" si="2"/>
        <v>18</v>
      </c>
      <c r="AN17" s="665">
        <f t="shared" si="3"/>
        <v>0</v>
      </c>
      <c r="AO17" s="665">
        <f t="shared" si="4"/>
        <v>2</v>
      </c>
      <c r="AP17" s="665">
        <f t="shared" si="5"/>
        <v>0</v>
      </c>
      <c r="AQ17" s="665">
        <f t="shared" si="6"/>
        <v>4</v>
      </c>
      <c r="AR17" s="665">
        <f t="shared" si="7"/>
        <v>24</v>
      </c>
      <c r="AS17" s="665">
        <f t="shared" si="8"/>
        <v>48</v>
      </c>
      <c r="AT17" s="665">
        <f t="shared" si="9"/>
        <v>132</v>
      </c>
      <c r="AU17" s="672">
        <f t="shared" si="10"/>
        <v>28.5</v>
      </c>
      <c r="AV17" s="715">
        <f t="shared" si="0"/>
        <v>6.25</v>
      </c>
      <c r="AW17" s="730">
        <f t="shared" si="11"/>
        <v>228</v>
      </c>
    </row>
    <row r="18" spans="1:49" s="9" customFormat="1" ht="16.2" thickBot="1" x14ac:dyDescent="0.35">
      <c r="A18" s="257">
        <v>10</v>
      </c>
      <c r="B18" s="541" t="s">
        <v>117</v>
      </c>
      <c r="C18" s="616">
        <v>1</v>
      </c>
      <c r="D18" s="619">
        <v>1</v>
      </c>
      <c r="E18" s="622">
        <v>6</v>
      </c>
      <c r="F18" s="553">
        <v>0</v>
      </c>
      <c r="G18" s="610">
        <v>0</v>
      </c>
      <c r="H18" s="629">
        <v>0</v>
      </c>
      <c r="I18" s="537">
        <v>0</v>
      </c>
      <c r="J18" s="538">
        <v>0</v>
      </c>
      <c r="K18" s="539">
        <v>0</v>
      </c>
      <c r="L18" s="535">
        <v>1</v>
      </c>
      <c r="M18" s="463">
        <v>6</v>
      </c>
      <c r="N18" s="536">
        <v>0</v>
      </c>
      <c r="O18" s="537">
        <v>1</v>
      </c>
      <c r="P18" s="538">
        <v>4</v>
      </c>
      <c r="Q18" s="539">
        <v>2</v>
      </c>
      <c r="R18" s="537">
        <v>1</v>
      </c>
      <c r="S18" s="532">
        <v>1</v>
      </c>
      <c r="T18" s="539">
        <v>3</v>
      </c>
      <c r="U18" s="610">
        <v>1</v>
      </c>
      <c r="V18" s="610">
        <v>1</v>
      </c>
      <c r="W18" s="610">
        <v>6</v>
      </c>
      <c r="X18" s="540">
        <v>1</v>
      </c>
      <c r="Y18" s="540">
        <v>4</v>
      </c>
      <c r="Z18" s="540">
        <v>2</v>
      </c>
      <c r="AA18" s="707">
        <f t="shared" si="1"/>
        <v>0.75</v>
      </c>
      <c r="AB18" s="6"/>
      <c r="AC18" s="6"/>
      <c r="AD18" s="6"/>
      <c r="AE18" s="6"/>
      <c r="AF18" s="6"/>
      <c r="AG18" s="6"/>
      <c r="AH18" s="6"/>
      <c r="AI18" s="6"/>
      <c r="AJ18" s="8"/>
      <c r="AK18" s="8"/>
      <c r="AL18" s="541" t="s">
        <v>117</v>
      </c>
      <c r="AM18" s="665">
        <f t="shared" si="2"/>
        <v>6</v>
      </c>
      <c r="AN18" s="665">
        <f t="shared" si="3"/>
        <v>0</v>
      </c>
      <c r="AO18" s="665">
        <f t="shared" si="4"/>
        <v>0</v>
      </c>
      <c r="AP18" s="665">
        <f t="shared" si="5"/>
        <v>0</v>
      </c>
      <c r="AQ18" s="665">
        <f t="shared" si="6"/>
        <v>8</v>
      </c>
      <c r="AR18" s="665">
        <f t="shared" si="7"/>
        <v>3</v>
      </c>
      <c r="AS18" s="665">
        <f t="shared" si="8"/>
        <v>6</v>
      </c>
      <c r="AT18" s="665">
        <f t="shared" si="9"/>
        <v>8</v>
      </c>
      <c r="AU18" s="672">
        <f t="shared" si="10"/>
        <v>3.875</v>
      </c>
      <c r="AV18" s="715">
        <f t="shared" si="0"/>
        <v>0.75</v>
      </c>
      <c r="AW18" s="730">
        <f t="shared" si="11"/>
        <v>31</v>
      </c>
    </row>
    <row r="19" spans="1:49" s="9" customFormat="1" ht="16.2" thickBot="1" x14ac:dyDescent="0.35">
      <c r="A19" s="257">
        <v>11</v>
      </c>
      <c r="B19" s="541" t="s">
        <v>118</v>
      </c>
      <c r="C19" s="616">
        <v>1</v>
      </c>
      <c r="D19" s="619">
        <v>1</v>
      </c>
      <c r="E19" s="622">
        <v>6</v>
      </c>
      <c r="F19" s="553">
        <v>0</v>
      </c>
      <c r="G19" s="610">
        <v>0</v>
      </c>
      <c r="H19" s="629">
        <v>0</v>
      </c>
      <c r="I19" s="537">
        <v>0</v>
      </c>
      <c r="J19" s="538">
        <v>0</v>
      </c>
      <c r="K19" s="539">
        <v>0</v>
      </c>
      <c r="L19" s="535">
        <v>1</v>
      </c>
      <c r="M19" s="463">
        <v>6</v>
      </c>
      <c r="N19" s="539">
        <v>3</v>
      </c>
      <c r="O19" s="537">
        <v>1</v>
      </c>
      <c r="P19" s="538">
        <v>4</v>
      </c>
      <c r="Q19" s="539">
        <v>2</v>
      </c>
      <c r="R19" s="656">
        <v>20</v>
      </c>
      <c r="S19" s="532">
        <v>1</v>
      </c>
      <c r="T19" s="539">
        <v>6</v>
      </c>
      <c r="U19" s="608">
        <v>0</v>
      </c>
      <c r="V19" s="608">
        <v>0</v>
      </c>
      <c r="W19" s="608">
        <v>0</v>
      </c>
      <c r="X19" s="540">
        <v>0</v>
      </c>
      <c r="Y19" s="540">
        <v>0</v>
      </c>
      <c r="Z19" s="540">
        <v>0</v>
      </c>
      <c r="AA19" s="707">
        <f t="shared" si="1"/>
        <v>2.875</v>
      </c>
      <c r="AB19" s="6"/>
      <c r="AC19" s="6"/>
      <c r="AD19" s="6"/>
      <c r="AE19" s="6"/>
      <c r="AF19" s="6"/>
      <c r="AG19" s="6"/>
      <c r="AH19" s="6"/>
      <c r="AI19" s="6"/>
      <c r="AJ19" s="8"/>
      <c r="AK19" s="8"/>
      <c r="AL19" s="541" t="s">
        <v>118</v>
      </c>
      <c r="AM19" s="665">
        <f t="shared" si="2"/>
        <v>6</v>
      </c>
      <c r="AN19" s="665">
        <f t="shared" si="3"/>
        <v>0</v>
      </c>
      <c r="AO19" s="665">
        <f t="shared" si="4"/>
        <v>0</v>
      </c>
      <c r="AP19" s="665">
        <f t="shared" si="5"/>
        <v>18</v>
      </c>
      <c r="AQ19" s="665">
        <f t="shared" si="6"/>
        <v>8</v>
      </c>
      <c r="AR19" s="665">
        <f t="shared" si="7"/>
        <v>120</v>
      </c>
      <c r="AS19" s="665">
        <f t="shared" si="8"/>
        <v>0</v>
      </c>
      <c r="AT19" s="665">
        <f t="shared" si="9"/>
        <v>0</v>
      </c>
      <c r="AU19" s="672">
        <f t="shared" si="10"/>
        <v>19</v>
      </c>
      <c r="AV19" s="715">
        <f t="shared" si="0"/>
        <v>2.875</v>
      </c>
      <c r="AW19" s="730">
        <f t="shared" si="11"/>
        <v>152</v>
      </c>
    </row>
    <row r="20" spans="1:49" s="9" customFormat="1" ht="16.2" thickBot="1" x14ac:dyDescent="0.35">
      <c r="A20" s="257">
        <v>12</v>
      </c>
      <c r="B20" s="541" t="s">
        <v>119</v>
      </c>
      <c r="C20" s="616">
        <v>1</v>
      </c>
      <c r="D20" s="619">
        <v>1</v>
      </c>
      <c r="E20" s="622">
        <v>6</v>
      </c>
      <c r="F20" s="553">
        <v>1</v>
      </c>
      <c r="G20" s="610">
        <v>1</v>
      </c>
      <c r="H20" s="629">
        <v>1</v>
      </c>
      <c r="I20" s="537">
        <v>0</v>
      </c>
      <c r="J20" s="538">
        <v>0</v>
      </c>
      <c r="K20" s="539">
        <v>0</v>
      </c>
      <c r="L20" s="535">
        <v>1</v>
      </c>
      <c r="M20" s="463">
        <v>6</v>
      </c>
      <c r="N20" s="539">
        <v>0</v>
      </c>
      <c r="O20" s="537">
        <v>0</v>
      </c>
      <c r="P20" s="538">
        <v>0</v>
      </c>
      <c r="Q20" s="539">
        <v>0</v>
      </c>
      <c r="R20" s="537">
        <v>3</v>
      </c>
      <c r="S20" s="532">
        <v>1</v>
      </c>
      <c r="T20" s="539">
        <v>3</v>
      </c>
      <c r="U20" s="657">
        <v>24</v>
      </c>
      <c r="V20" s="608">
        <v>1</v>
      </c>
      <c r="W20" s="608">
        <v>6</v>
      </c>
      <c r="X20" s="540">
        <v>1</v>
      </c>
      <c r="Y20" s="540">
        <v>4</v>
      </c>
      <c r="Z20" s="540">
        <v>3</v>
      </c>
      <c r="AA20" s="707">
        <f t="shared" si="1"/>
        <v>3.875</v>
      </c>
      <c r="AB20" s="6"/>
      <c r="AC20" s="6"/>
      <c r="AD20" s="6"/>
      <c r="AE20" s="6"/>
      <c r="AF20" s="6"/>
      <c r="AG20" s="6"/>
      <c r="AH20" s="6"/>
      <c r="AI20" s="6"/>
      <c r="AJ20" s="8"/>
      <c r="AK20" s="8"/>
      <c r="AL20" s="541" t="s">
        <v>119</v>
      </c>
      <c r="AM20" s="665">
        <f t="shared" si="2"/>
        <v>6</v>
      </c>
      <c r="AN20" s="665">
        <f t="shared" si="3"/>
        <v>1</v>
      </c>
      <c r="AO20" s="665">
        <f t="shared" si="4"/>
        <v>0</v>
      </c>
      <c r="AP20" s="665">
        <f t="shared" si="5"/>
        <v>0</v>
      </c>
      <c r="AQ20" s="665">
        <f t="shared" si="6"/>
        <v>0</v>
      </c>
      <c r="AR20" s="665">
        <f t="shared" si="7"/>
        <v>9</v>
      </c>
      <c r="AS20" s="665">
        <f t="shared" si="8"/>
        <v>144</v>
      </c>
      <c r="AT20" s="665">
        <f t="shared" si="9"/>
        <v>12</v>
      </c>
      <c r="AU20" s="672">
        <f t="shared" si="10"/>
        <v>21.5</v>
      </c>
      <c r="AV20" s="715">
        <f t="shared" si="0"/>
        <v>3.875</v>
      </c>
      <c r="AW20" s="730">
        <f t="shared" si="11"/>
        <v>172</v>
      </c>
    </row>
    <row r="21" spans="1:49" s="9" customFormat="1" ht="16.2" thickBot="1" x14ac:dyDescent="0.35">
      <c r="A21" s="257">
        <v>13</v>
      </c>
      <c r="B21" s="541" t="s">
        <v>120</v>
      </c>
      <c r="C21" s="616">
        <v>2</v>
      </c>
      <c r="D21" s="619">
        <v>1</v>
      </c>
      <c r="E21" s="622">
        <v>6</v>
      </c>
      <c r="F21" s="553">
        <v>1</v>
      </c>
      <c r="G21" s="610">
        <v>1</v>
      </c>
      <c r="H21" s="629">
        <v>1</v>
      </c>
      <c r="I21" s="537">
        <v>1</v>
      </c>
      <c r="J21" s="538">
        <v>2</v>
      </c>
      <c r="K21" s="539">
        <v>1</v>
      </c>
      <c r="L21" s="535">
        <v>1</v>
      </c>
      <c r="M21" s="463">
        <v>6</v>
      </c>
      <c r="N21" s="539">
        <v>0</v>
      </c>
      <c r="O21" s="537">
        <v>1</v>
      </c>
      <c r="P21" s="538">
        <v>4</v>
      </c>
      <c r="Q21" s="539">
        <v>3</v>
      </c>
      <c r="R21" s="537">
        <v>0</v>
      </c>
      <c r="S21" s="532">
        <v>1</v>
      </c>
      <c r="T21" s="539">
        <v>6</v>
      </c>
      <c r="U21" s="608">
        <v>0</v>
      </c>
      <c r="V21" s="608">
        <v>0</v>
      </c>
      <c r="W21" s="608">
        <v>0</v>
      </c>
      <c r="X21" s="540">
        <v>1</v>
      </c>
      <c r="Y21" s="540">
        <v>4</v>
      </c>
      <c r="Z21" s="540">
        <v>6</v>
      </c>
      <c r="AA21" s="707">
        <f t="shared" si="1"/>
        <v>0.875</v>
      </c>
      <c r="AB21" s="6"/>
      <c r="AC21" s="6"/>
      <c r="AD21" s="6"/>
      <c r="AE21" s="6"/>
      <c r="AF21" s="6"/>
      <c r="AG21" s="6"/>
      <c r="AH21" s="6"/>
      <c r="AI21" s="6"/>
      <c r="AJ21" s="8"/>
      <c r="AK21" s="8"/>
      <c r="AL21" s="541" t="s">
        <v>120</v>
      </c>
      <c r="AM21" s="665">
        <f t="shared" si="2"/>
        <v>12</v>
      </c>
      <c r="AN21" s="665">
        <f t="shared" si="3"/>
        <v>1</v>
      </c>
      <c r="AO21" s="665">
        <f t="shared" si="4"/>
        <v>2</v>
      </c>
      <c r="AP21" s="665">
        <f t="shared" si="5"/>
        <v>0</v>
      </c>
      <c r="AQ21" s="665">
        <f t="shared" si="6"/>
        <v>12</v>
      </c>
      <c r="AR21" s="665">
        <f t="shared" si="7"/>
        <v>0</v>
      </c>
      <c r="AS21" s="665">
        <f t="shared" si="8"/>
        <v>0</v>
      </c>
      <c r="AT21" s="665">
        <f t="shared" si="9"/>
        <v>24</v>
      </c>
      <c r="AU21" s="672">
        <f t="shared" si="10"/>
        <v>6.375</v>
      </c>
      <c r="AV21" s="715">
        <f t="shared" si="0"/>
        <v>0.875</v>
      </c>
      <c r="AW21" s="730">
        <f t="shared" si="11"/>
        <v>51</v>
      </c>
    </row>
    <row r="22" spans="1:49" s="9" customFormat="1" ht="16.2" thickBot="1" x14ac:dyDescent="0.35">
      <c r="A22" s="257">
        <v>14</v>
      </c>
      <c r="B22" s="530" t="s">
        <v>167</v>
      </c>
      <c r="C22" s="616">
        <v>4</v>
      </c>
      <c r="D22" s="619">
        <v>1</v>
      </c>
      <c r="E22" s="622">
        <v>6</v>
      </c>
      <c r="F22" s="654">
        <v>14</v>
      </c>
      <c r="G22" s="610">
        <v>1</v>
      </c>
      <c r="H22" s="629">
        <v>2</v>
      </c>
      <c r="I22" s="537">
        <v>2</v>
      </c>
      <c r="J22" s="538">
        <v>2</v>
      </c>
      <c r="K22" s="539">
        <v>1</v>
      </c>
      <c r="L22" s="535">
        <v>1</v>
      </c>
      <c r="M22" s="463">
        <v>6</v>
      </c>
      <c r="N22" s="539">
        <v>0</v>
      </c>
      <c r="O22" s="537">
        <v>1</v>
      </c>
      <c r="P22" s="538">
        <v>4</v>
      </c>
      <c r="Q22" s="539">
        <v>3</v>
      </c>
      <c r="R22" s="537">
        <v>0</v>
      </c>
      <c r="S22" s="532">
        <v>1</v>
      </c>
      <c r="T22" s="539">
        <v>6</v>
      </c>
      <c r="U22" s="655">
        <v>24</v>
      </c>
      <c r="V22" s="610">
        <v>1</v>
      </c>
      <c r="W22" s="610">
        <v>6</v>
      </c>
      <c r="X22" s="659">
        <v>40</v>
      </c>
      <c r="Y22" s="540">
        <v>4</v>
      </c>
      <c r="Z22" s="540">
        <v>1</v>
      </c>
      <c r="AA22" s="707">
        <f t="shared" si="1"/>
        <v>10.75</v>
      </c>
      <c r="AB22" s="6"/>
      <c r="AC22" s="6"/>
      <c r="AD22" s="6"/>
      <c r="AE22" s="6"/>
      <c r="AF22" s="6"/>
      <c r="AG22" s="6"/>
      <c r="AH22" s="6"/>
      <c r="AI22" s="6"/>
      <c r="AJ22" s="8"/>
      <c r="AK22" s="8"/>
      <c r="AL22" s="530" t="s">
        <v>167</v>
      </c>
      <c r="AM22" s="665">
        <f t="shared" si="2"/>
        <v>24</v>
      </c>
      <c r="AN22" s="665">
        <f t="shared" si="3"/>
        <v>28</v>
      </c>
      <c r="AO22" s="665">
        <f t="shared" si="4"/>
        <v>4</v>
      </c>
      <c r="AP22" s="665">
        <f t="shared" si="5"/>
        <v>0</v>
      </c>
      <c r="AQ22" s="665">
        <f t="shared" si="6"/>
        <v>12</v>
      </c>
      <c r="AR22" s="665">
        <f t="shared" si="7"/>
        <v>0</v>
      </c>
      <c r="AS22" s="665">
        <f t="shared" si="8"/>
        <v>144</v>
      </c>
      <c r="AT22" s="665">
        <f t="shared" si="9"/>
        <v>160</v>
      </c>
      <c r="AU22" s="672">
        <f t="shared" si="10"/>
        <v>46.5</v>
      </c>
      <c r="AV22" s="715">
        <f t="shared" si="0"/>
        <v>10.75</v>
      </c>
      <c r="AW22" s="730">
        <f t="shared" si="11"/>
        <v>372</v>
      </c>
    </row>
    <row r="23" spans="1:49" s="9" customFormat="1" ht="16.2" thickBot="1" x14ac:dyDescent="0.35">
      <c r="A23" s="257">
        <v>15</v>
      </c>
      <c r="B23" s="530" t="s">
        <v>121</v>
      </c>
      <c r="C23" s="616">
        <v>1</v>
      </c>
      <c r="D23" s="619">
        <v>1</v>
      </c>
      <c r="E23" s="622">
        <v>6</v>
      </c>
      <c r="F23" s="610">
        <v>0</v>
      </c>
      <c r="G23" s="610">
        <v>0</v>
      </c>
      <c r="H23" s="610">
        <v>0</v>
      </c>
      <c r="I23" s="537">
        <v>0</v>
      </c>
      <c r="J23" s="538">
        <v>0</v>
      </c>
      <c r="K23" s="539">
        <v>0</v>
      </c>
      <c r="L23" s="535">
        <v>1</v>
      </c>
      <c r="M23" s="463">
        <v>6</v>
      </c>
      <c r="N23" s="539">
        <v>0</v>
      </c>
      <c r="O23" s="537">
        <v>0</v>
      </c>
      <c r="P23" s="538">
        <v>0</v>
      </c>
      <c r="Q23" s="539">
        <v>0</v>
      </c>
      <c r="R23" s="537">
        <v>0</v>
      </c>
      <c r="S23" s="532">
        <v>1</v>
      </c>
      <c r="T23" s="539">
        <v>6</v>
      </c>
      <c r="U23" s="608">
        <v>0</v>
      </c>
      <c r="V23" s="608">
        <v>0</v>
      </c>
      <c r="W23" s="608">
        <v>0</v>
      </c>
      <c r="X23" s="540">
        <v>1</v>
      </c>
      <c r="Y23" s="540">
        <v>4</v>
      </c>
      <c r="Z23" s="540">
        <v>1</v>
      </c>
      <c r="AA23" s="707">
        <f t="shared" si="1"/>
        <v>0.375</v>
      </c>
      <c r="AB23" s="6"/>
      <c r="AC23" s="6"/>
      <c r="AD23" s="6"/>
      <c r="AE23" s="6"/>
      <c r="AF23" s="6"/>
      <c r="AG23" s="6"/>
      <c r="AH23" s="6"/>
      <c r="AI23" s="6"/>
      <c r="AJ23" s="8"/>
      <c r="AK23" s="8"/>
      <c r="AL23" s="530" t="s">
        <v>121</v>
      </c>
      <c r="AM23" s="665">
        <f t="shared" si="2"/>
        <v>6</v>
      </c>
      <c r="AN23" s="665">
        <f t="shared" si="3"/>
        <v>0</v>
      </c>
      <c r="AO23" s="665">
        <f t="shared" si="4"/>
        <v>0</v>
      </c>
      <c r="AP23" s="665">
        <f t="shared" si="5"/>
        <v>0</v>
      </c>
      <c r="AQ23" s="665">
        <f t="shared" si="6"/>
        <v>0</v>
      </c>
      <c r="AR23" s="665">
        <f t="shared" si="7"/>
        <v>0</v>
      </c>
      <c r="AS23" s="665">
        <f t="shared" si="8"/>
        <v>0</v>
      </c>
      <c r="AT23" s="665">
        <f t="shared" si="9"/>
        <v>4</v>
      </c>
      <c r="AU23" s="672">
        <f t="shared" si="10"/>
        <v>1.25</v>
      </c>
      <c r="AV23" s="715">
        <f t="shared" si="0"/>
        <v>0.375</v>
      </c>
      <c r="AW23" s="730">
        <f t="shared" si="11"/>
        <v>10</v>
      </c>
    </row>
    <row r="24" spans="1:49" s="9" customFormat="1" ht="16.2" thickBot="1" x14ac:dyDescent="0.35">
      <c r="A24" s="257">
        <v>16</v>
      </c>
      <c r="B24" s="530" t="s">
        <v>115</v>
      </c>
      <c r="C24" s="654">
        <v>13</v>
      </c>
      <c r="D24" s="619">
        <v>1</v>
      </c>
      <c r="E24" s="622">
        <v>6</v>
      </c>
      <c r="F24" s="654">
        <v>86</v>
      </c>
      <c r="G24" s="610">
        <v>1</v>
      </c>
      <c r="H24" s="629">
        <v>2</v>
      </c>
      <c r="I24" s="537">
        <v>0</v>
      </c>
      <c r="J24" s="538">
        <v>0</v>
      </c>
      <c r="K24" s="539">
        <v>0</v>
      </c>
      <c r="L24" s="535">
        <v>1</v>
      </c>
      <c r="M24" s="463">
        <v>6</v>
      </c>
      <c r="N24" s="539">
        <v>0</v>
      </c>
      <c r="O24" s="656">
        <v>10</v>
      </c>
      <c r="P24" s="660">
        <v>12</v>
      </c>
      <c r="Q24" s="539">
        <v>3</v>
      </c>
      <c r="R24" s="537">
        <v>10</v>
      </c>
      <c r="S24" s="532">
        <v>1</v>
      </c>
      <c r="T24" s="539">
        <v>6</v>
      </c>
      <c r="U24" s="655">
        <v>24</v>
      </c>
      <c r="V24" s="610">
        <v>1</v>
      </c>
      <c r="W24" s="610">
        <v>6</v>
      </c>
      <c r="X24" s="659">
        <v>32</v>
      </c>
      <c r="Y24" s="540">
        <v>4</v>
      </c>
      <c r="Z24" s="540">
        <v>4</v>
      </c>
      <c r="AA24" s="707">
        <f t="shared" si="1"/>
        <v>22</v>
      </c>
      <c r="AB24" s="6"/>
      <c r="AC24" s="6"/>
      <c r="AD24" s="6"/>
      <c r="AE24" s="6"/>
      <c r="AF24" s="6"/>
      <c r="AG24" s="6"/>
      <c r="AH24" s="6"/>
      <c r="AI24" s="6"/>
      <c r="AJ24" s="8"/>
      <c r="AK24" s="8"/>
      <c r="AL24" s="530" t="s">
        <v>115</v>
      </c>
      <c r="AM24" s="665">
        <f t="shared" si="2"/>
        <v>78</v>
      </c>
      <c r="AN24" s="665">
        <f t="shared" si="3"/>
        <v>172</v>
      </c>
      <c r="AO24" s="665">
        <f t="shared" si="4"/>
        <v>0</v>
      </c>
      <c r="AP24" s="665">
        <f t="shared" si="5"/>
        <v>0</v>
      </c>
      <c r="AQ24" s="665">
        <f t="shared" si="6"/>
        <v>360</v>
      </c>
      <c r="AR24" s="665">
        <f t="shared" si="7"/>
        <v>60</v>
      </c>
      <c r="AS24" s="665">
        <f t="shared" si="8"/>
        <v>144</v>
      </c>
      <c r="AT24" s="665">
        <f t="shared" si="9"/>
        <v>512</v>
      </c>
      <c r="AU24" s="672">
        <f t="shared" si="10"/>
        <v>165.75</v>
      </c>
      <c r="AV24" s="715">
        <f t="shared" si="0"/>
        <v>22</v>
      </c>
      <c r="AW24" s="730">
        <f t="shared" si="11"/>
        <v>1326</v>
      </c>
    </row>
    <row r="25" spans="1:49" s="9" customFormat="1" ht="15.6" x14ac:dyDescent="0.3">
      <c r="A25" s="257">
        <v>17</v>
      </c>
      <c r="B25" s="530" t="s">
        <v>116</v>
      </c>
      <c r="C25" s="654">
        <v>27</v>
      </c>
      <c r="D25" s="619">
        <v>1</v>
      </c>
      <c r="E25" s="622">
        <v>6</v>
      </c>
      <c r="F25" s="655">
        <v>86</v>
      </c>
      <c r="G25" s="610">
        <v>1</v>
      </c>
      <c r="H25" s="655">
        <v>200</v>
      </c>
      <c r="I25" s="537">
        <v>0</v>
      </c>
      <c r="J25" s="538">
        <v>0</v>
      </c>
      <c r="K25" s="539">
        <v>0</v>
      </c>
      <c r="L25" s="535">
        <v>1</v>
      </c>
      <c r="M25" s="463">
        <v>6</v>
      </c>
      <c r="N25" s="539">
        <v>0</v>
      </c>
      <c r="O25" s="656">
        <v>34</v>
      </c>
      <c r="P25" s="660">
        <v>12</v>
      </c>
      <c r="Q25" s="539">
        <v>3</v>
      </c>
      <c r="R25" s="537">
        <v>9</v>
      </c>
      <c r="S25" s="532">
        <v>1</v>
      </c>
      <c r="T25" s="539">
        <v>6</v>
      </c>
      <c r="U25" s="655">
        <v>20</v>
      </c>
      <c r="V25" s="610">
        <v>1</v>
      </c>
      <c r="W25" s="610">
        <v>6</v>
      </c>
      <c r="X25" s="659">
        <v>32</v>
      </c>
      <c r="Y25" s="540">
        <v>4</v>
      </c>
      <c r="Z25" s="540">
        <v>4</v>
      </c>
      <c r="AA25" s="707">
        <f t="shared" si="1"/>
        <v>26.125</v>
      </c>
      <c r="AB25" s="6"/>
      <c r="AC25" s="6"/>
      <c r="AD25" s="6"/>
      <c r="AE25" s="6"/>
      <c r="AF25" s="6"/>
      <c r="AG25" s="6"/>
      <c r="AH25" s="6"/>
      <c r="AI25" s="6"/>
      <c r="AJ25" s="8"/>
      <c r="AK25" s="8"/>
      <c r="AL25" s="530" t="s">
        <v>116</v>
      </c>
      <c r="AM25" s="665">
        <f t="shared" si="2"/>
        <v>162</v>
      </c>
      <c r="AN25" s="665">
        <f t="shared" si="3"/>
        <v>17200</v>
      </c>
      <c r="AO25" s="665">
        <f t="shared" si="4"/>
        <v>0</v>
      </c>
      <c r="AP25" s="665">
        <f t="shared" si="5"/>
        <v>0</v>
      </c>
      <c r="AQ25" s="665">
        <f t="shared" si="6"/>
        <v>1224</v>
      </c>
      <c r="AR25" s="665">
        <f t="shared" si="7"/>
        <v>54</v>
      </c>
      <c r="AS25" s="665">
        <f t="shared" si="8"/>
        <v>120</v>
      </c>
      <c r="AT25" s="665">
        <f t="shared" si="9"/>
        <v>512</v>
      </c>
      <c r="AU25" s="672">
        <f t="shared" si="10"/>
        <v>2409</v>
      </c>
      <c r="AV25" s="715">
        <f t="shared" si="0"/>
        <v>26.125</v>
      </c>
      <c r="AW25" s="730">
        <f t="shared" si="11"/>
        <v>19272</v>
      </c>
    </row>
    <row r="26" spans="1:49" s="9" customFormat="1" ht="15.6" x14ac:dyDescent="0.3">
      <c r="A26" s="257">
        <v>18</v>
      </c>
      <c r="B26" s="541" t="s">
        <v>107</v>
      </c>
      <c r="C26" s="616">
        <v>5</v>
      </c>
      <c r="D26" s="619">
        <v>1</v>
      </c>
      <c r="E26" s="622">
        <v>6</v>
      </c>
      <c r="F26" s="610">
        <v>2</v>
      </c>
      <c r="G26" s="610">
        <v>1</v>
      </c>
      <c r="H26" s="610">
        <v>2</v>
      </c>
      <c r="I26" s="537">
        <v>0</v>
      </c>
      <c r="J26" s="538">
        <v>0</v>
      </c>
      <c r="K26" s="539">
        <v>0</v>
      </c>
      <c r="L26" s="535">
        <v>0</v>
      </c>
      <c r="M26" s="463">
        <v>6</v>
      </c>
      <c r="N26" s="539">
        <v>0</v>
      </c>
      <c r="O26" s="537">
        <v>1</v>
      </c>
      <c r="P26" s="538">
        <v>4</v>
      </c>
      <c r="Q26" s="539">
        <v>3</v>
      </c>
      <c r="R26" s="537">
        <v>12</v>
      </c>
      <c r="S26" s="538">
        <v>1</v>
      </c>
      <c r="T26" s="539">
        <v>6</v>
      </c>
      <c r="U26" s="608">
        <v>0</v>
      </c>
      <c r="V26" s="608">
        <v>0</v>
      </c>
      <c r="W26" s="608">
        <v>0</v>
      </c>
      <c r="X26" s="540">
        <v>4</v>
      </c>
      <c r="Y26" s="540">
        <v>4</v>
      </c>
      <c r="Z26" s="540">
        <v>4</v>
      </c>
      <c r="AA26" s="707">
        <f t="shared" si="1"/>
        <v>3</v>
      </c>
      <c r="AB26" s="6"/>
      <c r="AC26" s="6"/>
      <c r="AD26" s="6"/>
      <c r="AE26" s="6"/>
      <c r="AF26" s="6"/>
      <c r="AG26" s="6"/>
      <c r="AH26" s="6"/>
      <c r="AI26" s="6"/>
      <c r="AJ26" s="8"/>
      <c r="AK26" s="8"/>
      <c r="AL26" s="541" t="s">
        <v>107</v>
      </c>
      <c r="AM26" s="665">
        <f t="shared" si="2"/>
        <v>30</v>
      </c>
      <c r="AN26" s="665">
        <f t="shared" si="3"/>
        <v>4</v>
      </c>
      <c r="AO26" s="665">
        <f t="shared" si="4"/>
        <v>0</v>
      </c>
      <c r="AP26" s="665">
        <f t="shared" si="5"/>
        <v>0</v>
      </c>
      <c r="AQ26" s="665">
        <f t="shared" si="6"/>
        <v>12</v>
      </c>
      <c r="AR26" s="665">
        <f t="shared" si="7"/>
        <v>72</v>
      </c>
      <c r="AS26" s="665">
        <f t="shared" si="8"/>
        <v>0</v>
      </c>
      <c r="AT26" s="665">
        <f t="shared" si="9"/>
        <v>64</v>
      </c>
      <c r="AU26" s="672">
        <f t="shared" si="10"/>
        <v>22.75</v>
      </c>
      <c r="AV26" s="715">
        <f t="shared" si="0"/>
        <v>3</v>
      </c>
      <c r="AW26" s="730">
        <f t="shared" si="11"/>
        <v>182</v>
      </c>
    </row>
    <row r="27" spans="1:49" s="9" customFormat="1" ht="16.2" thickBot="1" x14ac:dyDescent="0.35">
      <c r="A27" s="257">
        <v>19</v>
      </c>
      <c r="B27" s="541" t="s">
        <v>158</v>
      </c>
      <c r="C27" s="617">
        <v>0</v>
      </c>
      <c r="D27" s="620">
        <v>0</v>
      </c>
      <c r="E27" s="623">
        <v>0</v>
      </c>
      <c r="F27" s="554">
        <v>17</v>
      </c>
      <c r="G27" s="632">
        <v>1</v>
      </c>
      <c r="H27" s="630">
        <v>2</v>
      </c>
      <c r="I27" s="542">
        <v>0</v>
      </c>
      <c r="J27" s="543">
        <v>0</v>
      </c>
      <c r="K27" s="544">
        <v>0</v>
      </c>
      <c r="L27" s="545">
        <v>1</v>
      </c>
      <c r="M27" s="546">
        <v>6</v>
      </c>
      <c r="N27" s="547">
        <v>2</v>
      </c>
      <c r="O27" s="542">
        <v>12</v>
      </c>
      <c r="P27" s="543">
        <v>4</v>
      </c>
      <c r="Q27" s="544">
        <v>3</v>
      </c>
      <c r="R27" s="542">
        <v>0</v>
      </c>
      <c r="S27" s="543">
        <v>0</v>
      </c>
      <c r="T27" s="544">
        <v>0</v>
      </c>
      <c r="U27" s="610">
        <v>5</v>
      </c>
      <c r="V27" s="610">
        <v>1</v>
      </c>
      <c r="W27" s="610">
        <v>6</v>
      </c>
      <c r="X27" s="540">
        <v>0</v>
      </c>
      <c r="Y27" s="540">
        <v>0</v>
      </c>
      <c r="Z27" s="540">
        <v>0</v>
      </c>
      <c r="AA27" s="707">
        <f t="shared" si="1"/>
        <v>4.375</v>
      </c>
      <c r="AB27" s="6"/>
      <c r="AC27" s="6"/>
      <c r="AD27" s="6"/>
      <c r="AE27" s="6"/>
      <c r="AF27" s="6"/>
      <c r="AG27" s="6"/>
      <c r="AH27" s="6"/>
      <c r="AI27" s="6"/>
      <c r="AJ27" s="8"/>
      <c r="AK27" s="8"/>
      <c r="AL27" s="541" t="s">
        <v>158</v>
      </c>
      <c r="AM27" s="665">
        <f t="shared" si="2"/>
        <v>0</v>
      </c>
      <c r="AN27" s="665">
        <f t="shared" si="3"/>
        <v>34</v>
      </c>
      <c r="AO27" s="665">
        <f t="shared" si="4"/>
        <v>0</v>
      </c>
      <c r="AP27" s="665">
        <f t="shared" si="5"/>
        <v>12</v>
      </c>
      <c r="AQ27" s="665">
        <f t="shared" si="6"/>
        <v>144</v>
      </c>
      <c r="AR27" s="665">
        <f t="shared" si="7"/>
        <v>0</v>
      </c>
      <c r="AS27" s="665">
        <f t="shared" si="8"/>
        <v>30</v>
      </c>
      <c r="AT27" s="665">
        <f t="shared" si="9"/>
        <v>0</v>
      </c>
      <c r="AU27" s="672">
        <f t="shared" si="10"/>
        <v>27.5</v>
      </c>
      <c r="AV27" s="715">
        <f t="shared" si="0"/>
        <v>4.375</v>
      </c>
      <c r="AW27" s="730">
        <f t="shared" si="11"/>
        <v>220</v>
      </c>
    </row>
    <row r="28" spans="1:49" s="9" customFormat="1" ht="15.6" x14ac:dyDescent="0.3">
      <c r="A28" s="257">
        <v>20</v>
      </c>
      <c r="B28" s="548" t="s">
        <v>267</v>
      </c>
      <c r="C28" s="549"/>
      <c r="D28" s="549"/>
      <c r="E28" s="549"/>
      <c r="F28" s="549"/>
      <c r="G28" s="549"/>
      <c r="H28" s="549"/>
      <c r="I28" s="550"/>
      <c r="J28" s="550"/>
      <c r="K28" s="550"/>
      <c r="L28" s="430"/>
      <c r="M28" s="430"/>
      <c r="N28" s="550"/>
      <c r="O28" s="550">
        <v>0</v>
      </c>
      <c r="P28" s="550"/>
      <c r="Q28" s="550"/>
      <c r="R28" s="549"/>
      <c r="S28" s="549"/>
      <c r="T28" s="549"/>
      <c r="U28" s="549"/>
      <c r="V28" s="549"/>
      <c r="W28" s="549"/>
      <c r="X28" s="540">
        <v>164</v>
      </c>
      <c r="Y28" s="540">
        <v>4</v>
      </c>
      <c r="Z28" s="540">
        <v>4</v>
      </c>
      <c r="AA28" s="707">
        <f t="shared" si="1"/>
        <v>20.5</v>
      </c>
      <c r="AB28" s="6"/>
      <c r="AC28" s="6"/>
      <c r="AD28" s="6"/>
      <c r="AE28" s="6"/>
      <c r="AF28" s="6"/>
      <c r="AG28" s="6"/>
      <c r="AH28" s="6"/>
      <c r="AI28" s="6"/>
      <c r="AJ28" s="8"/>
      <c r="AK28" s="8"/>
      <c r="AL28" s="697" t="s">
        <v>267</v>
      </c>
      <c r="AM28" s="695">
        <f t="shared" si="2"/>
        <v>0</v>
      </c>
      <c r="AN28" s="695">
        <f t="shared" si="3"/>
        <v>0</v>
      </c>
      <c r="AO28" s="695">
        <f t="shared" si="4"/>
        <v>0</v>
      </c>
      <c r="AP28" s="695">
        <f t="shared" si="5"/>
        <v>0</v>
      </c>
      <c r="AQ28" s="695">
        <f t="shared" si="6"/>
        <v>0</v>
      </c>
      <c r="AR28" s="695">
        <f t="shared" si="7"/>
        <v>0</v>
      </c>
      <c r="AS28" s="695">
        <f t="shared" si="8"/>
        <v>0</v>
      </c>
      <c r="AT28" s="695">
        <f t="shared" si="9"/>
        <v>2624</v>
      </c>
      <c r="AU28" s="696">
        <f t="shared" si="10"/>
        <v>328</v>
      </c>
      <c r="AV28" s="715">
        <f t="shared" si="0"/>
        <v>20.5</v>
      </c>
      <c r="AW28" s="730">
        <f t="shared" si="11"/>
        <v>2624</v>
      </c>
    </row>
    <row r="29" spans="1:49" s="9" customFormat="1" ht="15.6" x14ac:dyDescent="0.3">
      <c r="A29" s="257"/>
      <c r="B29" s="548" t="s">
        <v>183</v>
      </c>
      <c r="C29" s="549"/>
      <c r="D29" s="549"/>
      <c r="E29" s="549"/>
      <c r="F29" s="549"/>
      <c r="G29" s="549"/>
      <c r="H29" s="549"/>
      <c r="I29" s="550"/>
      <c r="J29" s="550"/>
      <c r="K29" s="550"/>
      <c r="L29" s="430"/>
      <c r="M29" s="430"/>
      <c r="N29" s="550"/>
      <c r="O29" s="550">
        <f>SUM(O9:O28)</f>
        <v>67</v>
      </c>
      <c r="P29" s="550"/>
      <c r="Q29" s="550"/>
      <c r="R29" s="549"/>
      <c r="S29" s="549"/>
      <c r="T29" s="549"/>
      <c r="U29" s="549"/>
      <c r="V29" s="549"/>
      <c r="W29" s="549"/>
      <c r="X29" s="548">
        <f>SUM(X9:X28)</f>
        <v>321</v>
      </c>
      <c r="Y29" s="548"/>
      <c r="Z29" s="549"/>
      <c r="AA29" s="8"/>
      <c r="AB29" s="6"/>
      <c r="AC29" s="6"/>
      <c r="AD29" s="6"/>
      <c r="AE29" s="6"/>
      <c r="AF29" s="6"/>
      <c r="AG29" s="6"/>
      <c r="AH29" s="6"/>
      <c r="AI29" s="6"/>
      <c r="AJ29" s="8"/>
      <c r="AK29" s="8"/>
      <c r="AL29" s="666"/>
      <c r="AM29" s="665"/>
      <c r="AN29" s="665"/>
      <c r="AO29" s="665"/>
      <c r="AP29" s="665"/>
      <c r="AQ29" s="665"/>
      <c r="AR29" s="665"/>
      <c r="AS29" s="665"/>
      <c r="AT29" s="665"/>
      <c r="AU29" s="672"/>
      <c r="AV29" s="641"/>
    </row>
    <row r="30" spans="1:49" s="9" customFormat="1" ht="15.6" x14ac:dyDescent="0.3">
      <c r="A30" s="257"/>
      <c r="C30" s="10"/>
      <c r="D30" s="10"/>
      <c r="E30" s="10"/>
      <c r="F30" s="10"/>
      <c r="G30" s="10"/>
      <c r="H30" s="10"/>
      <c r="I30" s="428"/>
      <c r="J30" s="428"/>
      <c r="K30" s="428"/>
      <c r="L30" s="430"/>
      <c r="M30" s="430"/>
      <c r="N30" s="428"/>
      <c r="O30" s="428"/>
      <c r="P30" s="428"/>
      <c r="Q30" s="428"/>
      <c r="R30" s="10"/>
      <c r="S30" s="10"/>
      <c r="T30" s="10"/>
      <c r="U30" s="10"/>
      <c r="V30" s="10"/>
      <c r="W30" s="10"/>
      <c r="X30" s="431"/>
      <c r="Y30" s="431"/>
      <c r="Z30" s="10"/>
      <c r="AA30" s="8"/>
      <c r="AB30" s="6"/>
      <c r="AC30" s="6"/>
      <c r="AD30" s="6"/>
      <c r="AE30" s="6"/>
      <c r="AF30" s="6"/>
      <c r="AG30" s="6"/>
      <c r="AH30" s="6"/>
      <c r="AI30" s="6"/>
      <c r="AJ30" s="8"/>
      <c r="AK30" s="8"/>
      <c r="AL30" s="662"/>
      <c r="AU30" s="673"/>
      <c r="AV30" s="641"/>
    </row>
    <row r="31" spans="1:49" ht="15" thickBot="1" x14ac:dyDescent="0.35"/>
    <row r="32" spans="1:49" ht="15" thickBot="1" x14ac:dyDescent="0.35">
      <c r="C32" s="826" t="s">
        <v>197</v>
      </c>
      <c r="D32" s="815"/>
      <c r="E32" s="815"/>
      <c r="F32" s="816"/>
      <c r="G32" s="815" t="s">
        <v>198</v>
      </c>
      <c r="H32" s="815"/>
      <c r="I32" s="815"/>
      <c r="J32" s="816"/>
      <c r="K32" s="815" t="s">
        <v>199</v>
      </c>
      <c r="L32" s="815"/>
      <c r="M32" s="815"/>
      <c r="N32" s="816"/>
      <c r="O32" s="815" t="s">
        <v>200</v>
      </c>
      <c r="P32" s="815"/>
      <c r="Q32" s="815"/>
      <c r="R32" s="816"/>
      <c r="S32" s="815" t="s">
        <v>201</v>
      </c>
      <c r="T32" s="815"/>
      <c r="U32" s="815"/>
      <c r="V32" s="816"/>
      <c r="W32" s="815" t="s">
        <v>202</v>
      </c>
      <c r="X32" s="815"/>
      <c r="Y32" s="815"/>
      <c r="Z32" s="816"/>
      <c r="AA32" s="815" t="s">
        <v>247</v>
      </c>
      <c r="AB32" s="815"/>
      <c r="AC32" s="815"/>
      <c r="AD32" s="816"/>
      <c r="AE32" s="815" t="s">
        <v>248</v>
      </c>
      <c r="AF32" s="815"/>
      <c r="AG32" s="815"/>
      <c r="AH32" s="816"/>
      <c r="AI32" s="677"/>
    </row>
    <row r="33" spans="2:48" s="12" customFormat="1" ht="28.8" x14ac:dyDescent="0.3">
      <c r="B33" s="265" t="s">
        <v>14</v>
      </c>
      <c r="C33" s="266" t="s">
        <v>72</v>
      </c>
      <c r="D33" s="267" t="s">
        <v>1</v>
      </c>
      <c r="E33" s="267" t="s">
        <v>2</v>
      </c>
      <c r="F33" s="268" t="s">
        <v>10</v>
      </c>
      <c r="G33" s="269" t="s">
        <v>72</v>
      </c>
      <c r="H33" s="267" t="s">
        <v>1</v>
      </c>
      <c r="I33" s="267" t="s">
        <v>2</v>
      </c>
      <c r="J33" s="268" t="s">
        <v>10</v>
      </c>
      <c r="K33" s="269" t="s">
        <v>72</v>
      </c>
      <c r="L33" s="267" t="s">
        <v>1</v>
      </c>
      <c r="M33" s="267" t="s">
        <v>2</v>
      </c>
      <c r="N33" s="268" t="s">
        <v>10</v>
      </c>
      <c r="O33" s="269" t="s">
        <v>72</v>
      </c>
      <c r="P33" s="267" t="s">
        <v>1</v>
      </c>
      <c r="Q33" s="267" t="s">
        <v>2</v>
      </c>
      <c r="R33" s="268" t="s">
        <v>10</v>
      </c>
      <c r="S33" s="270" t="s">
        <v>72</v>
      </c>
      <c r="T33" s="271" t="s">
        <v>1</v>
      </c>
      <c r="U33" s="271" t="s">
        <v>2</v>
      </c>
      <c r="V33" s="272" t="s">
        <v>10</v>
      </c>
      <c r="W33" s="269" t="s">
        <v>72</v>
      </c>
      <c r="X33" s="267" t="s">
        <v>1</v>
      </c>
      <c r="Y33" s="267" t="s">
        <v>2</v>
      </c>
      <c r="Z33" s="268" t="s">
        <v>10</v>
      </c>
      <c r="AA33" s="270" t="s">
        <v>72</v>
      </c>
      <c r="AB33" s="271" t="s">
        <v>1</v>
      </c>
      <c r="AC33" s="271" t="s">
        <v>2</v>
      </c>
      <c r="AD33" s="272" t="s">
        <v>10</v>
      </c>
      <c r="AE33" s="270" t="s">
        <v>72</v>
      </c>
      <c r="AF33" s="271" t="s">
        <v>1</v>
      </c>
      <c r="AG33" s="271" t="s">
        <v>2</v>
      </c>
      <c r="AH33" s="272" t="s">
        <v>10</v>
      </c>
      <c r="AI33" s="708" t="s">
        <v>393</v>
      </c>
      <c r="AJ33" s="724" t="s">
        <v>46</v>
      </c>
      <c r="AU33" s="674"/>
      <c r="AV33" s="716"/>
    </row>
    <row r="34" spans="2:48" s="5" customFormat="1" x14ac:dyDescent="0.3">
      <c r="B34" s="40" t="s">
        <v>11</v>
      </c>
      <c r="C34" s="348">
        <v>0</v>
      </c>
      <c r="D34" s="348">
        <v>0</v>
      </c>
      <c r="E34" s="348">
        <v>0</v>
      </c>
      <c r="F34" s="347">
        <f>C34*D34*E34</f>
        <v>0</v>
      </c>
      <c r="G34" s="633">
        <v>0</v>
      </c>
      <c r="H34" s="486">
        <v>0</v>
      </c>
      <c r="I34" s="486">
        <v>0</v>
      </c>
      <c r="J34" s="347">
        <f>G34*H34*I34</f>
        <v>0</v>
      </c>
      <c r="K34" s="348"/>
      <c r="L34" s="342"/>
      <c r="M34" s="342"/>
      <c r="N34" s="347"/>
      <c r="O34" s="486">
        <v>8</v>
      </c>
      <c r="P34" s="486">
        <v>4</v>
      </c>
      <c r="Q34" s="486">
        <v>900</v>
      </c>
      <c r="R34" s="358">
        <f>O34*P34*Q34</f>
        <v>28800</v>
      </c>
      <c r="S34" s="535">
        <v>2</v>
      </c>
      <c r="T34" s="463">
        <v>3</v>
      </c>
      <c r="U34" s="486">
        <v>1000</v>
      </c>
      <c r="V34" s="562">
        <f>S34*T34*U34</f>
        <v>6000</v>
      </c>
      <c r="W34" s="345">
        <v>0</v>
      </c>
      <c r="X34" s="345">
        <v>0</v>
      </c>
      <c r="Y34" s="342">
        <v>0</v>
      </c>
      <c r="Z34" s="347">
        <f>W34*X34*Y34</f>
        <v>0</v>
      </c>
      <c r="AA34" s="344"/>
      <c r="AB34" s="345"/>
      <c r="AC34" s="342"/>
      <c r="AD34" s="347"/>
      <c r="AE34" s="341">
        <v>0</v>
      </c>
      <c r="AF34" s="342">
        <v>0</v>
      </c>
      <c r="AG34" s="342">
        <v>0</v>
      </c>
      <c r="AH34" s="347">
        <f>AE34*AF34*AG34</f>
        <v>0</v>
      </c>
      <c r="AI34" s="679">
        <f>(F34+J34+R34+V34+AH34+Z34)/6</f>
        <v>5800</v>
      </c>
      <c r="AJ34" s="679">
        <f>F34+J34+R34+V34+AH34+Z34+(AI34*2)</f>
        <v>46400</v>
      </c>
      <c r="AM34" s="813"/>
      <c r="AN34" s="813"/>
      <c r="AO34" s="813"/>
      <c r="AU34" s="675"/>
      <c r="AV34" s="717"/>
    </row>
    <row r="35" spans="2:48" x14ac:dyDescent="0.3">
      <c r="B35" s="40" t="s">
        <v>12</v>
      </c>
      <c r="C35" s="341">
        <v>66</v>
      </c>
      <c r="D35" s="342">
        <v>6</v>
      </c>
      <c r="E35" s="342">
        <v>50</v>
      </c>
      <c r="F35" s="347">
        <f t="shared" ref="F35:F38" si="12">C35*D35*E35</f>
        <v>19800</v>
      </c>
      <c r="G35" s="633">
        <v>396</v>
      </c>
      <c r="H35" s="486">
        <v>1</v>
      </c>
      <c r="I35" s="486">
        <v>50</v>
      </c>
      <c r="J35" s="347">
        <f t="shared" ref="J35:J38" si="13">G35*H35*I35</f>
        <v>19800</v>
      </c>
      <c r="K35" s="348"/>
      <c r="L35" s="342"/>
      <c r="M35" s="342"/>
      <c r="N35" s="347"/>
      <c r="O35" s="486">
        <v>114</v>
      </c>
      <c r="P35" s="486">
        <v>1</v>
      </c>
      <c r="Q35" s="486">
        <v>100</v>
      </c>
      <c r="R35" s="358">
        <f t="shared" ref="R35:R38" si="14">O35*P35*Q35</f>
        <v>11400</v>
      </c>
      <c r="S35" s="535">
        <v>48</v>
      </c>
      <c r="T35" s="463">
        <v>1</v>
      </c>
      <c r="U35" s="486">
        <v>120</v>
      </c>
      <c r="V35" s="562">
        <f>S35*T35*U35</f>
        <v>5760</v>
      </c>
      <c r="W35" s="345">
        <v>0</v>
      </c>
      <c r="X35" s="345">
        <v>0</v>
      </c>
      <c r="Y35" s="342">
        <v>0</v>
      </c>
      <c r="Z35" s="347">
        <f t="shared" ref="Z35:Z38" si="15">W35*X35*Y35</f>
        <v>0</v>
      </c>
      <c r="AA35" s="344"/>
      <c r="AB35" s="345"/>
      <c r="AC35" s="342"/>
      <c r="AD35" s="347"/>
      <c r="AE35" s="486">
        <v>321</v>
      </c>
      <c r="AF35" s="486">
        <v>4</v>
      </c>
      <c r="AG35" s="486">
        <v>135</v>
      </c>
      <c r="AH35" s="347">
        <f t="shared" ref="AH35:AH37" si="16">AE35*AF35*AG35</f>
        <v>173340</v>
      </c>
      <c r="AI35" s="679">
        <f t="shared" ref="AI35:AI37" si="17">(F35+J35+R35+V35+AH35+Z35)/6</f>
        <v>38350</v>
      </c>
      <c r="AJ35" s="679">
        <f>F35+J35+R35+V35+AH35+Z35+(AI35*2)</f>
        <v>306800</v>
      </c>
      <c r="AM35" s="813"/>
      <c r="AN35" s="813"/>
      <c r="AO35" s="813"/>
    </row>
    <row r="36" spans="2:48" x14ac:dyDescent="0.3">
      <c r="B36" s="40" t="s">
        <v>13</v>
      </c>
      <c r="C36" s="348">
        <v>0</v>
      </c>
      <c r="D36" s="348">
        <v>0</v>
      </c>
      <c r="E36" s="348">
        <v>0</v>
      </c>
      <c r="F36" s="347">
        <f t="shared" si="12"/>
        <v>0</v>
      </c>
      <c r="G36" s="633">
        <v>396</v>
      </c>
      <c r="H36" s="486">
        <v>1</v>
      </c>
      <c r="I36" s="486">
        <v>50</v>
      </c>
      <c r="J36" s="347">
        <f t="shared" si="13"/>
        <v>19800</v>
      </c>
      <c r="K36" s="348"/>
      <c r="L36" s="342"/>
      <c r="M36" s="342"/>
      <c r="N36" s="347"/>
      <c r="O36" s="486">
        <v>0</v>
      </c>
      <c r="P36" s="486">
        <v>0</v>
      </c>
      <c r="Q36" s="486">
        <v>0</v>
      </c>
      <c r="R36" s="358">
        <f t="shared" si="14"/>
        <v>0</v>
      </c>
      <c r="S36" s="555">
        <v>0</v>
      </c>
      <c r="T36" s="556">
        <v>0</v>
      </c>
      <c r="U36" s="556">
        <v>0</v>
      </c>
      <c r="V36" s="435">
        <f>S36*T36*U36</f>
        <v>0</v>
      </c>
      <c r="W36" s="345">
        <v>0</v>
      </c>
      <c r="X36" s="345">
        <v>0</v>
      </c>
      <c r="Y36" s="342">
        <v>0</v>
      </c>
      <c r="Z36" s="347">
        <f t="shared" si="15"/>
        <v>0</v>
      </c>
      <c r="AA36" s="341"/>
      <c r="AB36" s="342"/>
      <c r="AC36" s="342"/>
      <c r="AD36" s="347"/>
      <c r="AE36" s="486">
        <v>321</v>
      </c>
      <c r="AF36" s="486">
        <v>4</v>
      </c>
      <c r="AG36" s="486">
        <v>100</v>
      </c>
      <c r="AH36" s="347">
        <f t="shared" si="16"/>
        <v>128400</v>
      </c>
      <c r="AI36" s="679">
        <f t="shared" si="17"/>
        <v>24700</v>
      </c>
      <c r="AJ36" s="679">
        <f>F36+J36+R36+V36+AH36+Z36+(AI36*2)</f>
        <v>197600</v>
      </c>
      <c r="AM36" s="813"/>
      <c r="AN36" s="813"/>
      <c r="AO36" s="813"/>
    </row>
    <row r="37" spans="2:48" x14ac:dyDescent="0.3">
      <c r="B37" s="40" t="s">
        <v>124</v>
      </c>
      <c r="C37" s="552">
        <v>429.06</v>
      </c>
      <c r="D37" s="486">
        <v>1</v>
      </c>
      <c r="E37" s="486">
        <v>15.59</v>
      </c>
      <c r="F37" s="347">
        <f t="shared" si="12"/>
        <v>6689.0454</v>
      </c>
      <c r="G37" s="633">
        <v>0</v>
      </c>
      <c r="H37" s="486">
        <v>0</v>
      </c>
      <c r="I37" s="486">
        <v>0</v>
      </c>
      <c r="J37" s="347">
        <f t="shared" si="13"/>
        <v>0</v>
      </c>
      <c r="K37" s="348"/>
      <c r="L37" s="342"/>
      <c r="M37" s="342"/>
      <c r="N37" s="347"/>
      <c r="O37" s="486">
        <v>11</v>
      </c>
      <c r="P37" s="486">
        <v>1</v>
      </c>
      <c r="Q37" s="486">
        <v>960</v>
      </c>
      <c r="R37" s="358">
        <f t="shared" si="14"/>
        <v>10560</v>
      </c>
      <c r="S37" s="555">
        <v>0</v>
      </c>
      <c r="T37" s="556">
        <v>0</v>
      </c>
      <c r="U37" s="556">
        <v>0</v>
      </c>
      <c r="V37" s="435">
        <f>S37*T37*U37</f>
        <v>0</v>
      </c>
      <c r="W37" s="345">
        <v>0</v>
      </c>
      <c r="X37" s="345">
        <v>0</v>
      </c>
      <c r="Y37" s="342">
        <v>0</v>
      </c>
      <c r="Z37" s="347">
        <f t="shared" si="15"/>
        <v>0</v>
      </c>
      <c r="AA37" s="341"/>
      <c r="AB37" s="342"/>
      <c r="AC37" s="342"/>
      <c r="AD37" s="347"/>
      <c r="AE37" s="486">
        <v>5</v>
      </c>
      <c r="AF37" s="486">
        <v>10</v>
      </c>
      <c r="AG37" s="486">
        <v>350</v>
      </c>
      <c r="AH37" s="347">
        <f t="shared" si="16"/>
        <v>17500</v>
      </c>
      <c r="AI37" s="679">
        <f t="shared" si="17"/>
        <v>5791.5075666666671</v>
      </c>
      <c r="AJ37" s="679">
        <f>F37+J37+R37+V37+AH37+Z37+(AI37*2)</f>
        <v>46332.060533333337</v>
      </c>
      <c r="AM37" s="813"/>
      <c r="AN37" s="813"/>
      <c r="AO37" s="813"/>
    </row>
    <row r="38" spans="2:48" x14ac:dyDescent="0.3">
      <c r="B38" s="41" t="s">
        <v>124</v>
      </c>
      <c r="C38" s="341"/>
      <c r="D38" s="342"/>
      <c r="E38" s="342"/>
      <c r="F38" s="347">
        <f t="shared" si="12"/>
        <v>0</v>
      </c>
      <c r="G38" s="633">
        <v>0</v>
      </c>
      <c r="H38" s="486">
        <v>0</v>
      </c>
      <c r="I38" s="486">
        <v>0</v>
      </c>
      <c r="J38" s="347">
        <f t="shared" si="13"/>
        <v>0</v>
      </c>
      <c r="K38" s="348"/>
      <c r="L38" s="342"/>
      <c r="M38" s="342"/>
      <c r="N38" s="343"/>
      <c r="O38" s="486">
        <v>1</v>
      </c>
      <c r="P38" s="486">
        <v>1</v>
      </c>
      <c r="Q38" s="486">
        <v>3118</v>
      </c>
      <c r="R38" s="358">
        <f t="shared" si="14"/>
        <v>3118</v>
      </c>
      <c r="S38" s="555">
        <v>0</v>
      </c>
      <c r="T38" s="556">
        <v>0</v>
      </c>
      <c r="U38" s="556">
        <v>0</v>
      </c>
      <c r="V38" s="435">
        <f>S38*T38*U38</f>
        <v>0</v>
      </c>
      <c r="W38" s="345">
        <v>0</v>
      </c>
      <c r="X38" s="345">
        <v>0</v>
      </c>
      <c r="Y38" s="342">
        <v>0</v>
      </c>
      <c r="Z38" s="347">
        <f t="shared" si="15"/>
        <v>0</v>
      </c>
      <c r="AA38" s="341"/>
      <c r="AB38" s="342"/>
      <c r="AC38" s="342"/>
      <c r="AD38" s="343"/>
      <c r="AE38" s="341"/>
      <c r="AF38" s="342"/>
      <c r="AG38" s="342"/>
      <c r="AH38" s="347">
        <f t="shared" ref="AH38" si="18">AE38*AF38*AG38</f>
        <v>0</v>
      </c>
      <c r="AI38" s="677"/>
      <c r="AM38" s="813"/>
      <c r="AN38" s="813"/>
      <c r="AO38" s="813"/>
    </row>
    <row r="39" spans="2:48" s="12" customFormat="1" ht="28.8" x14ac:dyDescent="0.3">
      <c r="B39" s="276" t="s">
        <v>15</v>
      </c>
      <c r="C39" s="273" t="s">
        <v>23</v>
      </c>
      <c r="D39" s="274" t="s">
        <v>2</v>
      </c>
      <c r="E39" s="274" t="s">
        <v>10</v>
      </c>
      <c r="F39" s="43"/>
      <c r="G39" s="275" t="s">
        <v>23</v>
      </c>
      <c r="H39" s="274" t="s">
        <v>2</v>
      </c>
      <c r="I39" s="274" t="s">
        <v>10</v>
      </c>
      <c r="J39" s="43"/>
      <c r="K39" s="275" t="s">
        <v>23</v>
      </c>
      <c r="L39" s="274" t="s">
        <v>2</v>
      </c>
      <c r="M39" s="274" t="s">
        <v>10</v>
      </c>
      <c r="N39" s="43"/>
      <c r="O39" s="275" t="s">
        <v>23</v>
      </c>
      <c r="P39" s="274" t="s">
        <v>2</v>
      </c>
      <c r="Q39" s="274" t="s">
        <v>10</v>
      </c>
      <c r="R39" s="43"/>
      <c r="S39" s="273" t="s">
        <v>23</v>
      </c>
      <c r="T39" s="274" t="s">
        <v>2</v>
      </c>
      <c r="U39" s="274" t="s">
        <v>10</v>
      </c>
      <c r="V39" s="43"/>
      <c r="W39" s="275" t="s">
        <v>23</v>
      </c>
      <c r="X39" s="274" t="s">
        <v>2</v>
      </c>
      <c r="Y39" s="274" t="s">
        <v>10</v>
      </c>
      <c r="Z39" s="43"/>
      <c r="AA39" s="273" t="s">
        <v>23</v>
      </c>
      <c r="AB39" s="274" t="s">
        <v>2</v>
      </c>
      <c r="AC39" s="274" t="s">
        <v>10</v>
      </c>
      <c r="AD39" s="43"/>
      <c r="AE39" s="273" t="s">
        <v>23</v>
      </c>
      <c r="AF39" s="274" t="s">
        <v>2</v>
      </c>
      <c r="AG39" s="274" t="s">
        <v>10</v>
      </c>
      <c r="AH39" s="43"/>
      <c r="AI39" s="678"/>
      <c r="AU39" s="674"/>
      <c r="AV39" s="716"/>
    </row>
    <row r="40" spans="2:48" x14ac:dyDescent="0.3">
      <c r="B40" s="41" t="s">
        <v>20</v>
      </c>
      <c r="C40" s="552">
        <v>1</v>
      </c>
      <c r="D40" s="624">
        <v>15480</v>
      </c>
      <c r="E40" s="349">
        <f>C40*D40</f>
        <v>15480</v>
      </c>
      <c r="F40" s="350"/>
      <c r="G40" s="348">
        <v>0</v>
      </c>
      <c r="H40" s="342">
        <v>0</v>
      </c>
      <c r="I40" s="349">
        <f>G40*H40</f>
        <v>0</v>
      </c>
      <c r="J40" s="350"/>
      <c r="K40" s="348"/>
      <c r="L40" s="342"/>
      <c r="M40" s="349"/>
      <c r="N40" s="44"/>
      <c r="O40" s="486">
        <v>2</v>
      </c>
      <c r="P40" s="486">
        <v>1000</v>
      </c>
      <c r="Q40" s="349">
        <f>O40*P40</f>
        <v>2000</v>
      </c>
      <c r="R40" s="350"/>
      <c r="S40" s="535">
        <v>2</v>
      </c>
      <c r="T40" s="557">
        <v>1000</v>
      </c>
      <c r="U40" s="349">
        <f>S40*T40</f>
        <v>2000</v>
      </c>
      <c r="V40" s="350"/>
      <c r="W40" s="463">
        <v>2</v>
      </c>
      <c r="X40" s="349">
        <v>500</v>
      </c>
      <c r="Y40" s="349">
        <f>W40*X40</f>
        <v>1000</v>
      </c>
      <c r="Z40" s="350"/>
      <c r="AA40" s="344"/>
      <c r="AB40" s="349"/>
      <c r="AC40" s="349"/>
      <c r="AD40" s="350"/>
      <c r="AE40" s="486">
        <v>24</v>
      </c>
      <c r="AF40" s="486">
        <v>1000</v>
      </c>
      <c r="AG40" s="349">
        <f>AE40*AF40</f>
        <v>24000</v>
      </c>
      <c r="AH40" s="44"/>
      <c r="AI40" s="679">
        <f>(AG40+Y40+U40+Q40+I40+E40)/6</f>
        <v>7413.333333333333</v>
      </c>
      <c r="AJ40" s="706">
        <f t="shared" ref="AJ40:AJ47" si="19">AG40+Y40+U40+Q40+I40+E40+(AI40*2)</f>
        <v>59306.666666666664</v>
      </c>
    </row>
    <row r="41" spans="2:48" x14ac:dyDescent="0.3">
      <c r="B41" s="41" t="s">
        <v>19</v>
      </c>
      <c r="C41" s="348">
        <v>0</v>
      </c>
      <c r="D41" s="625">
        <v>0</v>
      </c>
      <c r="E41" s="349">
        <f t="shared" ref="E41:E47" si="20">C41*D41</f>
        <v>0</v>
      </c>
      <c r="F41" s="350"/>
      <c r="G41" s="348">
        <v>0</v>
      </c>
      <c r="H41" s="342">
        <v>0</v>
      </c>
      <c r="I41" s="349">
        <f t="shared" ref="I41:I47" si="21">G41*H41</f>
        <v>0</v>
      </c>
      <c r="J41" s="350"/>
      <c r="K41" s="348"/>
      <c r="L41" s="342"/>
      <c r="M41" s="349"/>
      <c r="N41" s="44"/>
      <c r="O41" s="486">
        <v>0</v>
      </c>
      <c r="P41" s="486">
        <v>0</v>
      </c>
      <c r="Q41" s="349">
        <f t="shared" ref="Q41:Q47" si="22">O41*P41</f>
        <v>0</v>
      </c>
      <c r="R41" s="350"/>
      <c r="S41" s="535">
        <v>0</v>
      </c>
      <c r="T41" s="558">
        <v>0</v>
      </c>
      <c r="U41" s="349">
        <f t="shared" ref="U41:U47" si="23">S41*T41</f>
        <v>0</v>
      </c>
      <c r="V41" s="350"/>
      <c r="W41" s="463">
        <v>0</v>
      </c>
      <c r="X41" s="349">
        <v>0</v>
      </c>
      <c r="Y41" s="349">
        <f t="shared" ref="Y41:Y47" si="24">W41*X41</f>
        <v>0</v>
      </c>
      <c r="Z41" s="350"/>
      <c r="AA41" s="344"/>
      <c r="AB41" s="349"/>
      <c r="AC41" s="349"/>
      <c r="AD41" s="350"/>
      <c r="AE41" s="486">
        <v>0</v>
      </c>
      <c r="AF41" s="486">
        <v>0</v>
      </c>
      <c r="AG41" s="349">
        <f t="shared" ref="AG41:AG47" si="25">AE41*AF41</f>
        <v>0</v>
      </c>
      <c r="AH41" s="44"/>
      <c r="AI41" s="679">
        <f t="shared" ref="AI41:AI47" si="26">(AG41+Y41+U41+Q41+I41+E41)/6</f>
        <v>0</v>
      </c>
      <c r="AJ41" s="706">
        <f t="shared" si="19"/>
        <v>0</v>
      </c>
    </row>
    <row r="42" spans="2:48" x14ac:dyDescent="0.3">
      <c r="B42" s="41" t="s">
        <v>17</v>
      </c>
      <c r="C42" s="348">
        <v>58</v>
      </c>
      <c r="D42" s="625">
        <v>100</v>
      </c>
      <c r="E42" s="349">
        <f t="shared" si="20"/>
        <v>5800</v>
      </c>
      <c r="F42" s="350"/>
      <c r="G42" s="348">
        <v>0</v>
      </c>
      <c r="H42" s="342">
        <v>0</v>
      </c>
      <c r="I42" s="349">
        <f t="shared" si="21"/>
        <v>0</v>
      </c>
      <c r="J42" s="350"/>
      <c r="K42" s="348"/>
      <c r="L42" s="342"/>
      <c r="M42" s="349"/>
      <c r="N42" s="44"/>
      <c r="O42" s="486">
        <v>80</v>
      </c>
      <c r="P42" s="486">
        <v>35</v>
      </c>
      <c r="Q42" s="349">
        <f t="shared" si="22"/>
        <v>2800</v>
      </c>
      <c r="R42" s="350"/>
      <c r="S42" s="535">
        <v>0</v>
      </c>
      <c r="T42" s="558">
        <v>0</v>
      </c>
      <c r="U42" s="349">
        <f t="shared" si="23"/>
        <v>0</v>
      </c>
      <c r="V42" s="350"/>
      <c r="W42" s="463">
        <v>399</v>
      </c>
      <c r="X42" s="349">
        <v>85</v>
      </c>
      <c r="Y42" s="349">
        <f t="shared" si="24"/>
        <v>33915</v>
      </c>
      <c r="Z42" s="350"/>
      <c r="AA42" s="344"/>
      <c r="AB42" s="349"/>
      <c r="AC42" s="349"/>
      <c r="AD42" s="350"/>
      <c r="AE42" s="486">
        <v>321</v>
      </c>
      <c r="AF42" s="486">
        <v>100</v>
      </c>
      <c r="AG42" s="349">
        <f t="shared" si="25"/>
        <v>32100</v>
      </c>
      <c r="AH42" s="44"/>
      <c r="AI42" s="679">
        <f t="shared" si="26"/>
        <v>12435.833333333334</v>
      </c>
      <c r="AJ42" s="706">
        <f t="shared" si="19"/>
        <v>99486.666666666672</v>
      </c>
    </row>
    <row r="43" spans="2:48" x14ac:dyDescent="0.3">
      <c r="B43" s="41" t="s">
        <v>18</v>
      </c>
      <c r="C43" s="348">
        <v>58</v>
      </c>
      <c r="D43" s="625">
        <v>10</v>
      </c>
      <c r="E43" s="349">
        <f t="shared" si="20"/>
        <v>580</v>
      </c>
      <c r="F43" s="350"/>
      <c r="G43" s="348">
        <v>0</v>
      </c>
      <c r="H43" s="342">
        <v>0</v>
      </c>
      <c r="I43" s="349">
        <f t="shared" si="21"/>
        <v>0</v>
      </c>
      <c r="J43" s="350"/>
      <c r="K43" s="348"/>
      <c r="L43" s="342"/>
      <c r="M43" s="349"/>
      <c r="N43" s="44"/>
      <c r="O43" s="486">
        <v>80</v>
      </c>
      <c r="P43" s="486">
        <v>20</v>
      </c>
      <c r="Q43" s="349">
        <f t="shared" si="22"/>
        <v>1600</v>
      </c>
      <c r="R43" s="350"/>
      <c r="S43" s="535">
        <v>106</v>
      </c>
      <c r="T43" s="558">
        <v>35</v>
      </c>
      <c r="U43" s="349">
        <f t="shared" si="23"/>
        <v>3710</v>
      </c>
      <c r="V43" s="350"/>
      <c r="W43" s="463">
        <v>399</v>
      </c>
      <c r="X43" s="349">
        <v>18</v>
      </c>
      <c r="Y43" s="349">
        <f t="shared" si="24"/>
        <v>7182</v>
      </c>
      <c r="Z43" s="350"/>
      <c r="AA43" s="344"/>
      <c r="AB43" s="349"/>
      <c r="AC43" s="349"/>
      <c r="AD43" s="350"/>
      <c r="AE43" s="486">
        <v>321</v>
      </c>
      <c r="AF43" s="486">
        <v>45</v>
      </c>
      <c r="AG43" s="349">
        <f t="shared" si="25"/>
        <v>14445</v>
      </c>
      <c r="AH43" s="44"/>
      <c r="AI43" s="679">
        <f t="shared" si="26"/>
        <v>4586.166666666667</v>
      </c>
      <c r="AJ43" s="706">
        <f t="shared" si="19"/>
        <v>36689.333333333336</v>
      </c>
    </row>
    <row r="44" spans="2:48" x14ac:dyDescent="0.3">
      <c r="B44" s="41" t="s">
        <v>188</v>
      </c>
      <c r="C44" s="341">
        <v>1</v>
      </c>
      <c r="D44" s="626">
        <v>1644</v>
      </c>
      <c r="E44" s="349">
        <f t="shared" si="20"/>
        <v>1644</v>
      </c>
      <c r="F44" s="350"/>
      <c r="G44" s="348">
        <v>0</v>
      </c>
      <c r="H44" s="342">
        <v>0</v>
      </c>
      <c r="I44" s="349">
        <f t="shared" si="21"/>
        <v>0</v>
      </c>
      <c r="J44" s="350"/>
      <c r="K44" s="348"/>
      <c r="L44" s="342"/>
      <c r="M44" s="349"/>
      <c r="N44" s="44"/>
      <c r="O44" s="486">
        <v>0</v>
      </c>
      <c r="P44" s="486">
        <v>0</v>
      </c>
      <c r="Q44" s="349">
        <f t="shared" si="22"/>
        <v>0</v>
      </c>
      <c r="R44" s="350"/>
      <c r="S44" s="535">
        <v>1</v>
      </c>
      <c r="T44" s="559">
        <v>332</v>
      </c>
      <c r="U44" s="349">
        <f t="shared" si="23"/>
        <v>332</v>
      </c>
      <c r="V44" s="350"/>
      <c r="W44" s="463">
        <v>1</v>
      </c>
      <c r="X44" s="349">
        <v>1000</v>
      </c>
      <c r="Y44" s="349">
        <f t="shared" si="24"/>
        <v>1000</v>
      </c>
      <c r="Z44" s="350"/>
      <c r="AA44" s="341"/>
      <c r="AB44" s="342"/>
      <c r="AC44" s="349"/>
      <c r="AD44" s="350"/>
      <c r="AE44" s="486">
        <v>0</v>
      </c>
      <c r="AF44" s="434"/>
      <c r="AG44" s="349">
        <f t="shared" si="25"/>
        <v>0</v>
      </c>
      <c r="AH44" s="44"/>
      <c r="AI44" s="679">
        <f t="shared" si="26"/>
        <v>496</v>
      </c>
      <c r="AJ44" s="706">
        <f t="shared" si="19"/>
        <v>3968</v>
      </c>
    </row>
    <row r="45" spans="2:48" x14ac:dyDescent="0.3">
      <c r="B45" s="41" t="s">
        <v>21</v>
      </c>
      <c r="C45" s="348">
        <v>0</v>
      </c>
      <c r="D45" s="625">
        <v>0</v>
      </c>
      <c r="E45" s="349">
        <f t="shared" si="20"/>
        <v>0</v>
      </c>
      <c r="F45" s="350"/>
      <c r="G45" s="348">
        <v>0</v>
      </c>
      <c r="H45" s="342">
        <v>0</v>
      </c>
      <c r="I45" s="349">
        <f t="shared" si="21"/>
        <v>0</v>
      </c>
      <c r="J45" s="350"/>
      <c r="K45" s="348"/>
      <c r="L45" s="342"/>
      <c r="M45" s="349"/>
      <c r="N45" s="44"/>
      <c r="O45" s="486">
        <v>0</v>
      </c>
      <c r="P45" s="486">
        <v>0</v>
      </c>
      <c r="Q45" s="349">
        <f t="shared" si="22"/>
        <v>0</v>
      </c>
      <c r="R45" s="350"/>
      <c r="S45" s="535">
        <v>0</v>
      </c>
      <c r="T45" s="463">
        <v>0</v>
      </c>
      <c r="U45" s="349">
        <f t="shared" si="23"/>
        <v>0</v>
      </c>
      <c r="V45" s="350"/>
      <c r="W45" s="463">
        <v>0</v>
      </c>
      <c r="X45" s="349">
        <v>0</v>
      </c>
      <c r="Y45" s="349">
        <f t="shared" si="24"/>
        <v>0</v>
      </c>
      <c r="Z45" s="350"/>
      <c r="AA45" s="341"/>
      <c r="AB45" s="342"/>
      <c r="AC45" s="349"/>
      <c r="AD45" s="350"/>
      <c r="AE45" s="486">
        <v>1</v>
      </c>
      <c r="AF45" s="611">
        <v>3000</v>
      </c>
      <c r="AG45" s="349">
        <f t="shared" si="25"/>
        <v>3000</v>
      </c>
      <c r="AH45" s="44"/>
      <c r="AI45" s="679">
        <f t="shared" si="26"/>
        <v>500</v>
      </c>
      <c r="AJ45" s="706">
        <f t="shared" si="19"/>
        <v>4000</v>
      </c>
    </row>
    <row r="46" spans="2:48" s="8" customFormat="1" x14ac:dyDescent="0.3">
      <c r="B46" s="42" t="s">
        <v>27</v>
      </c>
      <c r="C46" s="348">
        <v>1</v>
      </c>
      <c r="D46" s="625">
        <v>9000</v>
      </c>
      <c r="E46" s="349">
        <f t="shared" si="20"/>
        <v>9000</v>
      </c>
      <c r="F46" s="350"/>
      <c r="G46" s="348">
        <v>0</v>
      </c>
      <c r="H46" s="342">
        <v>0</v>
      </c>
      <c r="I46" s="349">
        <f t="shared" si="21"/>
        <v>0</v>
      </c>
      <c r="J46" s="350"/>
      <c r="K46" s="37"/>
      <c r="L46" s="352"/>
      <c r="M46" s="353"/>
      <c r="N46" s="44"/>
      <c r="O46" s="256">
        <v>1</v>
      </c>
      <c r="P46" s="256">
        <v>2000</v>
      </c>
      <c r="Q46" s="349">
        <f t="shared" si="22"/>
        <v>2000</v>
      </c>
      <c r="R46" s="350"/>
      <c r="S46" s="535">
        <v>0</v>
      </c>
      <c r="T46" s="463">
        <v>0</v>
      </c>
      <c r="U46" s="349">
        <f t="shared" si="23"/>
        <v>0</v>
      </c>
      <c r="V46" s="350"/>
      <c r="W46" s="464">
        <v>1</v>
      </c>
      <c r="X46" s="353">
        <v>5139</v>
      </c>
      <c r="Y46" s="349">
        <f t="shared" si="24"/>
        <v>5139</v>
      </c>
      <c r="Z46" s="350"/>
      <c r="AA46" s="351"/>
      <c r="AB46" s="352"/>
      <c r="AC46" s="353"/>
      <c r="AD46" s="350"/>
      <c r="AE46" s="486">
        <v>120</v>
      </c>
      <c r="AF46" s="486">
        <v>75</v>
      </c>
      <c r="AG46" s="349">
        <f t="shared" si="25"/>
        <v>9000</v>
      </c>
      <c r="AH46" s="44"/>
      <c r="AI46" s="679">
        <f t="shared" si="26"/>
        <v>4189.833333333333</v>
      </c>
      <c r="AJ46" s="706">
        <f t="shared" si="19"/>
        <v>33518.666666666664</v>
      </c>
      <c r="AU46" s="676"/>
      <c r="AV46" s="718"/>
    </row>
    <row r="47" spans="2:48" ht="15" thickBot="1" x14ac:dyDescent="0.35">
      <c r="B47" s="40" t="s">
        <v>133</v>
      </c>
      <c r="C47" s="348">
        <v>6</v>
      </c>
      <c r="D47" s="625">
        <v>200</v>
      </c>
      <c r="E47" s="349">
        <f t="shared" si="20"/>
        <v>1200</v>
      </c>
      <c r="F47" s="356"/>
      <c r="G47" s="348">
        <v>0</v>
      </c>
      <c r="H47" s="342">
        <v>0</v>
      </c>
      <c r="I47" s="349">
        <f t="shared" si="21"/>
        <v>0</v>
      </c>
      <c r="J47" s="356"/>
      <c r="K47" s="357"/>
      <c r="L47" s="354"/>
      <c r="M47" s="355"/>
      <c r="N47" s="45"/>
      <c r="O47" s="486">
        <v>6</v>
      </c>
      <c r="P47" s="486">
        <v>900</v>
      </c>
      <c r="Q47" s="349">
        <f t="shared" si="22"/>
        <v>5400</v>
      </c>
      <c r="R47" s="356"/>
      <c r="S47" s="560">
        <v>1</v>
      </c>
      <c r="T47" s="561">
        <v>2030.03</v>
      </c>
      <c r="U47" s="349">
        <f t="shared" si="23"/>
        <v>2030.03</v>
      </c>
      <c r="V47" s="356"/>
      <c r="W47" s="463">
        <v>139</v>
      </c>
      <c r="X47" s="349">
        <v>14.59</v>
      </c>
      <c r="Y47" s="349">
        <f t="shared" si="24"/>
        <v>2028.01</v>
      </c>
      <c r="Z47" s="356"/>
      <c r="AA47" s="346"/>
      <c r="AB47" s="359"/>
      <c r="AC47" s="355"/>
      <c r="AD47" s="356"/>
      <c r="AE47" s="486">
        <v>25</v>
      </c>
      <c r="AF47" s="486">
        <v>100</v>
      </c>
      <c r="AG47" s="349">
        <f t="shared" si="25"/>
        <v>2500</v>
      </c>
      <c r="AH47" s="45"/>
      <c r="AI47" s="679">
        <f t="shared" si="26"/>
        <v>2193.0066666666667</v>
      </c>
      <c r="AJ47" s="706">
        <f t="shared" si="19"/>
        <v>17544.053333333333</v>
      </c>
    </row>
    <row r="50" spans="15:22" x14ac:dyDescent="0.3">
      <c r="O50" s="4" t="s">
        <v>69</v>
      </c>
    </row>
    <row r="51" spans="15:22" ht="30.6" customHeight="1" x14ac:dyDescent="0.3">
      <c r="O51" s="825" t="s">
        <v>265</v>
      </c>
      <c r="P51" s="825"/>
      <c r="Q51" s="825"/>
      <c r="R51" s="825"/>
      <c r="S51" s="825"/>
      <c r="T51" s="825"/>
      <c r="U51" s="825"/>
      <c r="V51" s="825"/>
    </row>
  </sheetData>
  <mergeCells count="22">
    <mergeCell ref="O51:V51"/>
    <mergeCell ref="U7:W7"/>
    <mergeCell ref="X7:Z7"/>
    <mergeCell ref="C32:F32"/>
    <mergeCell ref="G32:J32"/>
    <mergeCell ref="K32:N32"/>
    <mergeCell ref="O32:R32"/>
    <mergeCell ref="S32:V32"/>
    <mergeCell ref="W32:Z32"/>
    <mergeCell ref="I7:K7"/>
    <mergeCell ref="L7:N7"/>
    <mergeCell ref="O7:Q7"/>
    <mergeCell ref="R7:T7"/>
    <mergeCell ref="AM34:AO38"/>
    <mergeCell ref="AL7:AU7"/>
    <mergeCell ref="AA32:AD32"/>
    <mergeCell ref="AE32:AH32"/>
    <mergeCell ref="B1:T1"/>
    <mergeCell ref="C7:E7"/>
    <mergeCell ref="F7:H7"/>
    <mergeCell ref="B3:T3"/>
    <mergeCell ref="B2:T2"/>
  </mergeCells>
  <pageMargins left="0.7" right="0.7" top="0.75" bottom="0.75" header="0.3" footer="0.3"/>
  <pageSetup orientation="landscape" r:id="rId1"/>
  <legacyDrawing r:id="rId2"/>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6</vt:i4>
      </vt:variant>
    </vt:vector>
  </HeadingPairs>
  <TitlesOfParts>
    <vt:vector size="16" baseType="lpstr">
      <vt:lpstr>Costing Tool</vt:lpstr>
      <vt:lpstr>VIG Summary</vt:lpstr>
      <vt:lpstr>COSTING</vt:lpstr>
      <vt:lpstr>Sheet2</vt:lpstr>
      <vt:lpstr>Outreach Costs</vt:lpstr>
      <vt:lpstr>Vaccine Costs</vt:lpstr>
      <vt:lpstr>Background</vt:lpstr>
      <vt:lpstr>1. Personnel costs-GRZ</vt:lpstr>
      <vt:lpstr>2. Micro planning</vt:lpstr>
      <vt:lpstr>IEC</vt:lpstr>
      <vt:lpstr>3. Training</vt:lpstr>
      <vt:lpstr>4. Service Delivery</vt:lpstr>
      <vt:lpstr>5. Vaccine and supplies</vt:lpstr>
      <vt:lpstr>6. Cold Chain Maintainance</vt:lpstr>
      <vt:lpstr>7. Sterilisation and Waste</vt:lpstr>
      <vt:lpstr>8. Qualitative</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Felix Masiye</dc:creator>
  <cp:lastModifiedBy>SIMUYEMBA, Moses</cp:lastModifiedBy>
  <dcterms:created xsi:type="dcterms:W3CDTF">2020-03-31T14:01:08Z</dcterms:created>
  <dcterms:modified xsi:type="dcterms:W3CDTF">2024-02-26T16:36:45Z</dcterms:modified>
</cp:coreProperties>
</file>